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8680" yWindow="-120" windowWidth="24240" windowHeight="13740"/>
  </bookViews>
  <sheets>
    <sheet name="Data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F22" i="18" l="1"/>
  <c r="BE22" i="18"/>
  <c r="BD22" i="18"/>
  <c r="BC22" i="18"/>
  <c r="BB22" i="18"/>
  <c r="BA22" i="18"/>
  <c r="AZ22" i="18"/>
  <c r="AY22" i="18"/>
  <c r="AX22" i="18"/>
  <c r="AW22" i="18"/>
  <c r="AV22" i="18"/>
  <c r="AU22" i="18"/>
  <c r="AT22" i="18"/>
  <c r="AS22" i="18"/>
  <c r="AR22" i="18"/>
  <c r="AQ22" i="18"/>
  <c r="AP22" i="18"/>
  <c r="AO22" i="18"/>
  <c r="AN22" i="18"/>
  <c r="AM22" i="18"/>
  <c r="AL22" i="18"/>
  <c r="AK22" i="18"/>
  <c r="AJ22" i="18"/>
  <c r="AI22" i="18"/>
  <c r="AH22" i="18"/>
  <c r="AG22" i="18"/>
  <c r="AF22" i="18"/>
  <c r="AE22" i="18"/>
  <c r="AD22" i="18"/>
  <c r="AC22" i="18"/>
  <c r="AB22" i="18"/>
  <c r="AA22" i="18"/>
  <c r="Z22" i="18"/>
  <c r="Y22" i="18"/>
  <c r="X22" i="18"/>
  <c r="W22" i="18"/>
  <c r="V22" i="18"/>
  <c r="U22" i="18"/>
  <c r="T22" i="18"/>
  <c r="S22" i="18"/>
  <c r="R22" i="18"/>
  <c r="Q22" i="18"/>
  <c r="P22" i="18"/>
  <c r="O22" i="18"/>
  <c r="N22" i="18"/>
  <c r="M22" i="18"/>
  <c r="L22" i="18"/>
  <c r="K22" i="18"/>
  <c r="J22" i="18"/>
  <c r="I22" i="18"/>
  <c r="H22" i="18"/>
  <c r="G22" i="18"/>
  <c r="F22" i="18"/>
  <c r="E22" i="18"/>
  <c r="D22" i="18"/>
  <c r="B22" i="18"/>
  <c r="C22" i="18"/>
  <c r="BF316" i="18" l="1"/>
  <c r="BE316" i="18"/>
  <c r="BD316" i="18"/>
  <c r="BC316" i="18"/>
  <c r="BB316" i="18"/>
  <c r="BA316" i="18"/>
  <c r="AZ316" i="18"/>
  <c r="AY316" i="18"/>
  <c r="AX316" i="18"/>
  <c r="AW316" i="18"/>
  <c r="AV316" i="18"/>
  <c r="AU316" i="18"/>
  <c r="AT316" i="18"/>
  <c r="AS316" i="18"/>
  <c r="AR316" i="18"/>
  <c r="AQ316" i="18"/>
  <c r="AP316" i="18"/>
  <c r="AO316" i="18"/>
  <c r="AN316" i="18"/>
  <c r="AM316" i="18"/>
  <c r="AL316" i="18"/>
  <c r="AK316" i="18"/>
  <c r="AJ316" i="18"/>
  <c r="AI316" i="18"/>
  <c r="AH316" i="18"/>
  <c r="AG316" i="18"/>
  <c r="AF316" i="18"/>
  <c r="AE316" i="18"/>
  <c r="AD316" i="18"/>
  <c r="AC316" i="18"/>
  <c r="AB316" i="18"/>
  <c r="AA316" i="18"/>
  <c r="Z316" i="18"/>
  <c r="Y316" i="18"/>
  <c r="X316" i="18"/>
  <c r="W316" i="18"/>
  <c r="V316" i="18"/>
  <c r="U316" i="18"/>
  <c r="T316" i="18"/>
  <c r="S316" i="18"/>
  <c r="R316" i="18"/>
  <c r="Q316" i="18"/>
  <c r="P316" i="18"/>
  <c r="O316" i="18"/>
  <c r="N316" i="18"/>
  <c r="M316" i="18"/>
  <c r="L316" i="18"/>
  <c r="K316" i="18"/>
  <c r="J316" i="18"/>
  <c r="I316" i="18"/>
  <c r="H316" i="18"/>
  <c r="G316" i="18"/>
  <c r="F316" i="18"/>
  <c r="E316" i="18"/>
  <c r="D316" i="18"/>
  <c r="C316" i="18"/>
  <c r="B316" i="18"/>
  <c r="B314" i="18"/>
  <c r="B315" i="18" s="1"/>
  <c r="BF314" i="18"/>
  <c r="BF315" i="18" s="1"/>
  <c r="BE314" i="18"/>
  <c r="BE315" i="18" s="1"/>
  <c r="BD314" i="18"/>
  <c r="BD315" i="18" s="1"/>
  <c r="BC314" i="18"/>
  <c r="BC315" i="18" s="1"/>
  <c r="BB314" i="18"/>
  <c r="BB315" i="18" s="1"/>
  <c r="BA314" i="18"/>
  <c r="BA315" i="18" s="1"/>
  <c r="AZ314" i="18"/>
  <c r="AZ315" i="18" s="1"/>
  <c r="AY314" i="18"/>
  <c r="AY315" i="18" s="1"/>
  <c r="AX314" i="18"/>
  <c r="AX315" i="18" s="1"/>
  <c r="AW314" i="18"/>
  <c r="AW315" i="18" s="1"/>
  <c r="AV314" i="18"/>
  <c r="AV315" i="18" s="1"/>
  <c r="AU314" i="18"/>
  <c r="AU315" i="18" s="1"/>
  <c r="AT314" i="18"/>
  <c r="AT315" i="18" s="1"/>
  <c r="AS314" i="18"/>
  <c r="AS315" i="18" s="1"/>
  <c r="AR314" i="18"/>
  <c r="AR315" i="18" s="1"/>
  <c r="AQ314" i="18"/>
  <c r="AQ315" i="18" s="1"/>
  <c r="AP314" i="18"/>
  <c r="AP315" i="18" s="1"/>
  <c r="AO314" i="18"/>
  <c r="AO315" i="18" s="1"/>
  <c r="AN314" i="18"/>
  <c r="AN315" i="18" s="1"/>
  <c r="AM314" i="18"/>
  <c r="AM315" i="18" s="1"/>
  <c r="AL314" i="18"/>
  <c r="AL315" i="18" s="1"/>
  <c r="AK314" i="18"/>
  <c r="AK315" i="18" s="1"/>
  <c r="AJ314" i="18"/>
  <c r="AJ315" i="18" s="1"/>
  <c r="AI314" i="18"/>
  <c r="AI315" i="18" s="1"/>
  <c r="AH314" i="18"/>
  <c r="AH315" i="18" s="1"/>
  <c r="AG314" i="18"/>
  <c r="AG315" i="18" s="1"/>
  <c r="AF314" i="18"/>
  <c r="AF315" i="18" s="1"/>
  <c r="AE314" i="18"/>
  <c r="AE315" i="18" s="1"/>
  <c r="AD314" i="18"/>
  <c r="AD315" i="18" s="1"/>
  <c r="AC314" i="18"/>
  <c r="AC315" i="18" s="1"/>
  <c r="AB314" i="18"/>
  <c r="AB315" i="18" s="1"/>
  <c r="AA314" i="18"/>
  <c r="AA315" i="18" s="1"/>
  <c r="Z314" i="18"/>
  <c r="Z315" i="18" s="1"/>
  <c r="Y314" i="18"/>
  <c r="Y315" i="18" s="1"/>
  <c r="X314" i="18"/>
  <c r="X315" i="18" s="1"/>
  <c r="W314" i="18"/>
  <c r="W315" i="18" s="1"/>
  <c r="V314" i="18"/>
  <c r="V315" i="18" s="1"/>
  <c r="U314" i="18"/>
  <c r="U315" i="18" s="1"/>
  <c r="T314" i="18"/>
  <c r="T315" i="18" s="1"/>
  <c r="S314" i="18"/>
  <c r="S315" i="18" s="1"/>
  <c r="R314" i="18"/>
  <c r="R315" i="18" s="1"/>
  <c r="Q314" i="18"/>
  <c r="Q315" i="18" s="1"/>
  <c r="P314" i="18"/>
  <c r="P315" i="18" s="1"/>
  <c r="O314" i="18"/>
  <c r="O315" i="18" s="1"/>
  <c r="N314" i="18"/>
  <c r="N315" i="18" s="1"/>
  <c r="M314" i="18"/>
  <c r="M315" i="18" s="1"/>
  <c r="L314" i="18"/>
  <c r="L315" i="18" s="1"/>
  <c r="K314" i="18"/>
  <c r="K315" i="18" s="1"/>
  <c r="J314" i="18"/>
  <c r="J315" i="18" s="1"/>
  <c r="I314" i="18"/>
  <c r="I315" i="18" s="1"/>
  <c r="H314" i="18"/>
  <c r="H315" i="18" s="1"/>
  <c r="G314" i="18"/>
  <c r="G315" i="18" s="1"/>
  <c r="F314" i="18"/>
  <c r="F315" i="18" s="1"/>
  <c r="E314" i="18"/>
  <c r="E315" i="18" s="1"/>
  <c r="D314" i="18"/>
  <c r="D315" i="18" s="1"/>
  <c r="C314" i="18"/>
  <c r="C315" i="18" s="1"/>
</calcChain>
</file>

<file path=xl/connections.xml><?xml version="1.0" encoding="utf-8"?>
<connections xmlns="http://schemas.openxmlformats.org/spreadsheetml/2006/main">
  <connection id="1" keepAlive="1" name="Query - 2018-06-29" description="Connection to the '2018-06-29' query in the workbook." type="5" refreshedVersion="6" background="1">
    <dbPr connection="Provider=Microsoft.Mashup.OleDb.1;Data Source=$Workbook$;Location=2018-06-29;Extended Properties=&quot;&quot;" command="SELECT * FROM [2018-06-29]"/>
  </connection>
  <connection id="2" keepAlive="1" name="Query - 2018-06-30" description="Connection to the '2018-06-30' query in the workbook." type="5" refreshedVersion="6" background="1">
    <dbPr connection="Provider=Microsoft.Mashup.OleDb.1;Data Source=$Workbook$;Location=2018-06-30;Extended Properties=&quot;&quot;" command="SELECT * FROM [2018-06-30]"/>
  </connection>
  <connection id="3" keepAlive="1" name="Query - 2018-07-01" description="Connection to the '2018-07-01' query in the workbook." type="5" refreshedVersion="6" background="1">
    <dbPr connection="Provider=Microsoft.Mashup.OleDb.1;Data Source=$Workbook$;Location=2018-07-01;Extended Properties=&quot;&quot;" command="SELECT * FROM [2018-07-01]"/>
  </connection>
  <connection id="4" keepAlive="1" name="Query - 2018-07-02" description="Connection to the '2018-07-02' query in the workbook." type="5" refreshedVersion="6" background="1">
    <dbPr connection="Provider=Microsoft.Mashup.OleDb.1;Data Source=$Workbook$;Location=2018-07-02;Extended Properties=&quot;&quot;" command="SELECT * FROM [2018-07-02]"/>
  </connection>
  <connection id="5" keepAlive="1" name="Query - 2018-07-03" description="Connection to the '2018-07-03' query in the workbook." type="5" refreshedVersion="6" background="1">
    <dbPr connection="Provider=Microsoft.Mashup.OleDb.1;Data Source=$Workbook$;Location=2018-07-03;Extended Properties=&quot;&quot;" command="SELECT * FROM [2018-07-03]"/>
  </connection>
  <connection id="6" keepAlive="1" name="Query - 2018-07-04" description="Connection to the '2018-07-04' query in the workbook." type="5" refreshedVersion="6" background="1">
    <dbPr connection="Provider=Microsoft.Mashup.OleDb.1;Data Source=$Workbook$;Location=2018-07-04;Extended Properties=&quot;&quot;" command="SELECT * FROM [2018-07-04]"/>
  </connection>
  <connection id="7" keepAlive="1" name="Query - 2018-07-05" description="Connection to the '2018-07-05' query in the workbook." type="5" refreshedVersion="6" background="1">
    <dbPr connection="Provider=Microsoft.Mashup.OleDb.1;Data Source=$Workbook$;Location=2018-07-05;Extended Properties=&quot;&quot;" command="SELECT * FROM [2018-07-05]"/>
  </connection>
  <connection id="8" keepAlive="1" name="Query - 2018-07-06" description="Connection to the '2018-07-06' query in the workbook." type="5" refreshedVersion="6" background="1">
    <dbPr connection="Provider=Microsoft.Mashup.OleDb.1;Data Source=$Workbook$;Location=2018-07-06;Extended Properties=&quot;&quot;" command="SELECT * FROM [2018-07-06]"/>
  </connection>
  <connection id="9" keepAlive="1" name="Query - 2018-07-07" description="Connection to the '2018-07-07' query in the workbook." type="5" refreshedVersion="6" background="1">
    <dbPr connection="Provider=Microsoft.Mashup.OleDb.1;Data Source=$Workbook$;Location=2018-07-07;Extended Properties=&quot;&quot;" command="SELECT * FROM [2018-07-07]"/>
  </connection>
  <connection id="10" keepAlive="1" name="Query - 2018-07-08" description="Connection to the '2018-07-08' query in the workbook." type="5" refreshedVersion="6" background="1">
    <dbPr connection="Provider=Microsoft.Mashup.OleDb.1;Data Source=$Workbook$;Location=2018-07-08;Extended Properties=&quot;&quot;" command="SELECT * FROM [2018-07-08]"/>
  </connection>
  <connection id="11" keepAlive="1" name="Query - 2018-07-09" description="Connection to the '2018-07-09' query in the workbook." type="5" refreshedVersion="6" background="1">
    <dbPr connection="Provider=Microsoft.Mashup.OleDb.1;Data Source=$Workbook$;Location=2018-07-09;Extended Properties=&quot;&quot;" command="SELECT * FROM [2018-07-09]"/>
  </connection>
  <connection id="12" keepAlive="1" name="Query - 2018-07-10" description="Connection to the '2018-07-10' query in the workbook." type="5" refreshedVersion="6" background="1">
    <dbPr connection="Provider=Microsoft.Mashup.OleDb.1;Data Source=$Workbook$;Location=2018-07-10;Extended Properties=&quot;&quot;" command="SELECT * FROM [2018-07-10]"/>
  </connection>
  <connection id="13" keepAlive="1" name="Query - 2018-07-11" description="Connection to the '2018-07-11' query in the workbook." type="5" refreshedVersion="6" background="1">
    <dbPr connection="Provider=Microsoft.Mashup.OleDb.1;Data Source=$Workbook$;Location=2018-07-11;Extended Properties=&quot;&quot;" command="SELECT * FROM [2018-07-11]"/>
  </connection>
  <connection id="14" keepAlive="1" name="Query - 2018-07-12" description="Connection to the '2018-07-12' query in the workbook." type="5" refreshedVersion="6" background="1">
    <dbPr connection="Provider=Microsoft.Mashup.OleDb.1;Data Source=$Workbook$;Location=2018-07-12;Extended Properties=&quot;&quot;" command="SELECT * FROM [2018-07-12]"/>
  </connection>
  <connection id="15" keepAlive="1" name="Query - 2018-07-13" description="Connection to the '2018-07-13' query in the workbook." type="5" refreshedVersion="6" background="1">
    <dbPr connection="Provider=Microsoft.Mashup.OleDb.1;Data Source=$Workbook$;Location=2018-07-13;Extended Properties=&quot;&quot;" command="SELECT * FROM [2018-07-13]"/>
  </connection>
  <connection id="16" keepAlive="1" name="Query - 2018-07-14" description="Connection to the '2018-07-14' query in the workbook." type="5" refreshedVersion="6" background="1">
    <dbPr connection="Provider=Microsoft.Mashup.OleDb.1;Data Source=$Workbook$;Location=2018-07-14;Extended Properties=&quot;&quot;" command="SELECT * FROM [2018-07-14]"/>
  </connection>
  <connection id="17" keepAlive="1" name="Query - 2018-07-15" description="Connection to the '2018-07-15' query in the workbook." type="5" refreshedVersion="6" background="1">
    <dbPr connection="Provider=Microsoft.Mashup.OleDb.1;Data Source=$Workbook$;Location=2018-07-15;Extended Properties=&quot;&quot;" command="SELECT * FROM [2018-07-15]"/>
  </connection>
  <connection id="18" keepAlive="1" name="Query - 2018-07-16" description="Connection to the '2018-07-16' query in the workbook." type="5" refreshedVersion="6" background="1">
    <dbPr connection="Provider=Microsoft.Mashup.OleDb.1;Data Source=$Workbook$;Location=2018-07-16;Extended Properties=&quot;&quot;" command="SELECT * FROM [2018-07-16]"/>
  </connection>
  <connection id="19" keepAlive="1" name="Query - 2018-07-17" description="Connection to the '2018-07-17' query in the workbook." type="5" refreshedVersion="6" background="1">
    <dbPr connection="Provider=Microsoft.Mashup.OleDb.1;Data Source=$Workbook$;Location=2018-07-17;Extended Properties=&quot;&quot;" command="SELECT * FROM [2018-07-17]"/>
  </connection>
  <connection id="20" keepAlive="1" name="Query - 2018-07-18" description="Connection to the '2018-07-18' query in the workbook." type="5" refreshedVersion="6" background="1">
    <dbPr connection="Provider=Microsoft.Mashup.OleDb.1;Data Source=$Workbook$;Location=2018-07-18;Extended Properties=&quot;&quot;" command="SELECT * FROM [2018-07-18]"/>
  </connection>
  <connection id="21" keepAlive="1" name="Query - 2018-07-19" description="Connection to the '2018-07-19' query in the workbook." type="5" refreshedVersion="6" background="1">
    <dbPr connection="Provider=Microsoft.Mashup.OleDb.1;Data Source=$Workbook$;Location=2018-07-19;Extended Properties=&quot;&quot;" command="SELECT * FROM [2018-07-19]"/>
  </connection>
  <connection id="22" keepAlive="1" name="Query - 2018-07-20" description="Connection to the '2018-07-20' query in the workbook." type="5" refreshedVersion="6" background="1">
    <dbPr connection="Provider=Microsoft.Mashup.OleDb.1;Data Source=$Workbook$;Location=2018-07-20;Extended Properties=&quot;&quot;" command="SELECT * FROM [2018-07-20]"/>
  </connection>
  <connection id="23" keepAlive="1" name="Query - 2018-07-21" description="Connection to the '2018-07-21' query in the workbook." type="5" refreshedVersion="6" background="1" saveData="1">
    <dbPr connection="Provider=Microsoft.Mashup.OleDb.1;Data Source=$Workbook$;Location=2018-07-21;Extended Properties=&quot;&quot;" command="SELECT * FROM [2018-07-21]"/>
  </connection>
  <connection id="24" keepAlive="1" name="Query - 2018-07-22" description="Connection to the '2018-07-22' query in the workbook." type="5" refreshedVersion="6" background="1">
    <dbPr connection="Provider=Microsoft.Mashup.OleDb.1;Data Source=$Workbook$;Location=2018-07-22;Extended Properties=&quot;&quot;" command="SELECT * FROM [2018-07-22]"/>
  </connection>
  <connection id="25" keepAlive="1" name="Query - 2018-07-23" description="Connection to the '2018-07-23' query in the workbook." type="5" refreshedVersion="6" background="1">
    <dbPr connection="Provider=Microsoft.Mashup.OleDb.1;Data Source=$Workbook$;Location=2018-07-23;Extended Properties=&quot;&quot;" command="SELECT * FROM [2018-07-23]"/>
  </connection>
  <connection id="26" keepAlive="1" name="Query - 2018-07-24" description="Connection to the '2018-07-24' query in the workbook." type="5" refreshedVersion="6" background="1">
    <dbPr connection="Provider=Microsoft.Mashup.OleDb.1;Data Source=$Workbook$;Location=2018-07-24;Extended Properties=&quot;&quot;" command="SELECT * FROM [2018-07-24]"/>
  </connection>
  <connection id="27" keepAlive="1" name="Query - 2018-07-25" description="Connection to the '2018-07-25' query in the workbook." type="5" refreshedVersion="6" background="1" saveData="1">
    <dbPr connection="Provider=Microsoft.Mashup.OleDb.1;Data Source=$Workbook$;Location=2018-07-25;Extended Properties=&quot;&quot;" command="SELECT * FROM [2018-07-25]"/>
  </connection>
  <connection id="28" keepAlive="1" name="Query - 2018-07-26" description="Connection to the '2018-07-26' query in the workbook." type="5" refreshedVersion="6" background="1">
    <dbPr connection="Provider=Microsoft.Mashup.OleDb.1;Data Source=$Workbook$;Location=2018-07-26;Extended Properties=&quot;&quot;" command="SELECT * FROM [2018-07-26]"/>
  </connection>
  <connection id="29" keepAlive="1" name="Query - 2018-07-27" description="Connection to the '2018-07-27' query in the workbook." type="5" refreshedVersion="6" background="1">
    <dbPr connection="Provider=Microsoft.Mashup.OleDb.1;Data Source=$Workbook$;Location=2018-07-27;Extended Properties=&quot;&quot;" command="SELECT * FROM [2018-07-27]"/>
  </connection>
  <connection id="30" keepAlive="1" name="Query - 2018-07-28" description="Connection to the '2018-07-28' query in the workbook." type="5" refreshedVersion="6" background="1">
    <dbPr connection="Provider=Microsoft.Mashup.OleDb.1;Data Source=$Workbook$;Location=2018-07-28;Extended Properties=&quot;&quot;" command="SELECT * FROM [2018-07-28]"/>
  </connection>
  <connection id="31" keepAlive="1" name="Query - 2018-07-29" description="Connection to the '2018-07-29' query in the workbook." type="5" refreshedVersion="6" background="1">
    <dbPr connection="Provider=Microsoft.Mashup.OleDb.1;Data Source=$Workbook$;Location=2018-07-29;Extended Properties=&quot;&quot;" command="SELECT * FROM [2018-07-29]"/>
  </connection>
  <connection id="32" keepAlive="1" name="Query - 2018-07-30" description="Connection to the '2018-07-30' query in the workbook." type="5" refreshedVersion="6" background="1">
    <dbPr connection="Provider=Microsoft.Mashup.OleDb.1;Data Source=$Workbook$;Location=2018-07-30;Extended Properties=&quot;&quot;" command="SELECT * FROM [2018-07-30]"/>
  </connection>
  <connection id="33" keepAlive="1" name="Query - 2018-07-31" description="Connection to the '2018-07-31' query in the workbook." type="5" refreshedVersion="6" background="1">
    <dbPr connection="Provider=Microsoft.Mashup.OleDb.1;Data Source=$Workbook$;Location=2018-07-31;Extended Properties=&quot;&quot;" command="SELECT * FROM [2018-07-31]"/>
  </connection>
  <connection id="34" keepAlive="1" name="Query - 2018-08-01" description="Connection to the '2018-08-01' query in the workbook." type="5" refreshedVersion="6" background="1">
    <dbPr connection="Provider=Microsoft.Mashup.OleDb.1;Data Source=$Workbook$;Location=2018-08-01;Extended Properties=&quot;&quot;" command="SELECT * FROM [2018-08-01]"/>
  </connection>
  <connection id="35" keepAlive="1" name="Query - 2018-08-02" description="Connection to the '2018-08-02' query in the workbook." type="5" refreshedVersion="6" background="1" saveData="1">
    <dbPr connection="Provider=Microsoft.Mashup.OleDb.1;Data Source=$Workbook$;Location=2018-08-02;Extended Properties=&quot;&quot;" command="SELECT * FROM [2018-08-02]"/>
  </connection>
  <connection id="36" keepAlive="1" name="Query - 2018-08-03" description="Connection to the '2018-08-03' query in the workbook." type="5" refreshedVersion="6" background="1">
    <dbPr connection="Provider=Microsoft.Mashup.OleDb.1;Data Source=$Workbook$;Location=2018-08-03;Extended Properties=&quot;&quot;" command="SELECT * FROM [2018-08-03]"/>
  </connection>
  <connection id="37" keepAlive="1" name="Query - 2018-08-04" description="Connection to the '2018-08-04' query in the workbook." type="5" refreshedVersion="6" background="1">
    <dbPr connection="Provider=Microsoft.Mashup.OleDb.1;Data Source=$Workbook$;Location=2018-08-04;Extended Properties=&quot;&quot;" command="SELECT * FROM [2018-08-04]"/>
  </connection>
  <connection id="38" keepAlive="1" name="Query - 2018-08-05" description="Connection to the '2018-08-05' query in the workbook." type="5" refreshedVersion="6" background="1">
    <dbPr connection="Provider=Microsoft.Mashup.OleDb.1;Data Source=$Workbook$;Location=2018-08-05;Extended Properties=&quot;&quot;" command="SELECT * FROM [2018-08-05]"/>
  </connection>
  <connection id="39" keepAlive="1" name="Query - 2018-08-06" description="Connection to the '2018-08-06' query in the workbook." type="5" refreshedVersion="6" background="1">
    <dbPr connection="Provider=Microsoft.Mashup.OleDb.1;Data Source=$Workbook$;Location=2018-08-06;Extended Properties=&quot;&quot;" command="SELECT * FROM [2018-08-06]"/>
  </connection>
  <connection id="40" keepAlive="1" name="Query - 2018-08-07" description="Connection to the '2018-08-07' query in the workbook." type="5" refreshedVersion="6" background="1">
    <dbPr connection="Provider=Microsoft.Mashup.OleDb.1;Data Source=$Workbook$;Location=2018-08-07;Extended Properties=&quot;&quot;" command="SELECT * FROM [2018-08-07]"/>
  </connection>
  <connection id="41" keepAlive="1" name="Query - 2018-08-08" description="Connection to the '2018-08-08' query in the workbook." type="5" refreshedVersion="6" background="1">
    <dbPr connection="Provider=Microsoft.Mashup.OleDb.1;Data Source=$Workbook$;Location=2018-08-08;Extended Properties=&quot;&quot;" command="SELECT * FROM [2018-08-08]"/>
  </connection>
  <connection id="42" keepAlive="1" name="Query - 2018-08-09" description="Connection to the '2018-08-09' query in the workbook." type="5" refreshedVersion="6" background="1" saveData="1">
    <dbPr connection="Provider=Microsoft.Mashup.OleDb.1;Data Source=$Workbook$;Location=2018-08-09;Extended Properties=&quot;&quot;" command="SELECT * FROM [2018-08-09]"/>
  </connection>
  <connection id="43" keepAlive="1" name="Query - 2018-08-10" description="Connection to the '2018-08-10' query in the workbook." type="5" refreshedVersion="6" background="1">
    <dbPr connection="Provider=Microsoft.Mashup.OleDb.1;Data Source=$Workbook$;Location=2018-08-10;Extended Properties=&quot;&quot;" command="SELECT * FROM [2018-08-10]"/>
  </connection>
  <connection id="44" keepAlive="1" name="Query - 2018-08-11" description="Connection to the '2018-08-11' query in the workbook." type="5" refreshedVersion="6" background="1">
    <dbPr connection="Provider=Microsoft.Mashup.OleDb.1;Data Source=$Workbook$;Location=2018-08-11;Extended Properties=&quot;&quot;" command="SELECT * FROM [2018-08-11]"/>
  </connection>
  <connection id="45" keepAlive="1" name="Query - 2018-08-12" description="Connection to the '2018-08-12' query in the workbook." type="5" refreshedVersion="6" background="1">
    <dbPr connection="Provider=Microsoft.Mashup.OleDb.1;Data Source=$Workbook$;Location=2018-08-12;Extended Properties=&quot;&quot;" command="SELECT * FROM [2018-08-12]"/>
  </connection>
  <connection id="46" keepAlive="1" name="Query - 2018-08-13" description="Connection to the '2018-08-13' query in the workbook." type="5" refreshedVersion="6" background="1">
    <dbPr connection="Provider=Microsoft.Mashup.OleDb.1;Data Source=$Workbook$;Location=2018-08-13;Extended Properties=&quot;&quot;" command="SELECT * FROM [2018-08-13]"/>
  </connection>
  <connection id="47" keepAlive="1" name="Query - 2018-08-14" description="Connection to the '2018-08-14' query in the workbook." type="5" refreshedVersion="6" background="1">
    <dbPr connection="Provider=Microsoft.Mashup.OleDb.1;Data Source=$Workbook$;Location=2018-08-14;Extended Properties=&quot;&quot;" command="SELECT * FROM [2018-08-14]"/>
  </connection>
  <connection id="48" keepAlive="1" name="Query - 2018-08-15" description="Connection to the '2018-08-15' query in the workbook." type="5" refreshedVersion="6" background="1">
    <dbPr connection="Provider=Microsoft.Mashup.OleDb.1;Data Source=$Workbook$;Location=2018-08-15;Extended Properties=&quot;&quot;" command="SELECT * FROM [2018-08-15]"/>
  </connection>
  <connection id="49" keepAlive="1" name="Query - 2018-08-16" description="Connection to the '2018-08-16' query in the workbook." type="5" refreshedVersion="6" background="1">
    <dbPr connection="Provider=Microsoft.Mashup.OleDb.1;Data Source=$Workbook$;Location=2018-08-16;Extended Properties=&quot;&quot;" command="SELECT * FROM [2018-08-16]"/>
  </connection>
  <connection id="50" keepAlive="1" name="Query - 2018-08-17" description="Connection to the '2018-08-17' query in the workbook." type="5" refreshedVersion="6" background="1">
    <dbPr connection="Provider=Microsoft.Mashup.OleDb.1;Data Source=$Workbook$;Location=2018-08-17;Extended Properties=&quot;&quot;" command="SELECT * FROM [2018-08-17]"/>
  </connection>
  <connection id="51" keepAlive="1" name="Query - 2018-08-18" description="Connection to the '2018-08-18' query in the workbook." type="5" refreshedVersion="6" background="1">
    <dbPr connection="Provider=Microsoft.Mashup.OleDb.1;Data Source=$Workbook$;Location=2018-08-18;Extended Properties=&quot;&quot;" command="SELECT * FROM [2018-08-18]"/>
  </connection>
  <connection id="52" keepAlive="1" name="Query - 2018-08-19" description="Connection to the '2018-08-19' query in the workbook." type="5" refreshedVersion="6" background="1">
    <dbPr connection="Provider=Microsoft.Mashup.OleDb.1;Data Source=$Workbook$;Location=2018-08-19;Extended Properties=&quot;&quot;" command="SELECT * FROM [2018-08-19]"/>
  </connection>
  <connection id="53" keepAlive="1" name="Query - 2018-08-20" description="Connection to the '2018-08-20' query in the workbook." type="5" refreshedVersion="6" background="1">
    <dbPr connection="Provider=Microsoft.Mashup.OleDb.1;Data Source=$Workbook$;Location=2018-08-20;Extended Properties=&quot;&quot;" command="SELECT * FROM [2018-08-20]"/>
  </connection>
  <connection id="54" keepAlive="1" name="Query - 2018-08-21" description="Connection to the '2018-08-21' query in the workbook." type="5" refreshedVersion="6" background="1">
    <dbPr connection="Provider=Microsoft.Mashup.OleDb.1;Data Source=$Workbook$;Location=2018-08-21;Extended Properties=&quot;&quot;" command="SELECT * FROM [2018-08-21]"/>
  </connection>
  <connection id="55" keepAlive="1" name="Query - 2018-08-22" description="Connection to the '2018-08-22' query in the workbook." type="5" refreshedVersion="6" background="1">
    <dbPr connection="Provider=Microsoft.Mashup.OleDb.1;Data Source=$Workbook$;Location=2018-08-22;Extended Properties=&quot;&quot;" command="SELECT * FROM [2018-08-22]"/>
  </connection>
  <connection id="56" keepAlive="1" name="Query - 2018-08-23" description="Connection to the '2018-08-23' query in the workbook." type="5" refreshedVersion="6" background="1">
    <dbPr connection="Provider=Microsoft.Mashup.OleDb.1;Data Source=$Workbook$;Location=2018-08-23;Extended Properties=&quot;&quot;" command="SELECT * FROM [2018-08-23]"/>
  </connection>
  <connection id="57" keepAlive="1" name="Query - 2018-08-24" description="Connection to the '2018-08-24' query in the workbook." type="5" refreshedVersion="6" background="1">
    <dbPr connection="Provider=Microsoft.Mashup.OleDb.1;Data Source=$Workbook$;Location=2018-08-24;Extended Properties=&quot;&quot;" command="SELECT * FROM [2018-08-24]"/>
  </connection>
</connections>
</file>

<file path=xl/sharedStrings.xml><?xml version="1.0" encoding="utf-8"?>
<sst xmlns="http://schemas.openxmlformats.org/spreadsheetml/2006/main" count="295" uniqueCount="295">
  <si>
    <t>Time</t>
  </si>
  <si>
    <t xml:space="preserve"> 00:00</t>
  </si>
  <si>
    <t xml:space="preserve"> 00:05</t>
  </si>
  <si>
    <t xml:space="preserve"> 00:10</t>
  </si>
  <si>
    <t xml:space="preserve"> 00:15</t>
  </si>
  <si>
    <t xml:space="preserve"> 00:25</t>
  </si>
  <si>
    <t xml:space="preserve"> 00:30</t>
  </si>
  <si>
    <t xml:space="preserve"> 00:35</t>
  </si>
  <si>
    <t xml:space="preserve"> 00:40</t>
  </si>
  <si>
    <t xml:space="preserve"> 00:45</t>
  </si>
  <si>
    <t xml:space="preserve"> 01:15</t>
  </si>
  <si>
    <t xml:space="preserve"> 01:20</t>
  </si>
  <si>
    <t xml:space="preserve"> 01:30</t>
  </si>
  <si>
    <t xml:space="preserve"> 01:40</t>
  </si>
  <si>
    <t xml:space="preserve"> 01:45</t>
  </si>
  <si>
    <t xml:space="preserve"> 00:50</t>
  </si>
  <si>
    <t xml:space="preserve"> 00:55</t>
  </si>
  <si>
    <t xml:space="preserve"> 01:00</t>
  </si>
  <si>
    <t xml:space="preserve"> 01:05</t>
  </si>
  <si>
    <t xml:space="preserve"> 01:10</t>
  </si>
  <si>
    <t xml:space="preserve"> 01:25</t>
  </si>
  <si>
    <t xml:space="preserve"> 01:35</t>
  </si>
  <si>
    <t xml:space="preserve"> 01:50</t>
  </si>
  <si>
    <t xml:space="preserve"> 01:55</t>
  </si>
  <si>
    <t xml:space="preserve"> 02:00</t>
  </si>
  <si>
    <t xml:space="preserve"> 02:05</t>
  </si>
  <si>
    <t xml:space="preserve"> 02:10</t>
  </si>
  <si>
    <t xml:space="preserve"> 02:15</t>
  </si>
  <si>
    <t xml:space="preserve"> 02:20</t>
  </si>
  <si>
    <t xml:space="preserve"> 02:25</t>
  </si>
  <si>
    <t xml:space="preserve"> 02:30</t>
  </si>
  <si>
    <t xml:space="preserve"> 02:35</t>
  </si>
  <si>
    <t xml:space="preserve"> 02:40</t>
  </si>
  <si>
    <t xml:space="preserve"> 02:45</t>
  </si>
  <si>
    <t xml:space="preserve"> 02:50</t>
  </si>
  <si>
    <t xml:space="preserve"> 02:55</t>
  </si>
  <si>
    <t xml:space="preserve"> 03:00</t>
  </si>
  <si>
    <t xml:space="preserve"> 03:05</t>
  </si>
  <si>
    <t xml:space="preserve"> 03:10</t>
  </si>
  <si>
    <t xml:space="preserve"> 03:15</t>
  </si>
  <si>
    <t xml:space="preserve"> 03:20</t>
  </si>
  <si>
    <t xml:space="preserve"> 03:25</t>
  </si>
  <si>
    <t xml:space="preserve"> 03:30</t>
  </si>
  <si>
    <t xml:space="preserve"> 03:35</t>
  </si>
  <si>
    <t xml:space="preserve"> 03:40</t>
  </si>
  <si>
    <t xml:space="preserve"> 03:45</t>
  </si>
  <si>
    <t xml:space="preserve"> 03:50</t>
  </si>
  <si>
    <t xml:space="preserve"> 03:55</t>
  </si>
  <si>
    <t xml:space="preserve"> 04:00</t>
  </si>
  <si>
    <t xml:space="preserve"> 04:05</t>
  </si>
  <si>
    <t xml:space="preserve"> 04:10</t>
  </si>
  <si>
    <t xml:space="preserve"> 04:15</t>
  </si>
  <si>
    <t xml:space="preserve"> 04:20</t>
  </si>
  <si>
    <t xml:space="preserve"> 04:25</t>
  </si>
  <si>
    <t xml:space="preserve"> 04:30</t>
  </si>
  <si>
    <t xml:space="preserve"> 04:35</t>
  </si>
  <si>
    <t xml:space="preserve"> 04:40</t>
  </si>
  <si>
    <t xml:space="preserve"> 04:45</t>
  </si>
  <si>
    <t xml:space="preserve"> 04:50</t>
  </si>
  <si>
    <t xml:space="preserve"> 04:55</t>
  </si>
  <si>
    <t xml:space="preserve"> 05:00</t>
  </si>
  <si>
    <t xml:space="preserve"> 05:05</t>
  </si>
  <si>
    <t xml:space="preserve"> 05:10</t>
  </si>
  <si>
    <t xml:space="preserve"> 05:15</t>
  </si>
  <si>
    <t xml:space="preserve"> 05:20</t>
  </si>
  <si>
    <t xml:space="preserve"> 05:25</t>
  </si>
  <si>
    <t xml:space="preserve"> 05:30</t>
  </si>
  <si>
    <t xml:space="preserve"> 05:35</t>
  </si>
  <si>
    <t xml:space="preserve"> 05:40</t>
  </si>
  <si>
    <t xml:space="preserve"> 05:45</t>
  </si>
  <si>
    <t xml:space="preserve"> 05:50</t>
  </si>
  <si>
    <t xml:space="preserve"> 05:55</t>
  </si>
  <si>
    <t xml:space="preserve"> 06:00</t>
  </si>
  <si>
    <t xml:space="preserve"> 06:05</t>
  </si>
  <si>
    <t xml:space="preserve"> 06:10</t>
  </si>
  <si>
    <t xml:space="preserve"> 06:15</t>
  </si>
  <si>
    <t xml:space="preserve"> 06:20</t>
  </si>
  <si>
    <t xml:space="preserve"> 06:25</t>
  </si>
  <si>
    <t xml:space="preserve"> 06:30</t>
  </si>
  <si>
    <t xml:space="preserve"> 06:35</t>
  </si>
  <si>
    <t xml:space="preserve"> 06:40</t>
  </si>
  <si>
    <t xml:space="preserve"> 06:45</t>
  </si>
  <si>
    <t xml:space="preserve"> 06:50</t>
  </si>
  <si>
    <t xml:space="preserve"> 06:55</t>
  </si>
  <si>
    <t xml:space="preserve"> 07:00</t>
  </si>
  <si>
    <t xml:space="preserve"> 07:05</t>
  </si>
  <si>
    <t xml:space="preserve"> 07:10</t>
  </si>
  <si>
    <t xml:space="preserve"> 07:15</t>
  </si>
  <si>
    <t xml:space="preserve"> 07:20</t>
  </si>
  <si>
    <t xml:space="preserve"> 07:25</t>
  </si>
  <si>
    <t xml:space="preserve"> 07:30</t>
  </si>
  <si>
    <t xml:space="preserve"> 07:35</t>
  </si>
  <si>
    <t xml:space="preserve"> 07:40</t>
  </si>
  <si>
    <t xml:space="preserve"> 07:45</t>
  </si>
  <si>
    <t xml:space="preserve"> 07:50</t>
  </si>
  <si>
    <t xml:space="preserve"> 07:55</t>
  </si>
  <si>
    <t xml:space="preserve"> 08:00</t>
  </si>
  <si>
    <t xml:space="preserve"> 08:05</t>
  </si>
  <si>
    <t xml:space="preserve"> 08:10</t>
  </si>
  <si>
    <t xml:space="preserve"> 08:15</t>
  </si>
  <si>
    <t xml:space="preserve"> 08:20</t>
  </si>
  <si>
    <t xml:space="preserve"> 08:25</t>
  </si>
  <si>
    <t xml:space="preserve"> 08:30</t>
  </si>
  <si>
    <t xml:space="preserve"> 08:35</t>
  </si>
  <si>
    <t xml:space="preserve"> 08:40</t>
  </si>
  <si>
    <t xml:space="preserve"> 08:45</t>
  </si>
  <si>
    <t xml:space="preserve"> 08:50</t>
  </si>
  <si>
    <t xml:space="preserve"> 08:55</t>
  </si>
  <si>
    <t xml:space="preserve"> 09:00</t>
  </si>
  <si>
    <t xml:space="preserve"> 09:05</t>
  </si>
  <si>
    <t xml:space="preserve"> 09:10</t>
  </si>
  <si>
    <t xml:space="preserve"> 09:15</t>
  </si>
  <si>
    <t xml:space="preserve"> 09:20</t>
  </si>
  <si>
    <t xml:space="preserve"> 09:25</t>
  </si>
  <si>
    <t xml:space="preserve"> 09:30</t>
  </si>
  <si>
    <t xml:space="preserve"> 09:35</t>
  </si>
  <si>
    <t xml:space="preserve"> 09:40</t>
  </si>
  <si>
    <t xml:space="preserve"> 09:45</t>
  </si>
  <si>
    <t xml:space="preserve"> 09:50</t>
  </si>
  <si>
    <t xml:space="preserve"> 09:55</t>
  </si>
  <si>
    <t xml:space="preserve"> 10:00</t>
  </si>
  <si>
    <t xml:space="preserve"> 10:05</t>
  </si>
  <si>
    <t xml:space="preserve"> 10:10</t>
  </si>
  <si>
    <t xml:space="preserve"> 10:15</t>
  </si>
  <si>
    <t xml:space="preserve"> 10:20</t>
  </si>
  <si>
    <t xml:space="preserve"> 10:25</t>
  </si>
  <si>
    <t xml:space="preserve"> 10:30</t>
  </si>
  <si>
    <t xml:space="preserve"> 10:35</t>
  </si>
  <si>
    <t xml:space="preserve"> 10:40</t>
  </si>
  <si>
    <t xml:space="preserve"> 10:45</t>
  </si>
  <si>
    <t xml:space="preserve"> 10:50</t>
  </si>
  <si>
    <t xml:space="preserve"> 10:55</t>
  </si>
  <si>
    <t xml:space="preserve"> 11:00</t>
  </si>
  <si>
    <t xml:space="preserve"> 11:05</t>
  </si>
  <si>
    <t xml:space="preserve"> 11:10</t>
  </si>
  <si>
    <t xml:space="preserve"> 11:15</t>
  </si>
  <si>
    <t xml:space="preserve"> 11:20</t>
  </si>
  <si>
    <t xml:space="preserve"> 11:25</t>
  </si>
  <si>
    <t xml:space="preserve"> 11:30</t>
  </si>
  <si>
    <t xml:space="preserve"> 11:35</t>
  </si>
  <si>
    <t xml:space="preserve"> 11:40</t>
  </si>
  <si>
    <t xml:space="preserve"> 11:45</t>
  </si>
  <si>
    <t xml:space="preserve"> 11:50</t>
  </si>
  <si>
    <t xml:space="preserve"> 11:55</t>
  </si>
  <si>
    <t xml:space="preserve"> 12:00</t>
  </si>
  <si>
    <t xml:space="preserve"> 12:05</t>
  </si>
  <si>
    <t xml:space="preserve"> 12:10</t>
  </si>
  <si>
    <t xml:space="preserve"> 12:15</t>
  </si>
  <si>
    <t xml:space="preserve"> 12:20</t>
  </si>
  <si>
    <t xml:space="preserve"> 12:25</t>
  </si>
  <si>
    <t xml:space="preserve"> 12:30</t>
  </si>
  <si>
    <t xml:space="preserve"> 12:35</t>
  </si>
  <si>
    <t xml:space="preserve"> 12:40</t>
  </si>
  <si>
    <t xml:space="preserve"> 12:45</t>
  </si>
  <si>
    <t xml:space="preserve"> 12:50</t>
  </si>
  <si>
    <t xml:space="preserve"> 12:55</t>
  </si>
  <si>
    <t xml:space="preserve"> 13:00</t>
  </si>
  <si>
    <t xml:space="preserve"> 13:05</t>
  </si>
  <si>
    <t xml:space="preserve"> 13:10</t>
  </si>
  <si>
    <t xml:space="preserve"> 13:15</t>
  </si>
  <si>
    <t xml:space="preserve"> 13:20</t>
  </si>
  <si>
    <t xml:space="preserve"> 13:25</t>
  </si>
  <si>
    <t xml:space="preserve"> 13:30</t>
  </si>
  <si>
    <t xml:space="preserve"> 13:35</t>
  </si>
  <si>
    <t xml:space="preserve"> 13:40</t>
  </si>
  <si>
    <t xml:space="preserve"> 13:45</t>
  </si>
  <si>
    <t xml:space="preserve"> 13:50</t>
  </si>
  <si>
    <t xml:space="preserve"> 13:55</t>
  </si>
  <si>
    <t xml:space="preserve"> 14:00</t>
  </si>
  <si>
    <t xml:space="preserve"> 14:05</t>
  </si>
  <si>
    <t xml:space="preserve"> 14:10</t>
  </si>
  <si>
    <t xml:space="preserve"> 14:15</t>
  </si>
  <si>
    <t xml:space="preserve"> 14:20</t>
  </si>
  <si>
    <t xml:space="preserve"> 14:25</t>
  </si>
  <si>
    <t xml:space="preserve"> 14:45</t>
  </si>
  <si>
    <t xml:space="preserve"> 14:50</t>
  </si>
  <si>
    <t xml:space="preserve"> 15:00</t>
  </si>
  <si>
    <t xml:space="preserve"> 15:10</t>
  </si>
  <si>
    <t xml:space="preserve"> 15:15</t>
  </si>
  <si>
    <t xml:space="preserve"> 15:20</t>
  </si>
  <si>
    <t xml:space="preserve"> 15:25</t>
  </si>
  <si>
    <t xml:space="preserve"> 15:30</t>
  </si>
  <si>
    <t xml:space="preserve"> 15:35</t>
  </si>
  <si>
    <t xml:space="preserve"> 15:40</t>
  </si>
  <si>
    <t xml:space="preserve"> 15:45</t>
  </si>
  <si>
    <t xml:space="preserve"> 15:50</t>
  </si>
  <si>
    <t xml:space="preserve"> 15:55</t>
  </si>
  <si>
    <t xml:space="preserve"> 16:00</t>
  </si>
  <si>
    <t xml:space="preserve"> 16:05</t>
  </si>
  <si>
    <t xml:space="preserve"> 16:10</t>
  </si>
  <si>
    <t xml:space="preserve"> 16:15</t>
  </si>
  <si>
    <t xml:space="preserve"> 16:20</t>
  </si>
  <si>
    <t xml:space="preserve"> 16:25</t>
  </si>
  <si>
    <t xml:space="preserve"> 16:30</t>
  </si>
  <si>
    <t xml:space="preserve"> 16:35</t>
  </si>
  <si>
    <t xml:space="preserve"> 16:40</t>
  </si>
  <si>
    <t xml:space="preserve"> 16:45</t>
  </si>
  <si>
    <t xml:space="preserve"> 16:50</t>
  </si>
  <si>
    <t xml:space="preserve"> 16:55</t>
  </si>
  <si>
    <t xml:space="preserve"> 17:00</t>
  </si>
  <si>
    <t xml:space="preserve"> 17:05</t>
  </si>
  <si>
    <t xml:space="preserve"> 17:10</t>
  </si>
  <si>
    <t xml:space="preserve"> 17:15</t>
  </si>
  <si>
    <t xml:space="preserve"> 17:20</t>
  </si>
  <si>
    <t xml:space="preserve"> 17:25</t>
  </si>
  <si>
    <t xml:space="preserve"> 17:30</t>
  </si>
  <si>
    <t xml:space="preserve"> 17:35</t>
  </si>
  <si>
    <t xml:space="preserve"> 17:40</t>
  </si>
  <si>
    <t xml:space="preserve"> 17:45</t>
  </si>
  <si>
    <t xml:space="preserve"> 17:50</t>
  </si>
  <si>
    <t xml:space="preserve"> 17:55</t>
  </si>
  <si>
    <t xml:space="preserve"> 18:00</t>
  </si>
  <si>
    <t xml:space="preserve"> 18:05</t>
  </si>
  <si>
    <t xml:space="preserve"> 18:10</t>
  </si>
  <si>
    <t xml:space="preserve"> 18:15</t>
  </si>
  <si>
    <t xml:space="preserve"> 18:20</t>
  </si>
  <si>
    <t xml:space="preserve"> 18:25</t>
  </si>
  <si>
    <t xml:space="preserve"> 18:30</t>
  </si>
  <si>
    <t xml:space="preserve"> 18:40</t>
  </si>
  <si>
    <t xml:space="preserve"> 18:45</t>
  </si>
  <si>
    <t xml:space="preserve"> 18:50</t>
  </si>
  <si>
    <t xml:space="preserve"> 18:55</t>
  </si>
  <si>
    <t xml:space="preserve"> 19:00</t>
  </si>
  <si>
    <t xml:space="preserve"> 19:05</t>
  </si>
  <si>
    <t xml:space="preserve"> 19:10</t>
  </si>
  <si>
    <t xml:space="preserve"> 19:15</t>
  </si>
  <si>
    <t xml:space="preserve"> 19:20</t>
  </si>
  <si>
    <t xml:space="preserve"> 19:25</t>
  </si>
  <si>
    <t xml:space="preserve"> 19:30</t>
  </si>
  <si>
    <t xml:space="preserve"> 19:35</t>
  </si>
  <si>
    <t xml:space="preserve"> 19:40</t>
  </si>
  <si>
    <t xml:space="preserve"> 19:45</t>
  </si>
  <si>
    <t xml:space="preserve"> 19:50</t>
  </si>
  <si>
    <t xml:space="preserve"> 19:55</t>
  </si>
  <si>
    <t xml:space="preserve"> 20:00</t>
  </si>
  <si>
    <t xml:space="preserve"> 20:05</t>
  </si>
  <si>
    <t xml:space="preserve"> 20:10</t>
  </si>
  <si>
    <t xml:space="preserve"> 20:15</t>
  </si>
  <si>
    <t xml:space="preserve"> 20:20</t>
  </si>
  <si>
    <t xml:space="preserve"> 20:25</t>
  </si>
  <si>
    <t xml:space="preserve"> 20:30</t>
  </si>
  <si>
    <t xml:space="preserve"> 20:35</t>
  </si>
  <si>
    <t xml:space="preserve"> 20:40</t>
  </si>
  <si>
    <t xml:space="preserve"> 20:45</t>
  </si>
  <si>
    <t xml:space="preserve"> 20:50</t>
  </si>
  <si>
    <t xml:space="preserve"> 20:55</t>
  </si>
  <si>
    <t xml:space="preserve"> 21:00</t>
  </si>
  <si>
    <t xml:space="preserve"> 21:05</t>
  </si>
  <si>
    <t xml:space="preserve"> 21:10</t>
  </si>
  <si>
    <t xml:space="preserve"> 21:15</t>
  </si>
  <si>
    <t xml:space="preserve"> 21:20</t>
  </si>
  <si>
    <t xml:space="preserve"> 21:25</t>
  </si>
  <si>
    <t xml:space="preserve"> 21:30</t>
  </si>
  <si>
    <t xml:space="preserve"> 21:35</t>
  </si>
  <si>
    <t xml:space="preserve"> 21:40</t>
  </si>
  <si>
    <t xml:space="preserve"> 21:45</t>
  </si>
  <si>
    <t xml:space="preserve"> 21:50</t>
  </si>
  <si>
    <t xml:space="preserve"> 21:55</t>
  </si>
  <si>
    <t xml:space="preserve"> 22:00</t>
  </si>
  <si>
    <t xml:space="preserve"> 22:05</t>
  </si>
  <si>
    <t xml:space="preserve"> 22:10</t>
  </si>
  <si>
    <t xml:space="preserve"> 22:15</t>
  </si>
  <si>
    <t xml:space="preserve"> 22:20</t>
  </si>
  <si>
    <t xml:space="preserve"> 22:25</t>
  </si>
  <si>
    <t xml:space="preserve"> 22:30</t>
  </si>
  <si>
    <t xml:space="preserve"> 22:35</t>
  </si>
  <si>
    <t xml:space="preserve"> 22:40</t>
  </si>
  <si>
    <t xml:space="preserve"> 22:45</t>
  </si>
  <si>
    <t xml:space="preserve"> 22:50</t>
  </si>
  <si>
    <t xml:space="preserve"> 22:55</t>
  </si>
  <si>
    <t xml:space="preserve"> 23:00</t>
  </si>
  <si>
    <t xml:space="preserve"> 23:05</t>
  </si>
  <si>
    <t xml:space="preserve"> 23:10</t>
  </si>
  <si>
    <t xml:space="preserve"> 23:15</t>
  </si>
  <si>
    <t xml:space="preserve"> 23:20</t>
  </si>
  <si>
    <t xml:space="preserve"> 23:25</t>
  </si>
  <si>
    <t xml:space="preserve"> 23:30</t>
  </si>
  <si>
    <t xml:space="preserve"> 23:35</t>
  </si>
  <si>
    <t xml:space="preserve"> 23:40</t>
  </si>
  <si>
    <t xml:space="preserve"> 23:45</t>
  </si>
  <si>
    <t xml:space="preserve"> 23:50</t>
  </si>
  <si>
    <t xml:space="preserve"> 23:55</t>
  </si>
  <si>
    <t xml:space="preserve"> 00:20</t>
  </si>
  <si>
    <r>
      <t>Global Radiation Sum [J.cm</t>
    </r>
    <r>
      <rPr>
        <vertAlign val="superscript"/>
        <sz val="10"/>
        <color theme="1"/>
        <rFont val="Verdana"/>
        <family val="2"/>
      </rPr>
      <t>-2</t>
    </r>
    <r>
      <rPr>
        <sz val="10"/>
        <color theme="1"/>
        <rFont val="Verdana"/>
        <family val="2"/>
      </rPr>
      <t>.d</t>
    </r>
    <r>
      <rPr>
        <vertAlign val="superscript"/>
        <sz val="10"/>
        <color theme="1"/>
        <rFont val="Verdana"/>
        <family val="2"/>
      </rPr>
      <t>-1</t>
    </r>
    <r>
      <rPr>
        <sz val="10"/>
        <color theme="1"/>
        <rFont val="Verdana"/>
        <family val="2"/>
      </rPr>
      <t>]</t>
    </r>
  </si>
  <si>
    <t>DLI (PAR) [mol.m-2.d-1</t>
  </si>
  <si>
    <r>
      <t xml:space="preserve">Calculated Light sums </t>
    </r>
    <r>
      <rPr>
        <i/>
        <sz val="10"/>
        <color rgb="FFFF0000"/>
        <rFont val="Verdana"/>
        <family val="2"/>
      </rPr>
      <t>outside</t>
    </r>
    <r>
      <rPr>
        <i/>
        <sz val="10"/>
        <color theme="1"/>
        <rFont val="Verdana"/>
        <family val="2"/>
      </rPr>
      <t xml:space="preserve"> the greenhouse </t>
    </r>
  </si>
  <si>
    <r>
      <t>DLI (outside greenhouse) during 11h SL,SD-treatment [mol.m</t>
    </r>
    <r>
      <rPr>
        <vertAlign val="superscript"/>
        <sz val="10"/>
        <color theme="1"/>
        <rFont val="Verdana"/>
        <family val="2"/>
      </rPr>
      <t>-2</t>
    </r>
    <r>
      <rPr>
        <sz val="10"/>
        <color theme="1"/>
        <rFont val="Verdana"/>
        <family val="2"/>
      </rPr>
      <t>.d</t>
    </r>
    <r>
      <rPr>
        <vertAlign val="superscript"/>
        <sz val="10"/>
        <color theme="1"/>
        <rFont val="Verdana"/>
        <family val="2"/>
      </rPr>
      <t>-1</t>
    </r>
  </si>
  <si>
    <t>Start experiment</t>
  </si>
  <si>
    <t>Daynr</t>
  </si>
  <si>
    <t>Harvest</t>
  </si>
  <si>
    <t>Capitulum Measurement</t>
  </si>
  <si>
    <t>DLI calculations (see row 312)</t>
  </si>
  <si>
    <t>Table: 5 minutes values global radiation  (W/m2)</t>
  </si>
  <si>
    <t xml:space="preserve">Diurnal Global Radiation outside the Research Greenhouse of Wageningen University from June 29th 2018-August 24th 2018 </t>
  </si>
  <si>
    <t>Source: Meteo Station Unifarm (above greenhou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\-mmm;@"/>
    <numFmt numFmtId="165" formatCode="h:mm;@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sz val="11"/>
      <color theme="1"/>
      <name val="Verdana"/>
      <family val="2"/>
    </font>
    <font>
      <vertAlign val="superscript"/>
      <sz val="10"/>
      <color theme="1"/>
      <name val="Verdana"/>
      <family val="2"/>
    </font>
    <font>
      <i/>
      <sz val="10"/>
      <color theme="1"/>
      <name val="Verdana"/>
      <family val="2"/>
    </font>
    <font>
      <i/>
      <sz val="10"/>
      <color rgb="FFFF0000"/>
      <name val="Verdana"/>
      <family val="2"/>
    </font>
    <font>
      <b/>
      <sz val="1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0" fillId="0" borderId="0" xfId="0" applyFill="1"/>
    <xf numFmtId="11" fontId="0" fillId="0" borderId="0" xfId="0" applyNumberFormat="1"/>
    <xf numFmtId="0" fontId="2" fillId="0" borderId="2" xfId="1" applyFill="1" applyBorder="1" applyAlignment="1">
      <alignment horizontal="right"/>
    </xf>
    <xf numFmtId="0" fontId="0" fillId="0" borderId="0" xfId="0" applyBorder="1"/>
    <xf numFmtId="1" fontId="0" fillId="0" borderId="0" xfId="0" applyNumberFormat="1"/>
    <xf numFmtId="0" fontId="0" fillId="0" borderId="0" xfId="0" applyFill="1" applyBorder="1"/>
    <xf numFmtId="165" fontId="3" fillId="0" borderId="0" xfId="0" applyNumberFormat="1" applyFont="1" applyAlignment="1">
      <alignment horizontal="right"/>
    </xf>
    <xf numFmtId="0" fontId="3" fillId="0" borderId="0" xfId="0" applyFont="1"/>
    <xf numFmtId="0" fontId="5" fillId="0" borderId="0" xfId="0" applyFont="1" applyAlignment="1">
      <alignment horizontal="center"/>
    </xf>
    <xf numFmtId="0" fontId="3" fillId="4" borderId="1" xfId="0" applyFont="1" applyFill="1" applyBorder="1"/>
    <xf numFmtId="0" fontId="0" fillId="4" borderId="1" xfId="0" applyFill="1" applyBorder="1"/>
    <xf numFmtId="165" fontId="3" fillId="4" borderId="5" xfId="0" applyNumberFormat="1" applyFont="1" applyFill="1" applyBorder="1" applyAlignment="1">
      <alignment horizontal="right"/>
    </xf>
    <xf numFmtId="165" fontId="3" fillId="4" borderId="6" xfId="0" applyNumberFormat="1" applyFont="1" applyFill="1" applyBorder="1" applyAlignment="1">
      <alignment horizontal="right"/>
    </xf>
    <xf numFmtId="0" fontId="3" fillId="4" borderId="3" xfId="0" applyFont="1" applyFill="1" applyBorder="1"/>
    <xf numFmtId="0" fontId="0" fillId="4" borderId="3" xfId="0" applyFill="1" applyBorder="1"/>
    <xf numFmtId="0" fontId="3" fillId="5" borderId="1" xfId="0" applyFont="1" applyFill="1" applyBorder="1"/>
    <xf numFmtId="0" fontId="0" fillId="5" borderId="1" xfId="0" applyFill="1" applyBorder="1"/>
    <xf numFmtId="165" fontId="3" fillId="5" borderId="5" xfId="0" applyNumberFormat="1" applyFont="1" applyFill="1" applyBorder="1" applyAlignment="1">
      <alignment horizontal="right"/>
    </xf>
    <xf numFmtId="0" fontId="0" fillId="4" borderId="5" xfId="0" applyFill="1" applyBorder="1"/>
    <xf numFmtId="0" fontId="0" fillId="4" borderId="6" xfId="0" applyFill="1" applyBorder="1"/>
    <xf numFmtId="0" fontId="0" fillId="5" borderId="5" xfId="0" applyFill="1" applyBorder="1"/>
    <xf numFmtId="0" fontId="3" fillId="6" borderId="1" xfId="0" applyFont="1" applyFill="1" applyBorder="1"/>
    <xf numFmtId="0" fontId="3" fillId="0" borderId="0" xfId="0" applyFont="1" applyAlignment="1">
      <alignment horizontal="right"/>
    </xf>
    <xf numFmtId="166" fontId="3" fillId="0" borderId="0" xfId="0" applyNumberFormat="1" applyFont="1"/>
    <xf numFmtId="0" fontId="7" fillId="0" borderId="0" xfId="0" applyFont="1"/>
    <xf numFmtId="0" fontId="7" fillId="3" borderId="7" xfId="0" applyFont="1" applyFill="1" applyBorder="1" applyAlignment="1">
      <alignment horizontal="right"/>
    </xf>
    <xf numFmtId="164" fontId="4" fillId="3" borderId="7" xfId="0" applyNumberFormat="1" applyFont="1" applyFill="1" applyBorder="1" applyAlignment="1">
      <alignment horizontal="center"/>
    </xf>
    <xf numFmtId="0" fontId="4" fillId="3" borderId="7" xfId="0" applyNumberFormat="1" applyFont="1" applyFill="1" applyBorder="1" applyAlignment="1">
      <alignment horizontal="right"/>
    </xf>
    <xf numFmtId="0" fontId="0" fillId="3" borderId="0" xfId="0" applyFill="1" applyAlignment="1">
      <alignment horizontal="center"/>
    </xf>
    <xf numFmtId="164" fontId="4" fillId="3" borderId="8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65" fontId="4" fillId="2" borderId="4" xfId="0" applyNumberFormat="1" applyFont="1" applyFill="1" applyBorder="1" applyAlignment="1">
      <alignment horizontal="right"/>
    </xf>
    <xf numFmtId="165" fontId="4" fillId="7" borderId="0" xfId="0" applyNumberFormat="1" applyFont="1" applyFill="1" applyAlignment="1">
      <alignment horizontal="right"/>
    </xf>
    <xf numFmtId="165" fontId="3" fillId="7" borderId="0" xfId="0" applyNumberFormat="1" applyFont="1" applyFill="1" applyAlignment="1">
      <alignment horizontal="right"/>
    </xf>
    <xf numFmtId="0" fontId="10" fillId="0" borderId="0" xfId="0" applyFont="1" applyAlignment="1">
      <alignment horizontal="right"/>
    </xf>
    <xf numFmtId="0" fontId="9" fillId="7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Variations in global radiation during the greenhouse experiment</a:t>
            </a:r>
            <a:r>
              <a:rPr lang="nl-NL" baseline="0"/>
              <a:t> 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 </a:t>
            </a:r>
            <a:r>
              <a:rPr lang="nl-NL" sz="1400" b="0" i="1" u="none" strike="noStrike" baseline="0">
                <a:effectLst/>
              </a:rPr>
              <a:t>measured outside the greenhouse </a:t>
            </a:r>
            <a:endParaRPr lang="nl-NL" i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 period until harves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B$313:$AQ$313</c:f>
              <c:numCache>
                <c:formatCode>[$-409]d\-mmm;@</c:formatCode>
                <c:ptCount val="42"/>
                <c:pt idx="0">
                  <c:v>44011</c:v>
                </c:pt>
                <c:pt idx="1">
                  <c:v>44012</c:v>
                </c:pt>
                <c:pt idx="2">
                  <c:v>44013</c:v>
                </c:pt>
                <c:pt idx="3">
                  <c:v>44014</c:v>
                </c:pt>
                <c:pt idx="4">
                  <c:v>44015</c:v>
                </c:pt>
                <c:pt idx="5">
                  <c:v>44016</c:v>
                </c:pt>
                <c:pt idx="6">
                  <c:v>44017</c:v>
                </c:pt>
                <c:pt idx="7">
                  <c:v>44018</c:v>
                </c:pt>
                <c:pt idx="8">
                  <c:v>44019</c:v>
                </c:pt>
                <c:pt idx="9">
                  <c:v>44020</c:v>
                </c:pt>
                <c:pt idx="10">
                  <c:v>44021</c:v>
                </c:pt>
                <c:pt idx="11">
                  <c:v>44022</c:v>
                </c:pt>
                <c:pt idx="12">
                  <c:v>44023</c:v>
                </c:pt>
                <c:pt idx="13">
                  <c:v>44024</c:v>
                </c:pt>
                <c:pt idx="14">
                  <c:v>44025</c:v>
                </c:pt>
                <c:pt idx="15">
                  <c:v>44026</c:v>
                </c:pt>
                <c:pt idx="16">
                  <c:v>44027</c:v>
                </c:pt>
                <c:pt idx="17">
                  <c:v>44028</c:v>
                </c:pt>
                <c:pt idx="18">
                  <c:v>44029</c:v>
                </c:pt>
                <c:pt idx="19">
                  <c:v>44030</c:v>
                </c:pt>
                <c:pt idx="20">
                  <c:v>44031</c:v>
                </c:pt>
                <c:pt idx="21">
                  <c:v>44032</c:v>
                </c:pt>
                <c:pt idx="22">
                  <c:v>44033</c:v>
                </c:pt>
                <c:pt idx="23">
                  <c:v>44034</c:v>
                </c:pt>
                <c:pt idx="24">
                  <c:v>44035</c:v>
                </c:pt>
                <c:pt idx="25">
                  <c:v>44036</c:v>
                </c:pt>
                <c:pt idx="26">
                  <c:v>44037</c:v>
                </c:pt>
                <c:pt idx="27">
                  <c:v>44038</c:v>
                </c:pt>
                <c:pt idx="28">
                  <c:v>44039</c:v>
                </c:pt>
                <c:pt idx="29">
                  <c:v>44040</c:v>
                </c:pt>
                <c:pt idx="30">
                  <c:v>44041</c:v>
                </c:pt>
                <c:pt idx="31">
                  <c:v>44042</c:v>
                </c:pt>
                <c:pt idx="32">
                  <c:v>44043</c:v>
                </c:pt>
                <c:pt idx="33">
                  <c:v>44044</c:v>
                </c:pt>
                <c:pt idx="34">
                  <c:v>44045</c:v>
                </c:pt>
                <c:pt idx="35">
                  <c:v>44046</c:v>
                </c:pt>
                <c:pt idx="36">
                  <c:v>44047</c:v>
                </c:pt>
                <c:pt idx="37">
                  <c:v>44048</c:v>
                </c:pt>
                <c:pt idx="38">
                  <c:v>44049</c:v>
                </c:pt>
                <c:pt idx="39">
                  <c:v>44050</c:v>
                </c:pt>
                <c:pt idx="40">
                  <c:v>44051</c:v>
                </c:pt>
                <c:pt idx="41">
                  <c:v>44052</c:v>
                </c:pt>
              </c:numCache>
            </c:numRef>
          </c:xVal>
          <c:yVal>
            <c:numRef>
              <c:f>Data!$B$314:$AQ$314</c:f>
              <c:numCache>
                <c:formatCode>0</c:formatCode>
                <c:ptCount val="42"/>
                <c:pt idx="0">
                  <c:v>2957.31</c:v>
                </c:pt>
                <c:pt idx="1">
                  <c:v>3009.33</c:v>
                </c:pt>
                <c:pt idx="2">
                  <c:v>3071.91</c:v>
                </c:pt>
                <c:pt idx="3">
                  <c:v>3055.59</c:v>
                </c:pt>
                <c:pt idx="4">
                  <c:v>2985.66</c:v>
                </c:pt>
                <c:pt idx="5">
                  <c:v>2568.9299999999998</c:v>
                </c:pt>
                <c:pt idx="6">
                  <c:v>2748.45</c:v>
                </c:pt>
                <c:pt idx="7">
                  <c:v>2405.4</c:v>
                </c:pt>
                <c:pt idx="8">
                  <c:v>2819.16</c:v>
                </c:pt>
                <c:pt idx="9">
                  <c:v>2965.86</c:v>
                </c:pt>
                <c:pt idx="10">
                  <c:v>1552.71</c:v>
                </c:pt>
                <c:pt idx="11">
                  <c:v>1329.45</c:v>
                </c:pt>
                <c:pt idx="12">
                  <c:v>1817.49</c:v>
                </c:pt>
                <c:pt idx="13">
                  <c:v>2733.75</c:v>
                </c:pt>
                <c:pt idx="14">
                  <c:v>2718.51</c:v>
                </c:pt>
                <c:pt idx="15">
                  <c:v>2887.74</c:v>
                </c:pt>
                <c:pt idx="16">
                  <c:v>2824.68</c:v>
                </c:pt>
                <c:pt idx="17">
                  <c:v>2836.38</c:v>
                </c:pt>
                <c:pt idx="18">
                  <c:v>2688.03</c:v>
                </c:pt>
                <c:pt idx="19">
                  <c:v>2472.8399999999997</c:v>
                </c:pt>
                <c:pt idx="20">
                  <c:v>2285.6700000000005</c:v>
                </c:pt>
                <c:pt idx="21">
                  <c:v>2489.8199999999997</c:v>
                </c:pt>
                <c:pt idx="22">
                  <c:v>2672.04</c:v>
                </c:pt>
                <c:pt idx="23">
                  <c:v>2599.89</c:v>
                </c:pt>
                <c:pt idx="24">
                  <c:v>2655.99</c:v>
                </c:pt>
                <c:pt idx="25">
                  <c:v>2620.5</c:v>
                </c:pt>
                <c:pt idx="26">
                  <c:v>2468.0700000000002</c:v>
                </c:pt>
                <c:pt idx="27">
                  <c:v>2448.39</c:v>
                </c:pt>
                <c:pt idx="28">
                  <c:v>2607.2931010452958</c:v>
                </c:pt>
                <c:pt idx="29">
                  <c:v>1515.75</c:v>
                </c:pt>
                <c:pt idx="30">
                  <c:v>1715.61</c:v>
                </c:pt>
                <c:pt idx="31">
                  <c:v>2355.21</c:v>
                </c:pt>
                <c:pt idx="32">
                  <c:v>2386.2600000000002</c:v>
                </c:pt>
                <c:pt idx="33">
                  <c:v>2047.14</c:v>
                </c:pt>
                <c:pt idx="34">
                  <c:v>2516.79</c:v>
                </c:pt>
                <c:pt idx="35">
                  <c:v>2510.67</c:v>
                </c:pt>
                <c:pt idx="36">
                  <c:v>2320.2300000000005</c:v>
                </c:pt>
                <c:pt idx="37">
                  <c:v>2629.02</c:v>
                </c:pt>
                <c:pt idx="38">
                  <c:v>2556.4499999999998</c:v>
                </c:pt>
                <c:pt idx="39">
                  <c:v>2326.29</c:v>
                </c:pt>
                <c:pt idx="40">
                  <c:v>875.31</c:v>
                </c:pt>
                <c:pt idx="41">
                  <c:v>876.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CC2-4D6B-9BFE-1391BFC3C1AD}"/>
            </c:ext>
          </c:extLst>
        </c:ser>
        <c:ser>
          <c:idx val="1"/>
          <c:order val="1"/>
          <c:tx>
            <c:v>between harvest and final capitulum evaluati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AQ$313:$BD$313</c:f>
              <c:numCache>
                <c:formatCode>[$-409]d\-mmm;@</c:formatCode>
                <c:ptCount val="14"/>
                <c:pt idx="0">
                  <c:v>44052</c:v>
                </c:pt>
                <c:pt idx="1">
                  <c:v>44053</c:v>
                </c:pt>
                <c:pt idx="2">
                  <c:v>44054</c:v>
                </c:pt>
                <c:pt idx="3">
                  <c:v>44055</c:v>
                </c:pt>
                <c:pt idx="4">
                  <c:v>44056</c:v>
                </c:pt>
                <c:pt idx="5">
                  <c:v>44057</c:v>
                </c:pt>
                <c:pt idx="6">
                  <c:v>44058</c:v>
                </c:pt>
                <c:pt idx="7">
                  <c:v>44059</c:v>
                </c:pt>
                <c:pt idx="8">
                  <c:v>44060</c:v>
                </c:pt>
                <c:pt idx="9">
                  <c:v>44061</c:v>
                </c:pt>
                <c:pt idx="10">
                  <c:v>44062</c:v>
                </c:pt>
                <c:pt idx="11">
                  <c:v>44063</c:v>
                </c:pt>
                <c:pt idx="12">
                  <c:v>44064</c:v>
                </c:pt>
                <c:pt idx="13">
                  <c:v>44065</c:v>
                </c:pt>
              </c:numCache>
            </c:numRef>
          </c:xVal>
          <c:yVal>
            <c:numRef>
              <c:f>Data!$AQ$314:$BD$314</c:f>
              <c:numCache>
                <c:formatCode>0</c:formatCode>
                <c:ptCount val="14"/>
                <c:pt idx="0">
                  <c:v>876.72</c:v>
                </c:pt>
                <c:pt idx="1">
                  <c:v>1651.35</c:v>
                </c:pt>
                <c:pt idx="2">
                  <c:v>2454.36</c:v>
                </c:pt>
                <c:pt idx="3">
                  <c:v>1724.79</c:v>
                </c:pt>
                <c:pt idx="4">
                  <c:v>695.79</c:v>
                </c:pt>
                <c:pt idx="5">
                  <c:v>1412.37</c:v>
                </c:pt>
                <c:pt idx="6">
                  <c:v>980.85</c:v>
                </c:pt>
                <c:pt idx="7">
                  <c:v>1707.27</c:v>
                </c:pt>
                <c:pt idx="8">
                  <c:v>1821</c:v>
                </c:pt>
                <c:pt idx="9">
                  <c:v>1349.67</c:v>
                </c:pt>
                <c:pt idx="10">
                  <c:v>1280.07</c:v>
                </c:pt>
                <c:pt idx="11">
                  <c:v>804.93</c:v>
                </c:pt>
                <c:pt idx="12">
                  <c:v>1511.07</c:v>
                </c:pt>
                <c:pt idx="13">
                  <c:v>1985.2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CC2-4D6B-9BFE-1391BFC3C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61600"/>
        <c:axId val="208763904"/>
      </c:scatterChart>
      <c:valAx>
        <c:axId val="208761600"/>
        <c:scaling>
          <c:orientation val="minMax"/>
          <c:min val="440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a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[$-409]d\-m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63904"/>
        <c:crosses val="autoZero"/>
        <c:crossBetween val="midCat"/>
      </c:valAx>
      <c:valAx>
        <c:axId val="20876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Global Radiation Sum [J.cm</a:t>
                </a:r>
                <a:r>
                  <a:rPr lang="nl-NL" baseline="30000"/>
                  <a:t>-2</a:t>
                </a:r>
                <a:r>
                  <a:rPr lang="nl-NL"/>
                  <a:t>.d</a:t>
                </a:r>
                <a:r>
                  <a:rPr lang="nl-NL" baseline="30000"/>
                  <a:t>-1</a:t>
                </a:r>
                <a:r>
                  <a:rPr lang="nl-NL"/>
                  <a:t>]</a:t>
                </a:r>
              </a:p>
            </c:rich>
          </c:tx>
          <c:layout>
            <c:manualLayout>
              <c:xMode val="edge"/>
              <c:yMode val="edge"/>
              <c:x val="3.0530113794060506E-2"/>
              <c:y val="0.1959581881533100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61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5550820510466996E-2"/>
          <c:y val="0.93394984337612286"/>
          <c:w val="0.9"/>
          <c:h val="6.605015662387710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8489</xdr:colOff>
      <xdr:row>1</xdr:row>
      <xdr:rowOff>108384</xdr:rowOff>
    </xdr:from>
    <xdr:to>
      <xdr:col>8</xdr:col>
      <xdr:colOff>84020</xdr:colOff>
      <xdr:row>19</xdr:row>
      <xdr:rowOff>988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E985A73D-4908-423C-B260-6D2CC832B3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366"/>
  <sheetViews>
    <sheetView tabSelected="1" zoomScale="95" zoomScaleNormal="95" workbookViewId="0">
      <selection activeCell="M7" sqref="M7"/>
    </sheetView>
  </sheetViews>
  <sheetFormatPr defaultColWidth="8.7109375" defaultRowHeight="15" x14ac:dyDescent="0.25"/>
  <cols>
    <col min="1" max="1" width="67.7109375" bestFit="1" customWidth="1"/>
    <col min="2" max="2" width="13.28515625" bestFit="1" customWidth="1"/>
    <col min="3" max="5" width="9.28515625" bestFit="1" customWidth="1"/>
    <col min="6" max="12" width="8.7109375" bestFit="1" customWidth="1"/>
    <col min="13" max="13" width="10" customWidth="1"/>
    <col min="14" max="58" width="8.7109375" bestFit="1" customWidth="1"/>
    <col min="59" max="59" width="11.42578125" customWidth="1"/>
    <col min="62" max="62" width="11.28515625" customWidth="1"/>
    <col min="63" max="63" width="16.42578125" customWidth="1"/>
    <col min="65" max="65" width="11.28515625" customWidth="1"/>
  </cols>
  <sheetData>
    <row r="1" spans="1:59" ht="31.15" customHeight="1" x14ac:dyDescent="0.45">
      <c r="A1" s="36" t="s">
        <v>29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59" ht="14.45" x14ac:dyDescent="0.3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2"/>
    </row>
    <row r="3" spans="1:59" ht="14.45" x14ac:dyDescent="0.3"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2"/>
    </row>
    <row r="4" spans="1:59" ht="14.45" x14ac:dyDescent="0.3"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2"/>
    </row>
    <row r="5" spans="1:59" ht="14.45" x14ac:dyDescent="0.3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2"/>
    </row>
    <row r="6" spans="1:59" ht="14.45" x14ac:dyDescent="0.3"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2"/>
    </row>
    <row r="7" spans="1:59" ht="14.45" x14ac:dyDescent="0.3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2"/>
    </row>
    <row r="8" spans="1:59" ht="14.45" x14ac:dyDescent="0.3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2"/>
    </row>
    <row r="9" spans="1:59" ht="14.45" x14ac:dyDescent="0.3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2"/>
    </row>
    <row r="10" spans="1:59" ht="14.45" x14ac:dyDescent="0.3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2"/>
    </row>
    <row r="11" spans="1:59" ht="14.45" x14ac:dyDescent="0.3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2"/>
    </row>
    <row r="12" spans="1:59" ht="14.45" x14ac:dyDescent="0.3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2"/>
    </row>
    <row r="13" spans="1:59" ht="14.45" x14ac:dyDescent="0.3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2"/>
    </row>
    <row r="14" spans="1:59" ht="14.45" x14ac:dyDescent="0.3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2"/>
    </row>
    <row r="15" spans="1:59" ht="14.45" x14ac:dyDescent="0.3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2"/>
    </row>
    <row r="16" spans="1:59" ht="14.45" x14ac:dyDescent="0.3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2"/>
    </row>
    <row r="17" spans="1:62" ht="14.45" x14ac:dyDescent="0.3">
      <c r="A17" s="7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2"/>
    </row>
    <row r="18" spans="1:62" ht="14.45" x14ac:dyDescent="0.3">
      <c r="A18" s="7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2"/>
    </row>
    <row r="19" spans="1:62" ht="14.45" x14ac:dyDescent="0.3">
      <c r="A19" s="33" t="s">
        <v>29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2"/>
    </row>
    <row r="20" spans="1:62" ht="14.45" x14ac:dyDescent="0.3">
      <c r="A20" s="34" t="s">
        <v>291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2"/>
    </row>
    <row r="21" spans="1:62" ht="14.45" x14ac:dyDescent="0.3">
      <c r="A21" s="35" t="s">
        <v>294</v>
      </c>
      <c r="B21" s="25" t="s">
        <v>287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25" t="s">
        <v>289</v>
      </c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25" t="s">
        <v>290</v>
      </c>
      <c r="BE21" s="8"/>
      <c r="BF21" s="8"/>
      <c r="BG21" s="2"/>
    </row>
    <row r="22" spans="1:62" ht="16.899999999999999" customHeight="1" x14ac:dyDescent="0.3">
      <c r="A22" s="28" t="s">
        <v>288</v>
      </c>
      <c r="B22" s="29">
        <f>COUNT($B23:B$23)</f>
        <v>1</v>
      </c>
      <c r="C22" s="29">
        <f>COUNT($B23:C$23)</f>
        <v>2</v>
      </c>
      <c r="D22" s="29">
        <f>COUNT($B23:D$23)</f>
        <v>3</v>
      </c>
      <c r="E22" s="29">
        <f>COUNT($B23:E$23)</f>
        <v>4</v>
      </c>
      <c r="F22" s="29">
        <f>COUNT($B23:F$23)</f>
        <v>5</v>
      </c>
      <c r="G22" s="29">
        <f>COUNT($B23:G$23)</f>
        <v>6</v>
      </c>
      <c r="H22" s="29">
        <f>COUNT($B23:H$23)</f>
        <v>7</v>
      </c>
      <c r="I22" s="29">
        <f>COUNT($B23:I$23)</f>
        <v>8</v>
      </c>
      <c r="J22" s="29">
        <f>COUNT($B23:J$23)</f>
        <v>9</v>
      </c>
      <c r="K22" s="29">
        <f>COUNT($B23:K$23)</f>
        <v>10</v>
      </c>
      <c r="L22" s="29">
        <f>COUNT($B23:L$23)</f>
        <v>11</v>
      </c>
      <c r="M22" s="29">
        <f>COUNT($B23:M$23)</f>
        <v>12</v>
      </c>
      <c r="N22" s="29">
        <f>COUNT($B23:N$23)</f>
        <v>13</v>
      </c>
      <c r="O22" s="29">
        <f>COUNT($B23:O$23)</f>
        <v>14</v>
      </c>
      <c r="P22" s="29">
        <f>COUNT($B23:P$23)</f>
        <v>15</v>
      </c>
      <c r="Q22" s="29">
        <f>COUNT($B23:Q$23)</f>
        <v>16</v>
      </c>
      <c r="R22" s="29">
        <f>COUNT($B23:R$23)</f>
        <v>17</v>
      </c>
      <c r="S22" s="29">
        <f>COUNT($B23:S$23)</f>
        <v>18</v>
      </c>
      <c r="T22" s="29">
        <f>COUNT($B23:T$23)</f>
        <v>19</v>
      </c>
      <c r="U22" s="29">
        <f>COUNT($B23:U$23)</f>
        <v>20</v>
      </c>
      <c r="V22" s="29">
        <f>COUNT($B23:V$23)</f>
        <v>21</v>
      </c>
      <c r="W22" s="29">
        <f>COUNT($B23:W$23)</f>
        <v>22</v>
      </c>
      <c r="X22" s="29">
        <f>COUNT($B23:X$23)</f>
        <v>23</v>
      </c>
      <c r="Y22" s="29">
        <f>COUNT($B23:Y$23)</f>
        <v>24</v>
      </c>
      <c r="Z22" s="29">
        <f>COUNT($B23:Z$23)</f>
        <v>25</v>
      </c>
      <c r="AA22" s="29">
        <f>COUNT($B23:AA$23)</f>
        <v>26</v>
      </c>
      <c r="AB22" s="29">
        <f>COUNT($B23:AB$23)</f>
        <v>27</v>
      </c>
      <c r="AC22" s="29">
        <f>COUNT($B23:AC$23)</f>
        <v>28</v>
      </c>
      <c r="AD22" s="29">
        <f>COUNT($B23:AD$23)</f>
        <v>29</v>
      </c>
      <c r="AE22" s="29">
        <f>COUNT($B23:AE$23)</f>
        <v>30</v>
      </c>
      <c r="AF22" s="29">
        <f>COUNT($B23:AF$23)</f>
        <v>31</v>
      </c>
      <c r="AG22" s="29">
        <f>COUNT($B23:AG$23)</f>
        <v>32</v>
      </c>
      <c r="AH22" s="29">
        <f>COUNT($B23:AH$23)</f>
        <v>33</v>
      </c>
      <c r="AI22" s="29">
        <f>COUNT($B23:AI$23)</f>
        <v>34</v>
      </c>
      <c r="AJ22" s="29">
        <f>COUNT($B23:AJ$23)</f>
        <v>35</v>
      </c>
      <c r="AK22" s="29">
        <f>COUNT($B23:AK$23)</f>
        <v>36</v>
      </c>
      <c r="AL22" s="29">
        <f>COUNT($B23:AL$23)</f>
        <v>37</v>
      </c>
      <c r="AM22" s="29">
        <f>COUNT($B23:AM$23)</f>
        <v>38</v>
      </c>
      <c r="AN22" s="29">
        <f>COUNT($B23:AN$23)</f>
        <v>39</v>
      </c>
      <c r="AO22" s="29">
        <f>COUNT($B23:AO$23)</f>
        <v>40</v>
      </c>
      <c r="AP22" s="29">
        <f>COUNT($B23:AP$23)</f>
        <v>41</v>
      </c>
      <c r="AQ22" s="29">
        <f>COUNT($B23:AQ$23)</f>
        <v>42</v>
      </c>
      <c r="AR22" s="29">
        <f>COUNT($B23:AR$23)</f>
        <v>43</v>
      </c>
      <c r="AS22" s="29">
        <f>COUNT($B23:AS$23)</f>
        <v>44</v>
      </c>
      <c r="AT22" s="29">
        <f>COUNT($B23:AT$23)</f>
        <v>45</v>
      </c>
      <c r="AU22" s="29">
        <f>COUNT($B23:AU$23)</f>
        <v>46</v>
      </c>
      <c r="AV22" s="29">
        <f>COUNT($B23:AV$23)</f>
        <v>47</v>
      </c>
      <c r="AW22" s="29">
        <f>COUNT($B23:AW$23)</f>
        <v>48</v>
      </c>
      <c r="AX22" s="29">
        <f>COUNT($B23:AX$23)</f>
        <v>49</v>
      </c>
      <c r="AY22" s="29">
        <f>COUNT($B23:AY$23)</f>
        <v>50</v>
      </c>
      <c r="AZ22" s="29">
        <f>COUNT($B23:AZ$23)</f>
        <v>51</v>
      </c>
      <c r="BA22" s="29">
        <f>COUNT($B23:BA$23)</f>
        <v>52</v>
      </c>
      <c r="BB22" s="29">
        <f>COUNT($B23:BB$23)</f>
        <v>53</v>
      </c>
      <c r="BC22" s="29">
        <f>COUNT($B23:BC$23)</f>
        <v>54</v>
      </c>
      <c r="BD22" s="29">
        <f>COUNT($B23:BD$23)</f>
        <v>55</v>
      </c>
      <c r="BE22" s="29">
        <f>COUNT($B23:BE$23)</f>
        <v>56</v>
      </c>
      <c r="BF22" s="29">
        <f>COUNT($B23:BF$23)</f>
        <v>57</v>
      </c>
    </row>
    <row r="23" spans="1:62" s="9" customFormat="1" ht="16.899999999999999" customHeight="1" thickBot="1" x14ac:dyDescent="0.3">
      <c r="A23" s="32" t="s">
        <v>0</v>
      </c>
      <c r="B23" s="30">
        <v>44011</v>
      </c>
      <c r="C23" s="31">
        <v>44012</v>
      </c>
      <c r="D23" s="31">
        <v>44013</v>
      </c>
      <c r="E23" s="31">
        <v>44014</v>
      </c>
      <c r="F23" s="31">
        <v>44015</v>
      </c>
      <c r="G23" s="31">
        <v>44016</v>
      </c>
      <c r="H23" s="31">
        <v>44017</v>
      </c>
      <c r="I23" s="31">
        <v>44018</v>
      </c>
      <c r="J23" s="31">
        <v>44019</v>
      </c>
      <c r="K23" s="31">
        <v>44020</v>
      </c>
      <c r="L23" s="31">
        <v>44021</v>
      </c>
      <c r="M23" s="31">
        <v>44022</v>
      </c>
      <c r="N23" s="31">
        <v>44023</v>
      </c>
      <c r="O23" s="31">
        <v>44024</v>
      </c>
      <c r="P23" s="31">
        <v>44025</v>
      </c>
      <c r="Q23" s="31">
        <v>44026</v>
      </c>
      <c r="R23" s="31">
        <v>44027</v>
      </c>
      <c r="S23" s="31">
        <v>44028</v>
      </c>
      <c r="T23" s="31">
        <v>44029</v>
      </c>
      <c r="U23" s="31">
        <v>44030</v>
      </c>
      <c r="V23" s="31">
        <v>44031</v>
      </c>
      <c r="W23" s="31">
        <v>44032</v>
      </c>
      <c r="X23" s="31">
        <v>44033</v>
      </c>
      <c r="Y23" s="31">
        <v>44034</v>
      </c>
      <c r="Z23" s="31">
        <v>44035</v>
      </c>
      <c r="AA23" s="31">
        <v>44036</v>
      </c>
      <c r="AB23" s="31">
        <v>44037</v>
      </c>
      <c r="AC23" s="31">
        <v>44038</v>
      </c>
      <c r="AD23" s="31">
        <v>44039</v>
      </c>
      <c r="AE23" s="31">
        <v>44040</v>
      </c>
      <c r="AF23" s="31">
        <v>44041</v>
      </c>
      <c r="AG23" s="31">
        <v>44042</v>
      </c>
      <c r="AH23" s="31">
        <v>44043</v>
      </c>
      <c r="AI23" s="31">
        <v>44044</v>
      </c>
      <c r="AJ23" s="31">
        <v>44045</v>
      </c>
      <c r="AK23" s="31">
        <v>44046</v>
      </c>
      <c r="AL23" s="31">
        <v>44047</v>
      </c>
      <c r="AM23" s="31">
        <v>44048</v>
      </c>
      <c r="AN23" s="31">
        <v>44049</v>
      </c>
      <c r="AO23" s="31">
        <v>44050</v>
      </c>
      <c r="AP23" s="31">
        <v>44051</v>
      </c>
      <c r="AQ23" s="31">
        <v>44052</v>
      </c>
      <c r="AR23" s="31">
        <v>44053</v>
      </c>
      <c r="AS23" s="31">
        <v>44054</v>
      </c>
      <c r="AT23" s="31">
        <v>44055</v>
      </c>
      <c r="AU23" s="31">
        <v>44056</v>
      </c>
      <c r="AV23" s="31">
        <v>44057</v>
      </c>
      <c r="AW23" s="31">
        <v>44058</v>
      </c>
      <c r="AX23" s="31">
        <v>44059</v>
      </c>
      <c r="AY23" s="31">
        <v>44060</v>
      </c>
      <c r="AZ23" s="31">
        <v>44061</v>
      </c>
      <c r="BA23" s="31">
        <v>44062</v>
      </c>
      <c r="BB23" s="31">
        <v>44063</v>
      </c>
      <c r="BC23" s="31">
        <v>44064</v>
      </c>
      <c r="BD23" s="31">
        <v>44065</v>
      </c>
      <c r="BE23" s="31">
        <v>44066</v>
      </c>
      <c r="BF23" s="31">
        <v>44067</v>
      </c>
    </row>
    <row r="24" spans="1:62" ht="14.45" x14ac:dyDescent="0.3">
      <c r="A24" s="7" t="s">
        <v>1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2"/>
    </row>
    <row r="25" spans="1:62" ht="14.45" x14ac:dyDescent="0.3">
      <c r="A25" s="7" t="s">
        <v>2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</row>
    <row r="26" spans="1:62" ht="14.45" x14ac:dyDescent="0.3">
      <c r="A26" s="7" t="s">
        <v>3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1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I26" s="4"/>
      <c r="BJ26" s="3"/>
    </row>
    <row r="27" spans="1:62" ht="14.45" x14ac:dyDescent="0.3">
      <c r="A27" s="7" t="s">
        <v>4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1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</row>
    <row r="28" spans="1:62" ht="14.45" x14ac:dyDescent="0.3">
      <c r="A28" s="7" t="s">
        <v>282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</row>
    <row r="29" spans="1:62" ht="14.45" x14ac:dyDescent="0.3">
      <c r="A29" s="7" t="s">
        <v>5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I29" s="1"/>
    </row>
    <row r="30" spans="1:62" ht="14.45" x14ac:dyDescent="0.3">
      <c r="A30" s="7" t="s">
        <v>6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1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</row>
    <row r="31" spans="1:62" ht="14.45" x14ac:dyDescent="0.3">
      <c r="A31" s="7" t="s">
        <v>7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</row>
    <row r="32" spans="1:62" ht="14.45" x14ac:dyDescent="0.3">
      <c r="A32" s="7" t="s">
        <v>8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</row>
    <row r="33" spans="1:58" ht="14.45" x14ac:dyDescent="0.3">
      <c r="A33" s="7" t="s">
        <v>9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</row>
    <row r="34" spans="1:58" ht="14.45" x14ac:dyDescent="0.3">
      <c r="A34" s="7" t="s">
        <v>15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1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1</v>
      </c>
    </row>
    <row r="35" spans="1:58" ht="14.45" x14ac:dyDescent="0.3">
      <c r="A35" s="7" t="s">
        <v>16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1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</row>
    <row r="36" spans="1:58" ht="14.45" x14ac:dyDescent="0.3">
      <c r="A36" s="7" t="s">
        <v>17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1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</row>
    <row r="37" spans="1:58" ht="14.45" x14ac:dyDescent="0.3">
      <c r="A37" s="7" t="s">
        <v>18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1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</row>
    <row r="38" spans="1:58" ht="14.45" x14ac:dyDescent="0.3">
      <c r="A38" s="7" t="s">
        <v>19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</row>
    <row r="39" spans="1:58" ht="14.45" x14ac:dyDescent="0.3">
      <c r="A39" s="7" t="s">
        <v>10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</row>
    <row r="40" spans="1:58" ht="14.45" x14ac:dyDescent="0.3">
      <c r="A40" s="7" t="s">
        <v>11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</row>
    <row r="41" spans="1:58" ht="14.45" x14ac:dyDescent="0.3">
      <c r="A41" s="7" t="s">
        <v>20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</row>
    <row r="42" spans="1:58" ht="14.45" x14ac:dyDescent="0.3">
      <c r="A42" s="7" t="s">
        <v>12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</row>
    <row r="43" spans="1:58" ht="14.45" x14ac:dyDescent="0.3">
      <c r="A43" s="7" t="s">
        <v>21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1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</row>
    <row r="44" spans="1:58" ht="14.45" x14ac:dyDescent="0.3">
      <c r="A44" s="7" t="s">
        <v>13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1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</row>
    <row r="45" spans="1:58" ht="14.45" x14ac:dyDescent="0.3">
      <c r="A45" s="7" t="s">
        <v>14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1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</row>
    <row r="46" spans="1:58" ht="14.45" x14ac:dyDescent="0.3">
      <c r="A46" s="7" t="s">
        <v>22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</row>
    <row r="47" spans="1:58" x14ac:dyDescent="0.25">
      <c r="A47" s="7" t="s">
        <v>23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</row>
    <row r="48" spans="1:58" x14ac:dyDescent="0.25">
      <c r="A48" s="7" t="s">
        <v>24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</row>
    <row r="49" spans="1:58" x14ac:dyDescent="0.25">
      <c r="A49" s="7" t="s">
        <v>25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</row>
    <row r="50" spans="1:58" x14ac:dyDescent="0.25">
      <c r="A50" s="7" t="s">
        <v>26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</row>
    <row r="51" spans="1:58" x14ac:dyDescent="0.25">
      <c r="A51" s="7" t="s">
        <v>27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</row>
    <row r="52" spans="1:58" x14ac:dyDescent="0.25">
      <c r="A52" s="7" t="s">
        <v>28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5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</row>
    <row r="53" spans="1:58" x14ac:dyDescent="0.25">
      <c r="A53" s="7" t="s">
        <v>29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3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</row>
    <row r="54" spans="1:58" x14ac:dyDescent="0.25">
      <c r="A54" s="7" t="s">
        <v>30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1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</row>
    <row r="55" spans="1:58" x14ac:dyDescent="0.25">
      <c r="A55" s="7" t="s">
        <v>31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</row>
    <row r="56" spans="1:58" x14ac:dyDescent="0.25">
      <c r="A56" s="7" t="s">
        <v>32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</row>
    <row r="57" spans="1:58" x14ac:dyDescent="0.25">
      <c r="A57" s="7" t="s">
        <v>33</v>
      </c>
      <c r="B57" s="8">
        <v>0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</row>
    <row r="58" spans="1:58" x14ac:dyDescent="0.25">
      <c r="A58" s="7" t="s">
        <v>34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9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</row>
    <row r="59" spans="1:58" x14ac:dyDescent="0.25">
      <c r="A59" s="7" t="s">
        <v>35</v>
      </c>
      <c r="B59" s="8">
        <v>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2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</row>
    <row r="60" spans="1:58" x14ac:dyDescent="0.25">
      <c r="A60" s="7" t="s">
        <v>36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</row>
    <row r="61" spans="1:58" x14ac:dyDescent="0.25">
      <c r="A61" s="7" t="s">
        <v>37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</row>
    <row r="62" spans="1:58" x14ac:dyDescent="0.25">
      <c r="A62" s="7" t="s">
        <v>38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</row>
    <row r="63" spans="1:58" x14ac:dyDescent="0.25">
      <c r="A63" s="7" t="s">
        <v>39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1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</row>
    <row r="64" spans="1:58" x14ac:dyDescent="0.25">
      <c r="A64" s="7" t="s">
        <v>40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</row>
    <row r="65" spans="1:58" x14ac:dyDescent="0.25">
      <c r="A65" s="7" t="s">
        <v>41</v>
      </c>
      <c r="B65" s="8">
        <v>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1</v>
      </c>
      <c r="AQ65" s="8">
        <v>0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</row>
    <row r="66" spans="1:58" x14ac:dyDescent="0.25">
      <c r="A66" s="7" t="s">
        <v>42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1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</row>
    <row r="67" spans="1:58" x14ac:dyDescent="0.25">
      <c r="A67" s="7" t="s">
        <v>43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1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0</v>
      </c>
    </row>
    <row r="68" spans="1:58" x14ac:dyDescent="0.25">
      <c r="A68" s="7" t="s">
        <v>44</v>
      </c>
      <c r="B68" s="8">
        <v>0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0</v>
      </c>
    </row>
    <row r="69" spans="1:58" x14ac:dyDescent="0.25">
      <c r="A69" s="7" t="s">
        <v>45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1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8">
        <v>0</v>
      </c>
    </row>
    <row r="70" spans="1:58" x14ac:dyDescent="0.25">
      <c r="A70" s="7" t="s">
        <v>46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1</v>
      </c>
      <c r="J70" s="8">
        <v>0</v>
      </c>
      <c r="K70" s="8">
        <v>0</v>
      </c>
      <c r="L70" s="8">
        <v>0</v>
      </c>
      <c r="M70" s="8">
        <v>1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8">
        <v>0</v>
      </c>
    </row>
    <row r="71" spans="1:58" x14ac:dyDescent="0.25">
      <c r="A71" s="7" t="s">
        <v>47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1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</row>
    <row r="72" spans="1:58" x14ac:dyDescent="0.25">
      <c r="A72" s="7" t="s">
        <v>48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1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</row>
    <row r="73" spans="1:58" x14ac:dyDescent="0.25">
      <c r="A73" s="7" t="s">
        <v>49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0</v>
      </c>
      <c r="BD73" s="8">
        <v>0</v>
      </c>
      <c r="BE73" s="8">
        <v>0</v>
      </c>
      <c r="BF73" s="8">
        <v>0</v>
      </c>
    </row>
    <row r="74" spans="1:58" x14ac:dyDescent="0.25">
      <c r="A74" s="7" t="s">
        <v>50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2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0</v>
      </c>
      <c r="BB74" s="8">
        <v>0</v>
      </c>
      <c r="BC74" s="8">
        <v>0</v>
      </c>
      <c r="BD74" s="8">
        <v>0</v>
      </c>
      <c r="BE74" s="8">
        <v>0</v>
      </c>
      <c r="BF74" s="8">
        <v>0</v>
      </c>
    </row>
    <row r="75" spans="1:58" x14ac:dyDescent="0.25">
      <c r="A75" s="7" t="s">
        <v>51</v>
      </c>
      <c r="B75" s="8">
        <v>0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  <c r="BE75" s="8">
        <v>0</v>
      </c>
      <c r="BF75" s="8">
        <v>0</v>
      </c>
    </row>
    <row r="76" spans="1:58" x14ac:dyDescent="0.25">
      <c r="A76" s="7" t="s">
        <v>52</v>
      </c>
      <c r="B76" s="8">
        <v>0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8">
        <v>0</v>
      </c>
      <c r="BD76" s="8">
        <v>0</v>
      </c>
      <c r="BE76" s="8">
        <v>0</v>
      </c>
      <c r="BF76" s="8">
        <v>0</v>
      </c>
    </row>
    <row r="77" spans="1:58" x14ac:dyDescent="0.25">
      <c r="A77" s="7" t="s">
        <v>53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0</v>
      </c>
      <c r="BD77" s="8">
        <v>0</v>
      </c>
      <c r="BE77" s="8">
        <v>0</v>
      </c>
      <c r="BF77" s="8">
        <v>0</v>
      </c>
    </row>
    <row r="78" spans="1:58" x14ac:dyDescent="0.25">
      <c r="A78" s="7" t="s">
        <v>54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1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0</v>
      </c>
      <c r="BD78" s="8">
        <v>0</v>
      </c>
      <c r="BE78" s="8">
        <v>0</v>
      </c>
      <c r="BF78" s="8">
        <v>0</v>
      </c>
    </row>
    <row r="79" spans="1:58" x14ac:dyDescent="0.25">
      <c r="A79" s="7" t="s">
        <v>55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1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0</v>
      </c>
      <c r="BD79" s="8">
        <v>0</v>
      </c>
      <c r="BE79" s="8">
        <v>0</v>
      </c>
      <c r="BF79" s="8">
        <v>0</v>
      </c>
    </row>
    <row r="80" spans="1:58" x14ac:dyDescent="0.25">
      <c r="A80" s="7" t="s">
        <v>56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8">
        <v>0</v>
      </c>
    </row>
    <row r="81" spans="1:58" x14ac:dyDescent="0.25">
      <c r="A81" s="7" t="s">
        <v>57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1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0</v>
      </c>
      <c r="BF81" s="8">
        <v>0</v>
      </c>
    </row>
    <row r="82" spans="1:58" x14ac:dyDescent="0.25">
      <c r="A82" s="7" t="s">
        <v>58</v>
      </c>
      <c r="B82" s="8">
        <v>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0</v>
      </c>
      <c r="BD82" s="8">
        <v>0</v>
      </c>
      <c r="BE82" s="8">
        <v>0</v>
      </c>
      <c r="BF82" s="8">
        <v>0</v>
      </c>
    </row>
    <row r="83" spans="1:58" x14ac:dyDescent="0.25">
      <c r="A83" s="7" t="s">
        <v>59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0</v>
      </c>
      <c r="BD83" s="8">
        <v>0</v>
      </c>
      <c r="BE83" s="8">
        <v>0</v>
      </c>
      <c r="BF83" s="8">
        <v>0</v>
      </c>
    </row>
    <row r="84" spans="1:58" x14ac:dyDescent="0.25">
      <c r="A84" s="7" t="s">
        <v>60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1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0</v>
      </c>
      <c r="BD84" s="8">
        <v>0</v>
      </c>
      <c r="BE84" s="8">
        <v>0</v>
      </c>
      <c r="BF84" s="8">
        <v>0</v>
      </c>
    </row>
    <row r="85" spans="1:58" x14ac:dyDescent="0.25">
      <c r="A85" s="7" t="s">
        <v>61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0</v>
      </c>
      <c r="BD85" s="8">
        <v>0</v>
      </c>
      <c r="BE85" s="8">
        <v>0</v>
      </c>
      <c r="BF85" s="8">
        <v>0</v>
      </c>
    </row>
    <row r="86" spans="1:58" x14ac:dyDescent="0.25">
      <c r="A86" s="7" t="s">
        <v>62</v>
      </c>
      <c r="B86" s="8">
        <v>0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0</v>
      </c>
      <c r="BB86" s="8">
        <v>0</v>
      </c>
      <c r="BC86" s="8">
        <v>0</v>
      </c>
      <c r="BD86" s="8">
        <v>0</v>
      </c>
      <c r="BE86" s="8">
        <v>0</v>
      </c>
      <c r="BF86" s="8">
        <v>0</v>
      </c>
    </row>
    <row r="87" spans="1:58" x14ac:dyDescent="0.25">
      <c r="A87" s="7" t="s">
        <v>63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>
        <v>0</v>
      </c>
      <c r="BE87" s="8">
        <v>0</v>
      </c>
      <c r="BF87" s="8">
        <v>0</v>
      </c>
    </row>
    <row r="88" spans="1:58" x14ac:dyDescent="0.25">
      <c r="A88" s="7" t="s">
        <v>64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0</v>
      </c>
      <c r="BD88" s="8">
        <v>0</v>
      </c>
      <c r="BE88" s="8">
        <v>0</v>
      </c>
      <c r="BF88" s="8">
        <v>0</v>
      </c>
    </row>
    <row r="89" spans="1:58" x14ac:dyDescent="0.25">
      <c r="A89" s="7" t="s">
        <v>65</v>
      </c>
      <c r="B89" s="8">
        <v>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0</v>
      </c>
      <c r="BD89" s="8">
        <v>0</v>
      </c>
      <c r="BE89" s="8">
        <v>0</v>
      </c>
      <c r="BF89" s="8">
        <v>0</v>
      </c>
    </row>
    <row r="90" spans="1:58" x14ac:dyDescent="0.25">
      <c r="A90" s="7" t="s">
        <v>66</v>
      </c>
      <c r="B90" s="8">
        <v>0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8">
        <v>0</v>
      </c>
      <c r="BB90" s="8">
        <v>0</v>
      </c>
      <c r="BC90" s="8">
        <v>0</v>
      </c>
      <c r="BD90" s="8">
        <v>0</v>
      </c>
      <c r="BE90" s="8">
        <v>0</v>
      </c>
      <c r="BF90" s="8">
        <v>0</v>
      </c>
    </row>
    <row r="91" spans="1:58" x14ac:dyDescent="0.25">
      <c r="A91" s="7" t="s">
        <v>67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8">
        <v>0</v>
      </c>
      <c r="BD91" s="8">
        <v>0</v>
      </c>
      <c r="BE91" s="8">
        <v>0</v>
      </c>
      <c r="BF91" s="8">
        <v>0</v>
      </c>
    </row>
    <row r="92" spans="1:58" x14ac:dyDescent="0.25">
      <c r="A92" s="7" t="s">
        <v>68</v>
      </c>
      <c r="B92" s="8">
        <v>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8">
        <v>0</v>
      </c>
      <c r="BD92" s="8">
        <v>0</v>
      </c>
      <c r="BE92" s="8">
        <v>0</v>
      </c>
      <c r="BF92" s="8">
        <v>0</v>
      </c>
    </row>
    <row r="93" spans="1:58" x14ac:dyDescent="0.25">
      <c r="A93" s="7" t="s">
        <v>69</v>
      </c>
      <c r="B93" s="8">
        <v>0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1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  <c r="BB93" s="8">
        <v>0</v>
      </c>
      <c r="BC93" s="8">
        <v>0</v>
      </c>
      <c r="BD93" s="8">
        <v>0</v>
      </c>
      <c r="BE93" s="8">
        <v>0</v>
      </c>
      <c r="BF93" s="8">
        <v>0</v>
      </c>
    </row>
    <row r="94" spans="1:58" x14ac:dyDescent="0.25">
      <c r="A94" s="7" t="s">
        <v>70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  <c r="BA94" s="8">
        <v>0</v>
      </c>
      <c r="BB94" s="8">
        <v>0</v>
      </c>
      <c r="BC94" s="8">
        <v>0</v>
      </c>
      <c r="BD94" s="8">
        <v>0</v>
      </c>
      <c r="BE94" s="8">
        <v>0</v>
      </c>
      <c r="BF94" s="8">
        <v>0</v>
      </c>
    </row>
    <row r="95" spans="1:58" x14ac:dyDescent="0.25">
      <c r="A95" s="7" t="s">
        <v>71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1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0</v>
      </c>
      <c r="BD95" s="8">
        <v>0</v>
      </c>
      <c r="BE95" s="8">
        <v>0</v>
      </c>
      <c r="BF95" s="8">
        <v>0</v>
      </c>
    </row>
    <row r="96" spans="1:58" x14ac:dyDescent="0.25">
      <c r="A96" s="7" t="s">
        <v>72</v>
      </c>
      <c r="B96" s="8">
        <v>0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1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0</v>
      </c>
      <c r="BB96" s="8">
        <v>0</v>
      </c>
      <c r="BC96" s="8">
        <v>0</v>
      </c>
      <c r="BD96" s="8">
        <v>0</v>
      </c>
      <c r="BE96" s="8">
        <v>0</v>
      </c>
      <c r="BF96" s="8">
        <v>0</v>
      </c>
    </row>
    <row r="97" spans="1:100" x14ac:dyDescent="0.25">
      <c r="A97" s="7" t="s">
        <v>73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3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  <c r="BB97" s="8">
        <v>0</v>
      </c>
      <c r="BC97" s="8">
        <v>0</v>
      </c>
      <c r="BD97" s="8">
        <v>0</v>
      </c>
      <c r="BE97" s="8">
        <v>0</v>
      </c>
      <c r="BF97" s="8">
        <v>0</v>
      </c>
    </row>
    <row r="98" spans="1:100" x14ac:dyDescent="0.25">
      <c r="A98" s="7" t="s">
        <v>74</v>
      </c>
      <c r="B98" s="8">
        <v>1</v>
      </c>
      <c r="C98" s="8">
        <v>2</v>
      </c>
      <c r="D98" s="8">
        <v>1</v>
      </c>
      <c r="E98" s="8">
        <v>0</v>
      </c>
      <c r="F98" s="8">
        <v>1</v>
      </c>
      <c r="G98" s="8">
        <v>4</v>
      </c>
      <c r="H98" s="8">
        <v>1</v>
      </c>
      <c r="I98" s="8">
        <v>0</v>
      </c>
      <c r="J98" s="8">
        <v>0</v>
      </c>
      <c r="K98" s="8">
        <v>0</v>
      </c>
      <c r="L98" s="8">
        <v>0</v>
      </c>
      <c r="M98" s="8">
        <v>1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0</v>
      </c>
      <c r="AZ98" s="8">
        <v>0</v>
      </c>
      <c r="BA98" s="8">
        <v>0</v>
      </c>
      <c r="BB98" s="8">
        <v>0</v>
      </c>
      <c r="BC98" s="8">
        <v>0</v>
      </c>
      <c r="BD98" s="8">
        <v>0</v>
      </c>
      <c r="BE98" s="8">
        <v>0</v>
      </c>
      <c r="BF98" s="8">
        <v>0</v>
      </c>
    </row>
    <row r="99" spans="1:100" x14ac:dyDescent="0.25">
      <c r="A99" s="7" t="s">
        <v>75</v>
      </c>
      <c r="B99" s="8">
        <v>2</v>
      </c>
      <c r="C99" s="8">
        <v>3</v>
      </c>
      <c r="D99" s="8">
        <v>2</v>
      </c>
      <c r="E99" s="8">
        <v>2</v>
      </c>
      <c r="F99" s="8">
        <v>2</v>
      </c>
      <c r="G99" s="8">
        <v>7</v>
      </c>
      <c r="H99" s="8">
        <v>2</v>
      </c>
      <c r="I99" s="8">
        <v>1</v>
      </c>
      <c r="J99" s="8">
        <v>1</v>
      </c>
      <c r="K99" s="8">
        <v>2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8">
        <v>0</v>
      </c>
      <c r="BD99" s="8">
        <v>0</v>
      </c>
      <c r="BE99" s="8">
        <v>0</v>
      </c>
      <c r="BF99" s="8">
        <v>0</v>
      </c>
    </row>
    <row r="100" spans="1:100" x14ac:dyDescent="0.25">
      <c r="A100" s="7" t="s">
        <v>76</v>
      </c>
      <c r="B100" s="8">
        <v>3</v>
      </c>
      <c r="C100" s="8">
        <v>4</v>
      </c>
      <c r="D100" s="8">
        <v>3</v>
      </c>
      <c r="E100" s="8">
        <v>3</v>
      </c>
      <c r="F100" s="8">
        <v>3</v>
      </c>
      <c r="G100" s="8">
        <v>10</v>
      </c>
      <c r="H100" s="8">
        <v>3</v>
      </c>
      <c r="I100" s="8">
        <v>2</v>
      </c>
      <c r="J100" s="8">
        <v>3</v>
      </c>
      <c r="K100" s="8">
        <v>3</v>
      </c>
      <c r="L100" s="8">
        <v>2</v>
      </c>
      <c r="M100" s="8">
        <v>1</v>
      </c>
      <c r="N100" s="8">
        <v>0</v>
      </c>
      <c r="O100" s="8">
        <v>0</v>
      </c>
      <c r="P100" s="8">
        <v>1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v>0</v>
      </c>
      <c r="BD100" s="8">
        <v>0</v>
      </c>
      <c r="BE100" s="8">
        <v>0</v>
      </c>
      <c r="BF100" s="8">
        <v>0</v>
      </c>
    </row>
    <row r="101" spans="1:100" x14ac:dyDescent="0.25">
      <c r="A101" s="7" t="s">
        <v>77</v>
      </c>
      <c r="B101" s="8">
        <v>4</v>
      </c>
      <c r="C101" s="8">
        <v>4</v>
      </c>
      <c r="D101" s="8">
        <v>4</v>
      </c>
      <c r="E101" s="8">
        <v>4</v>
      </c>
      <c r="F101" s="8">
        <v>4</v>
      </c>
      <c r="G101" s="8">
        <v>11</v>
      </c>
      <c r="H101" s="8">
        <v>4</v>
      </c>
      <c r="I101" s="8">
        <v>2</v>
      </c>
      <c r="J101" s="8">
        <v>3</v>
      </c>
      <c r="K101" s="8">
        <v>3</v>
      </c>
      <c r="L101" s="8">
        <v>3</v>
      </c>
      <c r="M101" s="8">
        <v>1</v>
      </c>
      <c r="N101" s="8">
        <v>1</v>
      </c>
      <c r="O101" s="8">
        <v>1</v>
      </c>
      <c r="P101" s="8">
        <v>2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0</v>
      </c>
      <c r="BD101" s="8">
        <v>0</v>
      </c>
      <c r="BE101" s="8">
        <v>0</v>
      </c>
      <c r="BF101" s="8">
        <v>0</v>
      </c>
    </row>
    <row r="102" spans="1:100" x14ac:dyDescent="0.25">
      <c r="A102" s="7" t="s">
        <v>78</v>
      </c>
      <c r="B102" s="8">
        <v>6</v>
      </c>
      <c r="C102" s="8">
        <v>6</v>
      </c>
      <c r="D102" s="8">
        <v>5</v>
      </c>
      <c r="E102" s="8">
        <v>5</v>
      </c>
      <c r="F102" s="8">
        <v>6</v>
      </c>
      <c r="G102" s="8">
        <v>14</v>
      </c>
      <c r="H102" s="8">
        <v>5</v>
      </c>
      <c r="I102" s="8">
        <v>1</v>
      </c>
      <c r="J102" s="8">
        <v>4</v>
      </c>
      <c r="K102" s="8">
        <v>4</v>
      </c>
      <c r="L102" s="8">
        <v>4</v>
      </c>
      <c r="M102" s="8">
        <v>1</v>
      </c>
      <c r="N102" s="8">
        <v>2</v>
      </c>
      <c r="O102" s="8">
        <v>1</v>
      </c>
      <c r="P102" s="8">
        <v>2</v>
      </c>
      <c r="Q102" s="8">
        <v>2</v>
      </c>
      <c r="R102" s="8">
        <v>2</v>
      </c>
      <c r="S102" s="8">
        <v>2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0</v>
      </c>
      <c r="BA102" s="8">
        <v>0</v>
      </c>
      <c r="BB102" s="8">
        <v>0</v>
      </c>
      <c r="BC102" s="8">
        <v>0</v>
      </c>
      <c r="BD102" s="8">
        <v>0</v>
      </c>
      <c r="BE102" s="8">
        <v>0</v>
      </c>
      <c r="BF102" s="8">
        <v>0</v>
      </c>
    </row>
    <row r="103" spans="1:100" x14ac:dyDescent="0.25">
      <c r="A103" s="7" t="s">
        <v>79</v>
      </c>
      <c r="B103" s="8">
        <v>10</v>
      </c>
      <c r="C103" s="8">
        <v>9</v>
      </c>
      <c r="D103" s="8">
        <v>8</v>
      </c>
      <c r="E103" s="8">
        <v>8</v>
      </c>
      <c r="F103" s="8">
        <v>8</v>
      </c>
      <c r="G103" s="8">
        <v>18</v>
      </c>
      <c r="H103" s="8">
        <v>8</v>
      </c>
      <c r="I103" s="8">
        <v>3</v>
      </c>
      <c r="J103" s="8">
        <v>6</v>
      </c>
      <c r="K103" s="8">
        <v>8</v>
      </c>
      <c r="L103" s="8">
        <v>4</v>
      </c>
      <c r="M103" s="8">
        <v>2</v>
      </c>
      <c r="N103" s="8">
        <v>3</v>
      </c>
      <c r="O103" s="8">
        <v>2</v>
      </c>
      <c r="P103" s="8">
        <v>3</v>
      </c>
      <c r="Q103" s="8">
        <v>2</v>
      </c>
      <c r="R103" s="8">
        <v>2</v>
      </c>
      <c r="S103" s="8">
        <v>1</v>
      </c>
      <c r="T103" s="8">
        <v>2</v>
      </c>
      <c r="U103" s="8">
        <v>2</v>
      </c>
      <c r="V103" s="8">
        <v>1</v>
      </c>
      <c r="W103" s="8">
        <v>1</v>
      </c>
      <c r="X103" s="8">
        <v>0</v>
      </c>
      <c r="Y103" s="8">
        <v>1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0</v>
      </c>
    </row>
    <row r="104" spans="1:100" x14ac:dyDescent="0.25">
      <c r="A104" s="7" t="s">
        <v>80</v>
      </c>
      <c r="B104" s="8">
        <v>14</v>
      </c>
      <c r="C104" s="8">
        <v>11</v>
      </c>
      <c r="D104" s="8">
        <v>15</v>
      </c>
      <c r="E104" s="8">
        <v>15</v>
      </c>
      <c r="F104" s="8">
        <v>13</v>
      </c>
      <c r="G104" s="8">
        <v>22</v>
      </c>
      <c r="H104" s="8">
        <v>10</v>
      </c>
      <c r="I104" s="8">
        <v>4</v>
      </c>
      <c r="J104" s="8">
        <v>8</v>
      </c>
      <c r="K104" s="8">
        <v>10</v>
      </c>
      <c r="L104" s="8">
        <v>6</v>
      </c>
      <c r="M104" s="8">
        <v>2</v>
      </c>
      <c r="N104" s="8">
        <v>3</v>
      </c>
      <c r="O104" s="8">
        <v>4</v>
      </c>
      <c r="P104" s="8">
        <v>5</v>
      </c>
      <c r="Q104" s="8">
        <v>4</v>
      </c>
      <c r="R104" s="8">
        <v>3</v>
      </c>
      <c r="S104" s="8">
        <v>3</v>
      </c>
      <c r="T104" s="8">
        <v>3</v>
      </c>
      <c r="U104" s="8">
        <v>2</v>
      </c>
      <c r="V104" s="8">
        <v>2</v>
      </c>
      <c r="W104" s="8">
        <v>2</v>
      </c>
      <c r="X104" s="8">
        <v>0</v>
      </c>
      <c r="Y104" s="8">
        <v>1</v>
      </c>
      <c r="Z104" s="8">
        <v>2</v>
      </c>
      <c r="AA104" s="8">
        <v>1</v>
      </c>
      <c r="AB104" s="8">
        <v>0</v>
      </c>
      <c r="AC104" s="8">
        <v>1</v>
      </c>
      <c r="AD104" s="8">
        <v>2</v>
      </c>
      <c r="AE104" s="8">
        <v>2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0</v>
      </c>
      <c r="BF104" s="8">
        <v>0</v>
      </c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</row>
    <row r="105" spans="1:100" x14ac:dyDescent="0.25">
      <c r="A105" s="7" t="s">
        <v>81</v>
      </c>
      <c r="B105" s="8">
        <v>19</v>
      </c>
      <c r="C105" s="8">
        <v>12</v>
      </c>
      <c r="D105" s="8">
        <v>19</v>
      </c>
      <c r="E105" s="8">
        <v>20</v>
      </c>
      <c r="F105" s="8">
        <v>19</v>
      </c>
      <c r="G105" s="8">
        <v>24</v>
      </c>
      <c r="H105" s="8">
        <v>13</v>
      </c>
      <c r="I105" s="8">
        <v>6</v>
      </c>
      <c r="J105" s="8">
        <v>13</v>
      </c>
      <c r="K105" s="8">
        <v>15</v>
      </c>
      <c r="L105" s="8">
        <v>8</v>
      </c>
      <c r="M105" s="8">
        <v>2</v>
      </c>
      <c r="N105" s="8">
        <v>4</v>
      </c>
      <c r="O105" s="8">
        <v>7</v>
      </c>
      <c r="P105" s="8">
        <v>7</v>
      </c>
      <c r="Q105" s="8">
        <v>6</v>
      </c>
      <c r="R105" s="8">
        <v>5</v>
      </c>
      <c r="S105" s="8">
        <v>5</v>
      </c>
      <c r="T105" s="8">
        <v>5</v>
      </c>
      <c r="U105" s="8">
        <v>5</v>
      </c>
      <c r="V105" s="8">
        <v>2</v>
      </c>
      <c r="W105" s="8">
        <v>3</v>
      </c>
      <c r="X105" s="8">
        <v>2</v>
      </c>
      <c r="Y105" s="8">
        <v>2</v>
      </c>
      <c r="Z105" s="8">
        <v>2</v>
      </c>
      <c r="AA105" s="8">
        <v>2</v>
      </c>
      <c r="AB105" s="8">
        <v>2</v>
      </c>
      <c r="AC105" s="8">
        <v>2</v>
      </c>
      <c r="AD105" s="8">
        <v>3</v>
      </c>
      <c r="AE105" s="8">
        <v>2</v>
      </c>
      <c r="AF105" s="8">
        <v>1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v>0</v>
      </c>
      <c r="BD105" s="8">
        <v>0</v>
      </c>
      <c r="BE105" s="8">
        <v>0</v>
      </c>
      <c r="BF105" s="8">
        <v>0</v>
      </c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</row>
    <row r="106" spans="1:100" x14ac:dyDescent="0.25">
      <c r="A106" s="7" t="s">
        <v>82</v>
      </c>
      <c r="B106" s="8">
        <v>25</v>
      </c>
      <c r="C106" s="8">
        <v>15</v>
      </c>
      <c r="D106" s="8">
        <v>25</v>
      </c>
      <c r="E106" s="8">
        <v>25</v>
      </c>
      <c r="F106" s="8">
        <v>25</v>
      </c>
      <c r="G106" s="8">
        <v>27</v>
      </c>
      <c r="H106" s="8">
        <v>19</v>
      </c>
      <c r="I106" s="8">
        <v>7</v>
      </c>
      <c r="J106" s="8">
        <v>18</v>
      </c>
      <c r="K106" s="8">
        <v>19</v>
      </c>
      <c r="L106" s="8">
        <v>10</v>
      </c>
      <c r="M106" s="8">
        <v>3</v>
      </c>
      <c r="N106" s="8">
        <v>7</v>
      </c>
      <c r="O106" s="8">
        <v>10</v>
      </c>
      <c r="P106" s="8">
        <v>10</v>
      </c>
      <c r="Q106" s="8">
        <v>9</v>
      </c>
      <c r="R106" s="8">
        <v>9</v>
      </c>
      <c r="S106" s="8">
        <v>7</v>
      </c>
      <c r="T106" s="8">
        <v>8</v>
      </c>
      <c r="U106" s="8">
        <v>7</v>
      </c>
      <c r="V106" s="8">
        <v>4</v>
      </c>
      <c r="W106" s="8">
        <v>5</v>
      </c>
      <c r="X106" s="8">
        <v>2</v>
      </c>
      <c r="Y106" s="8">
        <v>4</v>
      </c>
      <c r="Z106" s="8">
        <v>3</v>
      </c>
      <c r="AA106" s="8">
        <v>3</v>
      </c>
      <c r="AB106" s="8">
        <v>2</v>
      </c>
      <c r="AC106" s="8">
        <v>2</v>
      </c>
      <c r="AD106" s="8">
        <v>5</v>
      </c>
      <c r="AE106" s="8">
        <v>2</v>
      </c>
      <c r="AF106" s="8">
        <v>2</v>
      </c>
      <c r="AG106" s="8">
        <v>2</v>
      </c>
      <c r="AH106" s="8">
        <v>2</v>
      </c>
      <c r="AI106" s="8">
        <v>0</v>
      </c>
      <c r="AJ106" s="8">
        <v>0</v>
      </c>
      <c r="AK106" s="8">
        <v>0</v>
      </c>
      <c r="AL106" s="8">
        <v>1</v>
      </c>
      <c r="AM106" s="8">
        <v>0</v>
      </c>
      <c r="AN106" s="8">
        <v>0</v>
      </c>
      <c r="AO106" s="8">
        <v>0</v>
      </c>
      <c r="AP106" s="8">
        <v>0</v>
      </c>
      <c r="AQ106" s="8">
        <v>0</v>
      </c>
      <c r="AR106" s="8">
        <v>0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  <c r="BB106" s="8">
        <v>0</v>
      </c>
      <c r="BC106" s="8">
        <v>0</v>
      </c>
      <c r="BD106" s="8">
        <v>0</v>
      </c>
      <c r="BE106" s="8">
        <v>0</v>
      </c>
      <c r="BF106" s="8">
        <v>0</v>
      </c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</row>
    <row r="107" spans="1:100" x14ac:dyDescent="0.25">
      <c r="A107" s="7" t="s">
        <v>83</v>
      </c>
      <c r="B107" s="8">
        <v>31</v>
      </c>
      <c r="C107" s="8">
        <v>25</v>
      </c>
      <c r="D107" s="8">
        <v>33</v>
      </c>
      <c r="E107" s="8">
        <v>34</v>
      </c>
      <c r="F107" s="8">
        <v>32</v>
      </c>
      <c r="G107" s="8">
        <v>31</v>
      </c>
      <c r="H107" s="8">
        <v>22</v>
      </c>
      <c r="I107" s="8">
        <v>9</v>
      </c>
      <c r="J107" s="8">
        <v>23</v>
      </c>
      <c r="K107" s="8">
        <v>25</v>
      </c>
      <c r="L107" s="8">
        <v>14</v>
      </c>
      <c r="M107" s="8">
        <v>3</v>
      </c>
      <c r="N107" s="8">
        <v>9</v>
      </c>
      <c r="O107" s="8">
        <v>13</v>
      </c>
      <c r="P107" s="8">
        <v>14</v>
      </c>
      <c r="Q107" s="8">
        <v>14</v>
      </c>
      <c r="R107" s="8">
        <v>14</v>
      </c>
      <c r="S107" s="8">
        <v>13</v>
      </c>
      <c r="T107" s="8">
        <v>13</v>
      </c>
      <c r="U107" s="8">
        <v>10</v>
      </c>
      <c r="V107" s="8">
        <v>7</v>
      </c>
      <c r="W107" s="8">
        <v>9</v>
      </c>
      <c r="X107" s="8">
        <v>3</v>
      </c>
      <c r="Y107" s="8">
        <v>7</v>
      </c>
      <c r="Z107" s="8">
        <v>5</v>
      </c>
      <c r="AA107" s="8">
        <v>5</v>
      </c>
      <c r="AB107" s="8">
        <v>3</v>
      </c>
      <c r="AC107" s="8">
        <v>3</v>
      </c>
      <c r="AD107" s="8">
        <v>7</v>
      </c>
      <c r="AE107" s="8">
        <v>3</v>
      </c>
      <c r="AF107" s="8">
        <v>2</v>
      </c>
      <c r="AG107" s="8">
        <v>2</v>
      </c>
      <c r="AH107" s="8">
        <v>3</v>
      </c>
      <c r="AI107" s="8">
        <v>1</v>
      </c>
      <c r="AJ107" s="8">
        <v>2</v>
      </c>
      <c r="AK107" s="8">
        <v>2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</row>
    <row r="108" spans="1:100" s="11" customFormat="1" x14ac:dyDescent="0.25">
      <c r="A108" s="12" t="s">
        <v>84</v>
      </c>
      <c r="B108" s="10">
        <v>37</v>
      </c>
      <c r="C108" s="10">
        <v>31</v>
      </c>
      <c r="D108" s="10">
        <v>39</v>
      </c>
      <c r="E108" s="10">
        <v>39</v>
      </c>
      <c r="F108" s="10">
        <v>38</v>
      </c>
      <c r="G108" s="10">
        <v>34</v>
      </c>
      <c r="H108" s="10">
        <v>25</v>
      </c>
      <c r="I108" s="10">
        <v>11</v>
      </c>
      <c r="J108" s="10">
        <v>30</v>
      </c>
      <c r="K108" s="10">
        <v>31</v>
      </c>
      <c r="L108" s="10">
        <v>17</v>
      </c>
      <c r="M108" s="10">
        <v>3</v>
      </c>
      <c r="N108" s="10">
        <v>10</v>
      </c>
      <c r="O108" s="10">
        <v>17</v>
      </c>
      <c r="P108" s="10">
        <v>19</v>
      </c>
      <c r="Q108" s="10">
        <v>18</v>
      </c>
      <c r="R108" s="10">
        <v>19</v>
      </c>
      <c r="S108" s="10">
        <v>18</v>
      </c>
      <c r="T108" s="10">
        <v>17</v>
      </c>
      <c r="U108" s="10">
        <v>14</v>
      </c>
      <c r="V108" s="10">
        <v>9</v>
      </c>
      <c r="W108" s="10">
        <v>12</v>
      </c>
      <c r="X108" s="10">
        <v>6</v>
      </c>
      <c r="Y108" s="10">
        <v>9</v>
      </c>
      <c r="Z108" s="10">
        <v>9</v>
      </c>
      <c r="AA108" s="10">
        <v>8</v>
      </c>
      <c r="AB108" s="10">
        <v>4</v>
      </c>
      <c r="AC108" s="10">
        <v>5</v>
      </c>
      <c r="AD108" s="10">
        <v>11</v>
      </c>
      <c r="AE108" s="10">
        <v>6</v>
      </c>
      <c r="AF108" s="10">
        <v>3</v>
      </c>
      <c r="AG108" s="10">
        <v>2</v>
      </c>
      <c r="AH108" s="10">
        <v>5</v>
      </c>
      <c r="AI108" s="10">
        <v>3</v>
      </c>
      <c r="AJ108" s="10">
        <v>2</v>
      </c>
      <c r="AK108" s="10">
        <v>2</v>
      </c>
      <c r="AL108" s="10">
        <v>1</v>
      </c>
      <c r="AM108" s="10">
        <v>1</v>
      </c>
      <c r="AN108" s="10">
        <v>1</v>
      </c>
      <c r="AO108" s="10">
        <v>2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19"/>
    </row>
    <row r="109" spans="1:100" s="11" customFormat="1" x14ac:dyDescent="0.25">
      <c r="A109" s="12" t="s">
        <v>85</v>
      </c>
      <c r="B109" s="10">
        <v>43</v>
      </c>
      <c r="C109" s="10">
        <v>33</v>
      </c>
      <c r="D109" s="10">
        <v>48</v>
      </c>
      <c r="E109" s="10">
        <v>48</v>
      </c>
      <c r="F109" s="10">
        <v>45</v>
      </c>
      <c r="G109" s="10">
        <v>38</v>
      </c>
      <c r="H109" s="10">
        <v>27</v>
      </c>
      <c r="I109" s="10">
        <v>12</v>
      </c>
      <c r="J109" s="10">
        <v>36</v>
      </c>
      <c r="K109" s="10">
        <v>37</v>
      </c>
      <c r="L109" s="10">
        <v>33</v>
      </c>
      <c r="M109" s="10">
        <v>6</v>
      </c>
      <c r="N109" s="10">
        <v>21</v>
      </c>
      <c r="O109" s="10">
        <v>21</v>
      </c>
      <c r="P109" s="10">
        <v>26</v>
      </c>
      <c r="Q109" s="10">
        <v>24</v>
      </c>
      <c r="R109" s="10">
        <v>25</v>
      </c>
      <c r="S109" s="10">
        <v>24</v>
      </c>
      <c r="T109" s="10">
        <v>24</v>
      </c>
      <c r="U109" s="10">
        <v>20</v>
      </c>
      <c r="V109" s="10">
        <v>11</v>
      </c>
      <c r="W109" s="10">
        <v>18</v>
      </c>
      <c r="X109" s="10">
        <v>9</v>
      </c>
      <c r="Y109" s="10">
        <v>12</v>
      </c>
      <c r="Z109" s="10">
        <v>12</v>
      </c>
      <c r="AA109" s="10">
        <v>12</v>
      </c>
      <c r="AB109" s="10">
        <v>8</v>
      </c>
      <c r="AC109" s="10">
        <v>7</v>
      </c>
      <c r="AD109" s="10">
        <v>16</v>
      </c>
      <c r="AE109" s="10">
        <v>10</v>
      </c>
      <c r="AF109" s="10">
        <v>3</v>
      </c>
      <c r="AG109" s="10">
        <v>4</v>
      </c>
      <c r="AH109" s="10">
        <v>10</v>
      </c>
      <c r="AI109" s="10">
        <v>4</v>
      </c>
      <c r="AJ109" s="10">
        <v>5</v>
      </c>
      <c r="AK109" s="10">
        <v>3</v>
      </c>
      <c r="AL109" s="10">
        <v>2</v>
      </c>
      <c r="AM109" s="10">
        <v>2</v>
      </c>
      <c r="AN109" s="10">
        <v>2</v>
      </c>
      <c r="AO109" s="10">
        <v>3</v>
      </c>
      <c r="AP109" s="10">
        <v>0</v>
      </c>
      <c r="AQ109" s="10">
        <v>1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19"/>
    </row>
    <row r="110" spans="1:100" s="11" customFormat="1" x14ac:dyDescent="0.25">
      <c r="A110" s="12" t="s">
        <v>86</v>
      </c>
      <c r="B110" s="10">
        <v>51</v>
      </c>
      <c r="C110" s="10">
        <v>33</v>
      </c>
      <c r="D110" s="10">
        <v>55</v>
      </c>
      <c r="E110" s="10">
        <v>55</v>
      </c>
      <c r="F110" s="10">
        <v>53</v>
      </c>
      <c r="G110" s="10">
        <v>38</v>
      </c>
      <c r="H110" s="10">
        <v>34</v>
      </c>
      <c r="I110" s="10">
        <v>14</v>
      </c>
      <c r="J110" s="10">
        <v>45</v>
      </c>
      <c r="K110" s="10">
        <v>43</v>
      </c>
      <c r="L110" s="10">
        <v>46</v>
      </c>
      <c r="M110" s="10">
        <v>8</v>
      </c>
      <c r="N110" s="10">
        <v>20</v>
      </c>
      <c r="O110" s="10">
        <v>26</v>
      </c>
      <c r="P110" s="10">
        <v>32</v>
      </c>
      <c r="Q110" s="10">
        <v>30</v>
      </c>
      <c r="R110" s="10">
        <v>32</v>
      </c>
      <c r="S110" s="10">
        <v>31</v>
      </c>
      <c r="T110" s="10">
        <v>27</v>
      </c>
      <c r="U110" s="10">
        <v>26</v>
      </c>
      <c r="V110" s="10">
        <v>12</v>
      </c>
      <c r="W110" s="10">
        <v>24</v>
      </c>
      <c r="X110" s="10">
        <v>12</v>
      </c>
      <c r="Y110" s="10">
        <v>18</v>
      </c>
      <c r="Z110" s="10">
        <v>16</v>
      </c>
      <c r="AA110" s="10">
        <v>16</v>
      </c>
      <c r="AB110" s="10">
        <v>11</v>
      </c>
      <c r="AC110" s="10">
        <v>10</v>
      </c>
      <c r="AD110" s="10">
        <v>20</v>
      </c>
      <c r="AE110" s="10">
        <v>18</v>
      </c>
      <c r="AF110" s="10">
        <v>7</v>
      </c>
      <c r="AG110" s="10">
        <v>7</v>
      </c>
      <c r="AH110" s="10">
        <v>18</v>
      </c>
      <c r="AI110" s="10">
        <v>9</v>
      </c>
      <c r="AJ110" s="10">
        <v>7</v>
      </c>
      <c r="AK110" s="10">
        <v>5</v>
      </c>
      <c r="AL110" s="10">
        <v>2</v>
      </c>
      <c r="AM110" s="10">
        <v>4</v>
      </c>
      <c r="AN110" s="10">
        <v>3</v>
      </c>
      <c r="AO110" s="10">
        <v>5</v>
      </c>
      <c r="AP110" s="10">
        <v>0</v>
      </c>
      <c r="AQ110" s="10">
        <v>2</v>
      </c>
      <c r="AR110" s="10">
        <v>1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19"/>
    </row>
    <row r="111" spans="1:100" s="11" customFormat="1" x14ac:dyDescent="0.25">
      <c r="A111" s="12" t="s">
        <v>87</v>
      </c>
      <c r="B111" s="10">
        <v>59</v>
      </c>
      <c r="C111" s="10">
        <v>38</v>
      </c>
      <c r="D111" s="10">
        <v>66</v>
      </c>
      <c r="E111" s="10">
        <v>65</v>
      </c>
      <c r="F111" s="10">
        <v>61</v>
      </c>
      <c r="G111" s="10">
        <v>40</v>
      </c>
      <c r="H111" s="10">
        <v>40</v>
      </c>
      <c r="I111" s="10">
        <v>18</v>
      </c>
      <c r="J111" s="10">
        <v>52</v>
      </c>
      <c r="K111" s="10">
        <v>49</v>
      </c>
      <c r="L111" s="10">
        <v>31</v>
      </c>
      <c r="M111" s="10">
        <v>11</v>
      </c>
      <c r="N111" s="10">
        <v>20</v>
      </c>
      <c r="O111" s="10">
        <v>33</v>
      </c>
      <c r="P111" s="10">
        <v>41</v>
      </c>
      <c r="Q111" s="10">
        <v>37</v>
      </c>
      <c r="R111" s="10">
        <v>38</v>
      </c>
      <c r="S111" s="10">
        <v>38</v>
      </c>
      <c r="T111" s="10">
        <v>33</v>
      </c>
      <c r="U111" s="10">
        <v>32</v>
      </c>
      <c r="V111" s="10">
        <v>17</v>
      </c>
      <c r="W111" s="10">
        <v>30</v>
      </c>
      <c r="X111" s="10">
        <v>18</v>
      </c>
      <c r="Y111" s="10">
        <v>25</v>
      </c>
      <c r="Z111" s="10">
        <v>23</v>
      </c>
      <c r="AA111" s="10">
        <v>21</v>
      </c>
      <c r="AB111" s="10">
        <v>16</v>
      </c>
      <c r="AC111" s="10">
        <v>16</v>
      </c>
      <c r="AD111" s="10">
        <v>24</v>
      </c>
      <c r="AE111" s="10">
        <v>25</v>
      </c>
      <c r="AF111" s="10">
        <v>9</v>
      </c>
      <c r="AG111" s="10">
        <v>6</v>
      </c>
      <c r="AH111" s="10">
        <v>26</v>
      </c>
      <c r="AI111" s="10">
        <v>12</v>
      </c>
      <c r="AJ111" s="10">
        <v>13</v>
      </c>
      <c r="AK111" s="10">
        <v>8</v>
      </c>
      <c r="AL111" s="10">
        <v>5</v>
      </c>
      <c r="AM111" s="10">
        <v>7</v>
      </c>
      <c r="AN111" s="10">
        <v>5</v>
      </c>
      <c r="AO111" s="10">
        <v>7</v>
      </c>
      <c r="AP111" s="10">
        <v>0</v>
      </c>
      <c r="AQ111" s="10">
        <v>4</v>
      </c>
      <c r="AR111" s="10">
        <v>2</v>
      </c>
      <c r="AS111" s="10">
        <v>1</v>
      </c>
      <c r="AT111" s="10">
        <v>0</v>
      </c>
      <c r="AU111" s="10">
        <v>0</v>
      </c>
      <c r="AV111" s="10">
        <v>1</v>
      </c>
      <c r="AW111" s="10">
        <v>0</v>
      </c>
      <c r="AX111" s="10">
        <v>1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0</v>
      </c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19"/>
    </row>
    <row r="112" spans="1:100" s="11" customFormat="1" x14ac:dyDescent="0.25">
      <c r="A112" s="12" t="s">
        <v>88</v>
      </c>
      <c r="B112" s="10">
        <v>66</v>
      </c>
      <c r="C112" s="10">
        <v>59</v>
      </c>
      <c r="D112" s="10">
        <v>74</v>
      </c>
      <c r="E112" s="10">
        <v>73</v>
      </c>
      <c r="F112" s="10">
        <v>70</v>
      </c>
      <c r="G112" s="10">
        <v>52</v>
      </c>
      <c r="H112" s="10">
        <v>58</v>
      </c>
      <c r="I112" s="10">
        <v>23</v>
      </c>
      <c r="J112" s="10">
        <v>61</v>
      </c>
      <c r="K112" s="10">
        <v>55</v>
      </c>
      <c r="L112" s="10">
        <v>23</v>
      </c>
      <c r="M112" s="10">
        <v>15</v>
      </c>
      <c r="N112" s="10">
        <v>32</v>
      </c>
      <c r="O112" s="10">
        <v>40</v>
      </c>
      <c r="P112" s="10">
        <v>53</v>
      </c>
      <c r="Q112" s="10">
        <v>44</v>
      </c>
      <c r="R112" s="10">
        <v>47</v>
      </c>
      <c r="S112" s="10">
        <v>45</v>
      </c>
      <c r="T112" s="10">
        <v>37</v>
      </c>
      <c r="U112" s="10">
        <v>40</v>
      </c>
      <c r="V112" s="10">
        <v>22</v>
      </c>
      <c r="W112" s="10">
        <v>39</v>
      </c>
      <c r="X112" s="10">
        <v>25</v>
      </c>
      <c r="Y112" s="10">
        <v>31</v>
      </c>
      <c r="Z112" s="10">
        <v>26</v>
      </c>
      <c r="AA112" s="10">
        <v>26</v>
      </c>
      <c r="AB112" s="10">
        <v>23</v>
      </c>
      <c r="AC112" s="10">
        <v>16</v>
      </c>
      <c r="AD112" s="10">
        <v>30</v>
      </c>
      <c r="AE112" s="10">
        <v>26</v>
      </c>
      <c r="AF112" s="10">
        <v>12</v>
      </c>
      <c r="AG112" s="10">
        <v>9</v>
      </c>
      <c r="AH112" s="10">
        <v>27</v>
      </c>
      <c r="AI112" s="10">
        <v>16</v>
      </c>
      <c r="AJ112" s="10">
        <v>19</v>
      </c>
      <c r="AK112" s="10">
        <v>12</v>
      </c>
      <c r="AL112" s="10">
        <v>7</v>
      </c>
      <c r="AM112" s="10">
        <v>10</v>
      </c>
      <c r="AN112" s="10">
        <v>8</v>
      </c>
      <c r="AO112" s="10">
        <v>10</v>
      </c>
      <c r="AP112" s="10">
        <v>0</v>
      </c>
      <c r="AQ112" s="10">
        <v>7</v>
      </c>
      <c r="AR112" s="10">
        <v>5</v>
      </c>
      <c r="AS112" s="10">
        <v>3</v>
      </c>
      <c r="AT112" s="10">
        <v>0</v>
      </c>
      <c r="AU112" s="10">
        <v>0</v>
      </c>
      <c r="AV112" s="10">
        <v>1</v>
      </c>
      <c r="AW112" s="10">
        <v>1</v>
      </c>
      <c r="AX112" s="10">
        <v>2</v>
      </c>
      <c r="AY112" s="10">
        <v>0</v>
      </c>
      <c r="AZ112" s="10">
        <v>1</v>
      </c>
      <c r="BA112" s="10">
        <v>0</v>
      </c>
      <c r="BB112" s="10">
        <v>1</v>
      </c>
      <c r="BC112" s="10">
        <v>0</v>
      </c>
      <c r="BD112" s="10">
        <v>0</v>
      </c>
      <c r="BE112" s="10">
        <v>0</v>
      </c>
      <c r="BF112" s="10">
        <v>0</v>
      </c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19"/>
    </row>
    <row r="113" spans="1:100" s="11" customFormat="1" x14ac:dyDescent="0.25">
      <c r="A113" s="12" t="s">
        <v>89</v>
      </c>
      <c r="B113" s="10">
        <v>76</v>
      </c>
      <c r="C113" s="10">
        <v>65</v>
      </c>
      <c r="D113" s="10">
        <v>85</v>
      </c>
      <c r="E113" s="10">
        <v>85</v>
      </c>
      <c r="F113" s="10">
        <v>79</v>
      </c>
      <c r="G113" s="10">
        <v>57</v>
      </c>
      <c r="H113" s="10">
        <v>66</v>
      </c>
      <c r="I113" s="10">
        <v>27</v>
      </c>
      <c r="J113" s="10">
        <v>73</v>
      </c>
      <c r="K113" s="10">
        <v>61</v>
      </c>
      <c r="L113" s="10">
        <v>25</v>
      </c>
      <c r="M113" s="10">
        <v>17</v>
      </c>
      <c r="N113" s="10">
        <v>57</v>
      </c>
      <c r="O113" s="10">
        <v>37</v>
      </c>
      <c r="P113" s="10">
        <v>65</v>
      </c>
      <c r="Q113" s="10">
        <v>52</v>
      </c>
      <c r="R113" s="10">
        <v>55</v>
      </c>
      <c r="S113" s="10">
        <v>54</v>
      </c>
      <c r="T113" s="10">
        <v>48</v>
      </c>
      <c r="U113" s="10">
        <v>49</v>
      </c>
      <c r="V113" s="10">
        <v>26</v>
      </c>
      <c r="W113" s="10">
        <v>49</v>
      </c>
      <c r="X113" s="10">
        <v>36</v>
      </c>
      <c r="Y113" s="10">
        <v>36</v>
      </c>
      <c r="Z113" s="10">
        <v>33</v>
      </c>
      <c r="AA113" s="10">
        <v>32</v>
      </c>
      <c r="AB113" s="10">
        <v>33</v>
      </c>
      <c r="AC113" s="10">
        <v>24</v>
      </c>
      <c r="AD113" s="10">
        <v>37</v>
      </c>
      <c r="AE113" s="10">
        <v>30</v>
      </c>
      <c r="AF113" s="10">
        <v>15</v>
      </c>
      <c r="AG113" s="10">
        <v>11</v>
      </c>
      <c r="AH113" s="10">
        <v>31</v>
      </c>
      <c r="AI113" s="10">
        <v>18</v>
      </c>
      <c r="AJ113" s="10">
        <v>25</v>
      </c>
      <c r="AK113" s="10">
        <v>17</v>
      </c>
      <c r="AL113" s="10">
        <v>9</v>
      </c>
      <c r="AM113" s="10">
        <v>16</v>
      </c>
      <c r="AN113" s="10">
        <v>16</v>
      </c>
      <c r="AO113" s="10">
        <v>15</v>
      </c>
      <c r="AP113" s="10">
        <v>2</v>
      </c>
      <c r="AQ113" s="10">
        <v>11</v>
      </c>
      <c r="AR113" s="10">
        <v>7</v>
      </c>
      <c r="AS113" s="10">
        <v>6</v>
      </c>
      <c r="AT113" s="10">
        <v>2</v>
      </c>
      <c r="AU113" s="10">
        <v>0</v>
      </c>
      <c r="AV113" s="10">
        <v>1</v>
      </c>
      <c r="AW113" s="10">
        <v>1</v>
      </c>
      <c r="AX113" s="10">
        <v>2</v>
      </c>
      <c r="AY113" s="10">
        <v>0</v>
      </c>
      <c r="AZ113" s="10">
        <v>2</v>
      </c>
      <c r="BA113" s="10">
        <v>1</v>
      </c>
      <c r="BB113" s="10">
        <v>1</v>
      </c>
      <c r="BC113" s="10">
        <v>1</v>
      </c>
      <c r="BD113" s="10">
        <v>1</v>
      </c>
      <c r="BE113" s="10">
        <v>0</v>
      </c>
      <c r="BF113" s="10">
        <v>0</v>
      </c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19"/>
    </row>
    <row r="114" spans="1:100" s="11" customFormat="1" x14ac:dyDescent="0.25">
      <c r="A114" s="12" t="s">
        <v>90</v>
      </c>
      <c r="B114" s="10">
        <v>87</v>
      </c>
      <c r="C114" s="10">
        <v>76</v>
      </c>
      <c r="D114" s="10">
        <v>96</v>
      </c>
      <c r="E114" s="10">
        <v>95</v>
      </c>
      <c r="F114" s="10">
        <v>90</v>
      </c>
      <c r="G114" s="10">
        <v>64</v>
      </c>
      <c r="H114" s="10">
        <v>71</v>
      </c>
      <c r="I114" s="10">
        <v>33</v>
      </c>
      <c r="J114" s="10">
        <v>84</v>
      </c>
      <c r="K114" s="10">
        <v>71</v>
      </c>
      <c r="L114" s="10">
        <v>30</v>
      </c>
      <c r="M114" s="10">
        <v>19</v>
      </c>
      <c r="N114" s="10">
        <v>78</v>
      </c>
      <c r="O114" s="10">
        <v>32</v>
      </c>
      <c r="P114" s="10">
        <v>77</v>
      </c>
      <c r="Q114" s="10">
        <v>60</v>
      </c>
      <c r="R114" s="10">
        <v>65</v>
      </c>
      <c r="S114" s="10">
        <v>61</v>
      </c>
      <c r="T114" s="10">
        <v>47</v>
      </c>
      <c r="U114" s="10">
        <v>58</v>
      </c>
      <c r="V114" s="10">
        <v>33</v>
      </c>
      <c r="W114" s="10">
        <v>58</v>
      </c>
      <c r="X114" s="10">
        <v>47</v>
      </c>
      <c r="Y114" s="10">
        <v>39</v>
      </c>
      <c r="Z114" s="10">
        <v>40</v>
      </c>
      <c r="AA114" s="10">
        <v>39</v>
      </c>
      <c r="AB114" s="10">
        <v>42</v>
      </c>
      <c r="AC114" s="10">
        <v>32</v>
      </c>
      <c r="AD114" s="10">
        <v>45</v>
      </c>
      <c r="AE114" s="10">
        <v>32</v>
      </c>
      <c r="AF114" s="10">
        <v>25</v>
      </c>
      <c r="AG114" s="10">
        <v>18</v>
      </c>
      <c r="AH114" s="10">
        <v>31</v>
      </c>
      <c r="AI114" s="10">
        <v>26</v>
      </c>
      <c r="AJ114" s="10">
        <v>32</v>
      </c>
      <c r="AK114" s="10">
        <v>22</v>
      </c>
      <c r="AL114" s="10">
        <v>12</v>
      </c>
      <c r="AM114" s="10">
        <v>23</v>
      </c>
      <c r="AN114" s="10">
        <v>22</v>
      </c>
      <c r="AO114" s="10">
        <v>19</v>
      </c>
      <c r="AP114" s="10">
        <v>2</v>
      </c>
      <c r="AQ114" s="10">
        <v>18</v>
      </c>
      <c r="AR114" s="10">
        <v>12</v>
      </c>
      <c r="AS114" s="10">
        <v>9</v>
      </c>
      <c r="AT114" s="10">
        <v>3</v>
      </c>
      <c r="AU114" s="10">
        <v>0</v>
      </c>
      <c r="AV114" s="10">
        <v>1</v>
      </c>
      <c r="AW114" s="10">
        <v>2</v>
      </c>
      <c r="AX114" s="10">
        <v>5</v>
      </c>
      <c r="AY114" s="10">
        <v>1</v>
      </c>
      <c r="AZ114" s="10">
        <v>4</v>
      </c>
      <c r="BA114" s="10">
        <v>2</v>
      </c>
      <c r="BB114" s="10">
        <v>2</v>
      </c>
      <c r="BC114" s="10">
        <v>1</v>
      </c>
      <c r="BD114" s="10">
        <v>1</v>
      </c>
      <c r="BE114" s="10">
        <v>2</v>
      </c>
      <c r="BF114" s="10">
        <v>0</v>
      </c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19"/>
    </row>
    <row r="115" spans="1:100" s="11" customFormat="1" x14ac:dyDescent="0.25">
      <c r="A115" s="12" t="s">
        <v>91</v>
      </c>
      <c r="B115" s="10">
        <v>97</v>
      </c>
      <c r="C115" s="10">
        <v>89</v>
      </c>
      <c r="D115" s="10">
        <v>107</v>
      </c>
      <c r="E115" s="10">
        <v>106</v>
      </c>
      <c r="F115" s="10">
        <v>101</v>
      </c>
      <c r="G115" s="10">
        <v>66</v>
      </c>
      <c r="H115" s="10">
        <v>83</v>
      </c>
      <c r="I115" s="10">
        <v>32</v>
      </c>
      <c r="J115" s="10">
        <v>95</v>
      </c>
      <c r="K115" s="10">
        <v>79</v>
      </c>
      <c r="L115" s="10">
        <v>40</v>
      </c>
      <c r="M115" s="10">
        <v>19</v>
      </c>
      <c r="N115" s="10">
        <v>95</v>
      </c>
      <c r="O115" s="10">
        <v>44</v>
      </c>
      <c r="P115" s="10">
        <v>82</v>
      </c>
      <c r="Q115" s="10">
        <v>69</v>
      </c>
      <c r="R115" s="10">
        <v>74</v>
      </c>
      <c r="S115" s="10">
        <v>72</v>
      </c>
      <c r="T115" s="10">
        <v>37</v>
      </c>
      <c r="U115" s="10">
        <v>65</v>
      </c>
      <c r="V115" s="10">
        <v>39</v>
      </c>
      <c r="W115" s="10">
        <v>68</v>
      </c>
      <c r="X115" s="10">
        <v>60</v>
      </c>
      <c r="Y115" s="10">
        <v>50</v>
      </c>
      <c r="Z115" s="10">
        <v>49</v>
      </c>
      <c r="AA115" s="10">
        <v>47</v>
      </c>
      <c r="AB115" s="10">
        <v>49</v>
      </c>
      <c r="AC115" s="10">
        <v>33</v>
      </c>
      <c r="AD115" s="10">
        <v>52</v>
      </c>
      <c r="AE115" s="10">
        <v>51</v>
      </c>
      <c r="AF115" s="10">
        <v>30</v>
      </c>
      <c r="AG115" s="10">
        <v>35</v>
      </c>
      <c r="AH115" s="10">
        <v>33</v>
      </c>
      <c r="AI115" s="10">
        <v>32</v>
      </c>
      <c r="AJ115" s="10">
        <v>37</v>
      </c>
      <c r="AK115" s="10">
        <v>29</v>
      </c>
      <c r="AL115" s="10">
        <v>16</v>
      </c>
      <c r="AM115" s="10">
        <v>30</v>
      </c>
      <c r="AN115" s="10">
        <v>30</v>
      </c>
      <c r="AO115" s="10">
        <v>25</v>
      </c>
      <c r="AP115" s="10">
        <v>3</v>
      </c>
      <c r="AQ115" s="10">
        <v>25</v>
      </c>
      <c r="AR115" s="10">
        <v>18</v>
      </c>
      <c r="AS115" s="10">
        <v>12</v>
      </c>
      <c r="AT115" s="10">
        <v>5</v>
      </c>
      <c r="AU115" s="10">
        <v>0</v>
      </c>
      <c r="AV115" s="10">
        <v>2</v>
      </c>
      <c r="AW115" s="10">
        <v>2</v>
      </c>
      <c r="AX115" s="10">
        <v>10</v>
      </c>
      <c r="AY115" s="10">
        <v>1</v>
      </c>
      <c r="AZ115" s="10">
        <v>7</v>
      </c>
      <c r="BA115" s="10">
        <v>3</v>
      </c>
      <c r="BB115" s="10">
        <v>2</v>
      </c>
      <c r="BC115" s="10">
        <v>2</v>
      </c>
      <c r="BD115" s="10">
        <v>3</v>
      </c>
      <c r="BE115" s="10">
        <v>3</v>
      </c>
      <c r="BF115" s="10">
        <v>0</v>
      </c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19"/>
    </row>
    <row r="116" spans="1:100" s="11" customFormat="1" x14ac:dyDescent="0.25">
      <c r="A116" s="12" t="s">
        <v>92</v>
      </c>
      <c r="B116" s="10">
        <v>107</v>
      </c>
      <c r="C116" s="10">
        <v>100</v>
      </c>
      <c r="D116" s="10">
        <v>118</v>
      </c>
      <c r="E116" s="10">
        <v>117</v>
      </c>
      <c r="F116" s="10">
        <v>112</v>
      </c>
      <c r="G116" s="10">
        <v>66</v>
      </c>
      <c r="H116" s="10">
        <v>94</v>
      </c>
      <c r="I116" s="10">
        <v>40</v>
      </c>
      <c r="J116" s="10">
        <v>101</v>
      </c>
      <c r="K116" s="10">
        <v>88</v>
      </c>
      <c r="L116" s="10">
        <v>44</v>
      </c>
      <c r="M116" s="10">
        <v>20</v>
      </c>
      <c r="N116" s="10">
        <v>106</v>
      </c>
      <c r="O116" s="10">
        <v>45</v>
      </c>
      <c r="P116" s="10">
        <v>82</v>
      </c>
      <c r="Q116" s="10">
        <v>77</v>
      </c>
      <c r="R116" s="10">
        <v>85</v>
      </c>
      <c r="S116" s="10">
        <v>81</v>
      </c>
      <c r="T116" s="10">
        <v>56</v>
      </c>
      <c r="U116" s="10">
        <v>77</v>
      </c>
      <c r="V116" s="10">
        <v>56</v>
      </c>
      <c r="W116" s="10">
        <v>74</v>
      </c>
      <c r="X116" s="10">
        <v>71</v>
      </c>
      <c r="Y116" s="10">
        <v>53</v>
      </c>
      <c r="Z116" s="10">
        <v>54</v>
      </c>
      <c r="AA116" s="10">
        <v>57</v>
      </c>
      <c r="AB116" s="10">
        <v>61</v>
      </c>
      <c r="AC116" s="10">
        <v>45</v>
      </c>
      <c r="AD116" s="10">
        <v>60</v>
      </c>
      <c r="AE116" s="10">
        <v>58</v>
      </c>
      <c r="AF116" s="10">
        <v>24</v>
      </c>
      <c r="AG116" s="10">
        <v>28</v>
      </c>
      <c r="AH116" s="10">
        <v>51</v>
      </c>
      <c r="AI116" s="10">
        <v>27</v>
      </c>
      <c r="AJ116" s="10">
        <v>37</v>
      </c>
      <c r="AK116" s="10">
        <v>36</v>
      </c>
      <c r="AL116" s="10">
        <v>19</v>
      </c>
      <c r="AM116" s="10">
        <v>38</v>
      </c>
      <c r="AN116" s="10">
        <v>37</v>
      </c>
      <c r="AO116" s="10">
        <v>32</v>
      </c>
      <c r="AP116" s="10">
        <v>3</v>
      </c>
      <c r="AQ116" s="10">
        <v>35</v>
      </c>
      <c r="AR116" s="10">
        <v>24</v>
      </c>
      <c r="AS116" s="10">
        <v>18</v>
      </c>
      <c r="AT116" s="10">
        <v>6</v>
      </c>
      <c r="AU116" s="10">
        <v>0</v>
      </c>
      <c r="AV116" s="10">
        <v>3</v>
      </c>
      <c r="AW116" s="10">
        <v>5</v>
      </c>
      <c r="AX116" s="10">
        <v>12</v>
      </c>
      <c r="AY116" s="10">
        <v>2</v>
      </c>
      <c r="AZ116" s="10">
        <v>10</v>
      </c>
      <c r="BA116" s="10">
        <v>5</v>
      </c>
      <c r="BB116" s="10">
        <v>3</v>
      </c>
      <c r="BC116" s="10">
        <v>2</v>
      </c>
      <c r="BD116" s="10">
        <v>4</v>
      </c>
      <c r="BE116" s="10">
        <v>5</v>
      </c>
      <c r="BF116" s="10">
        <v>0</v>
      </c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19"/>
    </row>
    <row r="117" spans="1:100" s="11" customFormat="1" x14ac:dyDescent="0.25">
      <c r="A117" s="12" t="s">
        <v>93</v>
      </c>
      <c r="B117" s="10">
        <v>117</v>
      </c>
      <c r="C117" s="10">
        <v>112</v>
      </c>
      <c r="D117" s="10">
        <v>129</v>
      </c>
      <c r="E117" s="10">
        <v>128</v>
      </c>
      <c r="F117" s="10">
        <v>123</v>
      </c>
      <c r="G117" s="10">
        <v>62</v>
      </c>
      <c r="H117" s="10">
        <v>103</v>
      </c>
      <c r="I117" s="10">
        <v>37</v>
      </c>
      <c r="J117" s="10">
        <v>113</v>
      </c>
      <c r="K117" s="10">
        <v>96</v>
      </c>
      <c r="L117" s="10">
        <v>52</v>
      </c>
      <c r="M117" s="10">
        <v>22</v>
      </c>
      <c r="N117" s="10">
        <v>117</v>
      </c>
      <c r="O117" s="10">
        <v>44</v>
      </c>
      <c r="P117" s="10">
        <v>100</v>
      </c>
      <c r="Q117" s="10">
        <v>86</v>
      </c>
      <c r="R117" s="10">
        <v>96</v>
      </c>
      <c r="S117" s="10">
        <v>91</v>
      </c>
      <c r="T117" s="10">
        <v>57</v>
      </c>
      <c r="U117" s="10">
        <v>87</v>
      </c>
      <c r="V117" s="10">
        <v>79</v>
      </c>
      <c r="W117" s="10">
        <v>85</v>
      </c>
      <c r="X117" s="10">
        <v>82</v>
      </c>
      <c r="Y117" s="10">
        <v>70</v>
      </c>
      <c r="Z117" s="10">
        <v>64</v>
      </c>
      <c r="AA117" s="10">
        <v>65</v>
      </c>
      <c r="AB117" s="10">
        <v>70</v>
      </c>
      <c r="AC117" s="10">
        <v>53</v>
      </c>
      <c r="AD117" s="10">
        <v>68</v>
      </c>
      <c r="AE117" s="10">
        <v>89</v>
      </c>
      <c r="AF117" s="10">
        <v>33</v>
      </c>
      <c r="AG117" s="10">
        <v>22</v>
      </c>
      <c r="AH117" s="10">
        <v>42</v>
      </c>
      <c r="AI117" s="10">
        <v>32</v>
      </c>
      <c r="AJ117" s="10">
        <v>42</v>
      </c>
      <c r="AK117" s="10">
        <v>44</v>
      </c>
      <c r="AL117" s="10">
        <v>22</v>
      </c>
      <c r="AM117" s="10">
        <v>45</v>
      </c>
      <c r="AN117" s="10">
        <v>46</v>
      </c>
      <c r="AO117" s="10">
        <v>37</v>
      </c>
      <c r="AP117" s="10">
        <v>5</v>
      </c>
      <c r="AQ117" s="10">
        <v>45</v>
      </c>
      <c r="AR117" s="10">
        <v>31</v>
      </c>
      <c r="AS117" s="10">
        <v>26</v>
      </c>
      <c r="AT117" s="10">
        <v>5</v>
      </c>
      <c r="AU117" s="10">
        <v>1</v>
      </c>
      <c r="AV117" s="10">
        <v>10</v>
      </c>
      <c r="AW117" s="10">
        <v>7</v>
      </c>
      <c r="AX117" s="10">
        <v>15</v>
      </c>
      <c r="AY117" s="10">
        <v>3</v>
      </c>
      <c r="AZ117" s="10">
        <v>12</v>
      </c>
      <c r="BA117" s="10">
        <v>7</v>
      </c>
      <c r="BB117" s="10">
        <v>7</v>
      </c>
      <c r="BC117" s="10">
        <v>4</v>
      </c>
      <c r="BD117" s="10">
        <v>7</v>
      </c>
      <c r="BE117" s="10">
        <v>9</v>
      </c>
      <c r="BF117" s="10">
        <v>1</v>
      </c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19"/>
    </row>
    <row r="118" spans="1:100" s="11" customFormat="1" x14ac:dyDescent="0.25">
      <c r="A118" s="12" t="s">
        <v>94</v>
      </c>
      <c r="B118" s="10">
        <v>129</v>
      </c>
      <c r="C118" s="10">
        <v>122</v>
      </c>
      <c r="D118" s="10">
        <v>141</v>
      </c>
      <c r="E118" s="10">
        <v>140</v>
      </c>
      <c r="F118" s="10">
        <v>134</v>
      </c>
      <c r="G118" s="10">
        <v>60</v>
      </c>
      <c r="H118" s="10">
        <v>114</v>
      </c>
      <c r="I118" s="10">
        <v>41</v>
      </c>
      <c r="J118" s="10">
        <v>119</v>
      </c>
      <c r="K118" s="10">
        <v>105</v>
      </c>
      <c r="L118" s="10">
        <v>59</v>
      </c>
      <c r="M118" s="10">
        <v>30</v>
      </c>
      <c r="N118" s="10">
        <v>85</v>
      </c>
      <c r="O118" s="10">
        <v>47</v>
      </c>
      <c r="P118" s="10">
        <v>108</v>
      </c>
      <c r="Q118" s="10">
        <v>105</v>
      </c>
      <c r="R118" s="10">
        <v>107</v>
      </c>
      <c r="S118" s="10">
        <v>102</v>
      </c>
      <c r="T118" s="10">
        <v>64</v>
      </c>
      <c r="U118" s="10">
        <v>98</v>
      </c>
      <c r="V118" s="10">
        <v>82</v>
      </c>
      <c r="W118" s="10">
        <v>85</v>
      </c>
      <c r="X118" s="10">
        <v>95</v>
      </c>
      <c r="Y118" s="10">
        <v>79</v>
      </c>
      <c r="Z118" s="10">
        <v>73</v>
      </c>
      <c r="AA118" s="10">
        <v>73</v>
      </c>
      <c r="AB118" s="10">
        <v>77</v>
      </c>
      <c r="AC118" s="10">
        <v>62</v>
      </c>
      <c r="AD118" s="10">
        <v>78</v>
      </c>
      <c r="AE118" s="10">
        <v>102</v>
      </c>
      <c r="AF118" s="10">
        <v>67</v>
      </c>
      <c r="AG118" s="10">
        <v>25</v>
      </c>
      <c r="AH118" s="10">
        <v>46</v>
      </c>
      <c r="AI118" s="10">
        <v>39</v>
      </c>
      <c r="AJ118" s="10">
        <v>51</v>
      </c>
      <c r="AK118" s="10">
        <v>52</v>
      </c>
      <c r="AL118" s="10">
        <v>24</v>
      </c>
      <c r="AM118" s="10">
        <v>55</v>
      </c>
      <c r="AN118" s="10">
        <v>54</v>
      </c>
      <c r="AO118" s="10">
        <v>42</v>
      </c>
      <c r="AP118" s="10">
        <v>7</v>
      </c>
      <c r="AQ118" s="10">
        <v>56</v>
      </c>
      <c r="AR118" s="10">
        <v>38</v>
      </c>
      <c r="AS118" s="10">
        <v>37</v>
      </c>
      <c r="AT118" s="10">
        <v>6</v>
      </c>
      <c r="AU118" s="10">
        <v>2</v>
      </c>
      <c r="AV118" s="10">
        <v>17</v>
      </c>
      <c r="AW118" s="10">
        <v>10</v>
      </c>
      <c r="AX118" s="10">
        <v>23</v>
      </c>
      <c r="AY118" s="10">
        <v>5</v>
      </c>
      <c r="AZ118" s="10">
        <v>17</v>
      </c>
      <c r="BA118" s="10">
        <v>9</v>
      </c>
      <c r="BB118" s="10">
        <v>6</v>
      </c>
      <c r="BC118" s="10">
        <v>6</v>
      </c>
      <c r="BD118" s="10">
        <v>10</v>
      </c>
      <c r="BE118" s="10">
        <v>7</v>
      </c>
      <c r="BF118" s="10">
        <v>2</v>
      </c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19"/>
    </row>
    <row r="119" spans="1:100" s="11" customFormat="1" x14ac:dyDescent="0.25">
      <c r="A119" s="12" t="s">
        <v>95</v>
      </c>
      <c r="B119" s="10">
        <v>140</v>
      </c>
      <c r="C119" s="10">
        <v>134</v>
      </c>
      <c r="D119" s="10">
        <v>154</v>
      </c>
      <c r="E119" s="10">
        <v>152</v>
      </c>
      <c r="F119" s="10">
        <v>146</v>
      </c>
      <c r="G119" s="10">
        <v>59</v>
      </c>
      <c r="H119" s="10">
        <v>122</v>
      </c>
      <c r="I119" s="10">
        <v>39</v>
      </c>
      <c r="J119" s="10">
        <v>129</v>
      </c>
      <c r="K119" s="10">
        <v>117</v>
      </c>
      <c r="L119" s="10">
        <v>65</v>
      </c>
      <c r="M119" s="10">
        <v>33</v>
      </c>
      <c r="N119" s="10">
        <v>49</v>
      </c>
      <c r="O119" s="10">
        <v>50</v>
      </c>
      <c r="P119" s="10">
        <v>117</v>
      </c>
      <c r="Q119" s="10">
        <v>116</v>
      </c>
      <c r="R119" s="10">
        <v>118</v>
      </c>
      <c r="S119" s="10">
        <v>113</v>
      </c>
      <c r="T119" s="10">
        <v>49</v>
      </c>
      <c r="U119" s="10">
        <v>107</v>
      </c>
      <c r="V119" s="10">
        <v>93</v>
      </c>
      <c r="W119" s="10">
        <v>103</v>
      </c>
      <c r="X119" s="10">
        <v>105</v>
      </c>
      <c r="Y119" s="10">
        <v>89</v>
      </c>
      <c r="Z119" s="10">
        <v>83</v>
      </c>
      <c r="AA119" s="10">
        <v>83</v>
      </c>
      <c r="AB119" s="10">
        <v>86</v>
      </c>
      <c r="AC119" s="10">
        <v>72</v>
      </c>
      <c r="AD119" s="10">
        <v>87</v>
      </c>
      <c r="AE119" s="10">
        <v>117</v>
      </c>
      <c r="AF119" s="10">
        <v>35</v>
      </c>
      <c r="AG119" s="10">
        <v>35</v>
      </c>
      <c r="AH119" s="10">
        <v>72</v>
      </c>
      <c r="AI119" s="10">
        <v>67</v>
      </c>
      <c r="AJ119" s="10">
        <v>50</v>
      </c>
      <c r="AK119" s="10">
        <v>60</v>
      </c>
      <c r="AL119" s="10">
        <v>24</v>
      </c>
      <c r="AM119" s="10">
        <v>65</v>
      </c>
      <c r="AN119" s="10">
        <v>66</v>
      </c>
      <c r="AO119" s="10">
        <v>51</v>
      </c>
      <c r="AP119" s="10">
        <v>9</v>
      </c>
      <c r="AQ119" s="10">
        <v>68</v>
      </c>
      <c r="AR119" s="10">
        <v>46</v>
      </c>
      <c r="AS119" s="10">
        <v>50</v>
      </c>
      <c r="AT119" s="10">
        <v>7</v>
      </c>
      <c r="AU119" s="10">
        <v>4</v>
      </c>
      <c r="AV119" s="10">
        <v>20</v>
      </c>
      <c r="AW119" s="10">
        <v>12</v>
      </c>
      <c r="AX119" s="10">
        <v>35</v>
      </c>
      <c r="AY119" s="10">
        <v>5</v>
      </c>
      <c r="AZ119" s="10">
        <v>29</v>
      </c>
      <c r="BA119" s="10">
        <v>9</v>
      </c>
      <c r="BB119" s="10">
        <v>8</v>
      </c>
      <c r="BC119" s="10">
        <v>8</v>
      </c>
      <c r="BD119" s="10">
        <v>15</v>
      </c>
      <c r="BE119" s="10">
        <v>9</v>
      </c>
      <c r="BF119" s="10">
        <v>4</v>
      </c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19"/>
    </row>
    <row r="120" spans="1:100" s="11" customFormat="1" x14ac:dyDescent="0.25">
      <c r="A120" s="12" t="s">
        <v>96</v>
      </c>
      <c r="B120" s="10">
        <v>154</v>
      </c>
      <c r="C120" s="10">
        <v>147</v>
      </c>
      <c r="D120" s="10">
        <v>166</v>
      </c>
      <c r="E120" s="10">
        <v>164</v>
      </c>
      <c r="F120" s="10">
        <v>158</v>
      </c>
      <c r="G120" s="10">
        <v>66</v>
      </c>
      <c r="H120" s="10">
        <v>135</v>
      </c>
      <c r="I120" s="10">
        <v>33</v>
      </c>
      <c r="J120" s="10">
        <v>140</v>
      </c>
      <c r="K120" s="10">
        <v>125</v>
      </c>
      <c r="L120" s="10">
        <v>73</v>
      </c>
      <c r="M120" s="10">
        <v>40</v>
      </c>
      <c r="N120" s="10">
        <v>42</v>
      </c>
      <c r="O120" s="10">
        <v>68</v>
      </c>
      <c r="P120" s="10">
        <v>132</v>
      </c>
      <c r="Q120" s="10">
        <v>129</v>
      </c>
      <c r="R120" s="10">
        <v>130</v>
      </c>
      <c r="S120" s="10">
        <v>126</v>
      </c>
      <c r="T120" s="10">
        <v>83</v>
      </c>
      <c r="U120" s="10">
        <v>118</v>
      </c>
      <c r="V120" s="10">
        <v>117</v>
      </c>
      <c r="W120" s="10">
        <v>116</v>
      </c>
      <c r="X120" s="10">
        <v>81</v>
      </c>
      <c r="Y120" s="10">
        <v>98</v>
      </c>
      <c r="Z120" s="10">
        <v>93</v>
      </c>
      <c r="AA120" s="10">
        <v>93</v>
      </c>
      <c r="AB120" s="10">
        <v>96</v>
      </c>
      <c r="AC120" s="10">
        <v>82</v>
      </c>
      <c r="AD120" s="10">
        <v>98</v>
      </c>
      <c r="AE120" s="10">
        <v>132</v>
      </c>
      <c r="AF120" s="10">
        <v>38</v>
      </c>
      <c r="AG120" s="10">
        <v>54</v>
      </c>
      <c r="AH120" s="10">
        <v>65</v>
      </c>
      <c r="AI120" s="10">
        <v>91</v>
      </c>
      <c r="AJ120" s="10">
        <v>60</v>
      </c>
      <c r="AK120" s="10">
        <v>72</v>
      </c>
      <c r="AL120" s="10">
        <v>45</v>
      </c>
      <c r="AM120" s="10">
        <v>77</v>
      </c>
      <c r="AN120" s="10">
        <v>75</v>
      </c>
      <c r="AO120" s="10">
        <v>58</v>
      </c>
      <c r="AP120" s="10">
        <v>12</v>
      </c>
      <c r="AQ120" s="10">
        <v>84</v>
      </c>
      <c r="AR120" s="10">
        <v>56</v>
      </c>
      <c r="AS120" s="10">
        <v>59</v>
      </c>
      <c r="AT120" s="10">
        <v>9</v>
      </c>
      <c r="AU120" s="10">
        <v>4</v>
      </c>
      <c r="AV120" s="10">
        <v>24</v>
      </c>
      <c r="AW120" s="10">
        <v>14</v>
      </c>
      <c r="AX120" s="10">
        <v>42</v>
      </c>
      <c r="AY120" s="10">
        <v>10</v>
      </c>
      <c r="AZ120" s="10">
        <v>37</v>
      </c>
      <c r="BA120" s="10">
        <v>13</v>
      </c>
      <c r="BB120" s="10">
        <v>9</v>
      </c>
      <c r="BC120" s="10">
        <v>12</v>
      </c>
      <c r="BD120" s="10">
        <v>20</v>
      </c>
      <c r="BE120" s="10">
        <v>12</v>
      </c>
      <c r="BF120" s="10">
        <v>6</v>
      </c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19"/>
    </row>
    <row r="121" spans="1:100" s="11" customFormat="1" x14ac:dyDescent="0.25">
      <c r="A121" s="12" t="s">
        <v>97</v>
      </c>
      <c r="B121" s="10">
        <v>166</v>
      </c>
      <c r="C121" s="10">
        <v>159</v>
      </c>
      <c r="D121" s="10">
        <v>179</v>
      </c>
      <c r="E121" s="10">
        <v>177</v>
      </c>
      <c r="F121" s="10">
        <v>170</v>
      </c>
      <c r="G121" s="10">
        <v>73</v>
      </c>
      <c r="H121" s="10">
        <v>153</v>
      </c>
      <c r="I121" s="10">
        <v>48</v>
      </c>
      <c r="J121" s="10">
        <v>156</v>
      </c>
      <c r="K121" s="10">
        <v>136</v>
      </c>
      <c r="L121" s="10">
        <v>85</v>
      </c>
      <c r="M121" s="10">
        <v>40</v>
      </c>
      <c r="N121" s="10">
        <v>87</v>
      </c>
      <c r="O121" s="10">
        <v>65</v>
      </c>
      <c r="P121" s="10">
        <v>142</v>
      </c>
      <c r="Q121" s="10">
        <v>140</v>
      </c>
      <c r="R121" s="10">
        <v>141</v>
      </c>
      <c r="S121" s="10">
        <v>139</v>
      </c>
      <c r="T121" s="10">
        <v>111</v>
      </c>
      <c r="U121" s="10">
        <v>128</v>
      </c>
      <c r="V121" s="10">
        <v>142</v>
      </c>
      <c r="W121" s="10">
        <v>118</v>
      </c>
      <c r="X121" s="10">
        <v>103</v>
      </c>
      <c r="Y121" s="10">
        <v>107</v>
      </c>
      <c r="Z121" s="10">
        <v>102</v>
      </c>
      <c r="AA121" s="10">
        <v>103</v>
      </c>
      <c r="AB121" s="10">
        <v>105</v>
      </c>
      <c r="AC121" s="10">
        <v>91</v>
      </c>
      <c r="AD121" s="10">
        <v>110</v>
      </c>
      <c r="AE121" s="10">
        <v>119</v>
      </c>
      <c r="AF121" s="10">
        <v>39</v>
      </c>
      <c r="AG121" s="10">
        <v>63</v>
      </c>
      <c r="AH121" s="10">
        <v>97</v>
      </c>
      <c r="AI121" s="10">
        <v>105</v>
      </c>
      <c r="AJ121" s="10">
        <v>64</v>
      </c>
      <c r="AK121" s="10">
        <v>81</v>
      </c>
      <c r="AL121" s="10">
        <v>66</v>
      </c>
      <c r="AM121" s="10">
        <v>88</v>
      </c>
      <c r="AN121" s="10">
        <v>87</v>
      </c>
      <c r="AO121" s="10">
        <v>67</v>
      </c>
      <c r="AP121" s="10">
        <v>19</v>
      </c>
      <c r="AQ121" s="10">
        <v>89</v>
      </c>
      <c r="AR121" s="10">
        <v>70</v>
      </c>
      <c r="AS121" s="10">
        <v>70</v>
      </c>
      <c r="AT121" s="10">
        <v>11</v>
      </c>
      <c r="AU121" s="10">
        <v>4</v>
      </c>
      <c r="AV121" s="10">
        <v>30</v>
      </c>
      <c r="AW121" s="10">
        <v>16</v>
      </c>
      <c r="AX121" s="10">
        <v>52</v>
      </c>
      <c r="AY121" s="10">
        <v>18</v>
      </c>
      <c r="AZ121" s="10">
        <v>45</v>
      </c>
      <c r="BA121" s="10">
        <v>16</v>
      </c>
      <c r="BB121" s="10">
        <v>10</v>
      </c>
      <c r="BC121" s="10">
        <v>16</v>
      </c>
      <c r="BD121" s="10">
        <v>26</v>
      </c>
      <c r="BE121" s="10">
        <v>14</v>
      </c>
      <c r="BF121" s="10">
        <v>6</v>
      </c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19"/>
    </row>
    <row r="122" spans="1:100" s="11" customFormat="1" x14ac:dyDescent="0.25">
      <c r="A122" s="12" t="s">
        <v>98</v>
      </c>
      <c r="B122" s="10">
        <v>179</v>
      </c>
      <c r="C122" s="10">
        <v>171</v>
      </c>
      <c r="D122" s="10">
        <v>191</v>
      </c>
      <c r="E122" s="10">
        <v>189</v>
      </c>
      <c r="F122" s="10">
        <v>183</v>
      </c>
      <c r="G122" s="10">
        <v>79</v>
      </c>
      <c r="H122" s="10">
        <v>175</v>
      </c>
      <c r="I122" s="10">
        <v>56</v>
      </c>
      <c r="J122" s="10">
        <v>169</v>
      </c>
      <c r="K122" s="10">
        <v>147</v>
      </c>
      <c r="L122" s="10">
        <v>95</v>
      </c>
      <c r="M122" s="10">
        <v>44</v>
      </c>
      <c r="N122" s="10">
        <v>114</v>
      </c>
      <c r="O122" s="10">
        <v>69</v>
      </c>
      <c r="P122" s="10">
        <v>151</v>
      </c>
      <c r="Q122" s="10">
        <v>153</v>
      </c>
      <c r="R122" s="10">
        <v>153</v>
      </c>
      <c r="S122" s="10">
        <v>150</v>
      </c>
      <c r="T122" s="10">
        <v>98</v>
      </c>
      <c r="U122" s="10">
        <v>138</v>
      </c>
      <c r="V122" s="10">
        <v>154</v>
      </c>
      <c r="W122" s="10">
        <v>126</v>
      </c>
      <c r="X122" s="10">
        <v>125</v>
      </c>
      <c r="Y122" s="10">
        <v>117</v>
      </c>
      <c r="Z122" s="10">
        <v>113</v>
      </c>
      <c r="AA122" s="10">
        <v>113</v>
      </c>
      <c r="AB122" s="10">
        <v>112</v>
      </c>
      <c r="AC122" s="10">
        <v>102</v>
      </c>
      <c r="AD122" s="10">
        <v>121</v>
      </c>
      <c r="AE122" s="10">
        <v>72</v>
      </c>
      <c r="AF122" s="10">
        <v>45</v>
      </c>
      <c r="AG122" s="10">
        <v>75</v>
      </c>
      <c r="AH122" s="10">
        <v>96</v>
      </c>
      <c r="AI122" s="10">
        <v>105</v>
      </c>
      <c r="AJ122" s="10">
        <v>110</v>
      </c>
      <c r="AK122" s="10">
        <v>90</v>
      </c>
      <c r="AL122" s="10">
        <v>78</v>
      </c>
      <c r="AM122" s="10">
        <v>99</v>
      </c>
      <c r="AN122" s="10">
        <v>98</v>
      </c>
      <c r="AO122" s="10">
        <v>75</v>
      </c>
      <c r="AP122" s="10">
        <v>24</v>
      </c>
      <c r="AQ122" s="10">
        <v>92</v>
      </c>
      <c r="AR122" s="10">
        <v>90</v>
      </c>
      <c r="AS122" s="10">
        <v>78</v>
      </c>
      <c r="AT122" s="10">
        <v>16</v>
      </c>
      <c r="AU122" s="10">
        <v>5</v>
      </c>
      <c r="AV122" s="10">
        <v>33</v>
      </c>
      <c r="AW122" s="10">
        <v>21</v>
      </c>
      <c r="AX122" s="10">
        <v>64</v>
      </c>
      <c r="AY122" s="10">
        <v>27</v>
      </c>
      <c r="AZ122" s="10">
        <v>54</v>
      </c>
      <c r="BA122" s="10">
        <v>21</v>
      </c>
      <c r="BB122" s="10">
        <v>16</v>
      </c>
      <c r="BC122" s="10">
        <v>18</v>
      </c>
      <c r="BD122" s="10">
        <v>33</v>
      </c>
      <c r="BE122" s="10">
        <v>19</v>
      </c>
      <c r="BF122" s="10">
        <v>6</v>
      </c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19"/>
    </row>
    <row r="123" spans="1:100" s="11" customFormat="1" x14ac:dyDescent="0.25">
      <c r="A123" s="12" t="s">
        <v>99</v>
      </c>
      <c r="B123" s="10">
        <v>192</v>
      </c>
      <c r="C123" s="10">
        <v>183</v>
      </c>
      <c r="D123" s="10">
        <v>204</v>
      </c>
      <c r="E123" s="10">
        <v>204</v>
      </c>
      <c r="F123" s="10">
        <v>196</v>
      </c>
      <c r="G123" s="10">
        <v>89</v>
      </c>
      <c r="H123" s="10">
        <v>186</v>
      </c>
      <c r="I123" s="10">
        <v>62</v>
      </c>
      <c r="J123" s="10">
        <v>179</v>
      </c>
      <c r="K123" s="10">
        <v>159</v>
      </c>
      <c r="L123" s="10">
        <v>106</v>
      </c>
      <c r="M123" s="10">
        <v>55</v>
      </c>
      <c r="N123" s="10">
        <v>132</v>
      </c>
      <c r="O123" s="10">
        <v>84</v>
      </c>
      <c r="P123" s="10">
        <v>161</v>
      </c>
      <c r="Q123" s="10">
        <v>165</v>
      </c>
      <c r="R123" s="10">
        <v>165</v>
      </c>
      <c r="S123" s="10">
        <v>163</v>
      </c>
      <c r="T123" s="10">
        <v>105</v>
      </c>
      <c r="U123" s="10">
        <v>152</v>
      </c>
      <c r="V123" s="10">
        <v>149</v>
      </c>
      <c r="W123" s="10">
        <v>138</v>
      </c>
      <c r="X123" s="10">
        <v>131</v>
      </c>
      <c r="Y123" s="10">
        <v>127</v>
      </c>
      <c r="Z123" s="10">
        <v>121</v>
      </c>
      <c r="AA123" s="10">
        <v>125</v>
      </c>
      <c r="AB123" s="10">
        <v>123</v>
      </c>
      <c r="AC123" s="10">
        <v>113</v>
      </c>
      <c r="AD123" s="10">
        <v>132</v>
      </c>
      <c r="AE123" s="10">
        <v>65</v>
      </c>
      <c r="AF123" s="10">
        <v>51</v>
      </c>
      <c r="AG123" s="10">
        <v>95</v>
      </c>
      <c r="AH123" s="10">
        <v>103</v>
      </c>
      <c r="AI123" s="10">
        <v>96</v>
      </c>
      <c r="AJ123" s="10">
        <v>121</v>
      </c>
      <c r="AK123" s="10">
        <v>101</v>
      </c>
      <c r="AL123" s="10">
        <v>93</v>
      </c>
      <c r="AM123" s="10">
        <v>112</v>
      </c>
      <c r="AN123" s="10">
        <v>110</v>
      </c>
      <c r="AO123" s="10">
        <v>87</v>
      </c>
      <c r="AP123" s="10">
        <v>25</v>
      </c>
      <c r="AQ123" s="10">
        <v>115</v>
      </c>
      <c r="AR123" s="10">
        <v>102</v>
      </c>
      <c r="AS123" s="10">
        <v>61</v>
      </c>
      <c r="AT123" s="10">
        <v>16</v>
      </c>
      <c r="AU123" s="10">
        <v>5</v>
      </c>
      <c r="AV123" s="10">
        <v>39</v>
      </c>
      <c r="AW123" s="10">
        <v>22</v>
      </c>
      <c r="AX123" s="10">
        <v>75</v>
      </c>
      <c r="AY123" s="10">
        <v>32</v>
      </c>
      <c r="AZ123" s="10">
        <v>64</v>
      </c>
      <c r="BA123" s="10">
        <v>35</v>
      </c>
      <c r="BB123" s="10">
        <v>12</v>
      </c>
      <c r="BC123" s="10">
        <v>20</v>
      </c>
      <c r="BD123" s="10">
        <v>42</v>
      </c>
      <c r="BE123" s="10">
        <v>21</v>
      </c>
      <c r="BF123" s="10">
        <v>9</v>
      </c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19"/>
    </row>
    <row r="124" spans="1:100" s="11" customFormat="1" x14ac:dyDescent="0.25">
      <c r="A124" s="12" t="s">
        <v>100</v>
      </c>
      <c r="B124" s="10">
        <v>204</v>
      </c>
      <c r="C124" s="10">
        <v>199</v>
      </c>
      <c r="D124" s="10">
        <v>215</v>
      </c>
      <c r="E124" s="10">
        <v>215</v>
      </c>
      <c r="F124" s="10">
        <v>209</v>
      </c>
      <c r="G124" s="10">
        <v>92</v>
      </c>
      <c r="H124" s="10">
        <v>186</v>
      </c>
      <c r="I124" s="10">
        <v>73</v>
      </c>
      <c r="J124" s="10">
        <v>194</v>
      </c>
      <c r="K124" s="10">
        <v>172</v>
      </c>
      <c r="L124" s="10">
        <v>118</v>
      </c>
      <c r="M124" s="10">
        <v>101</v>
      </c>
      <c r="N124" s="10">
        <v>162</v>
      </c>
      <c r="O124" s="10">
        <v>92</v>
      </c>
      <c r="P124" s="10">
        <v>168</v>
      </c>
      <c r="Q124" s="10">
        <v>175</v>
      </c>
      <c r="R124" s="10">
        <v>178</v>
      </c>
      <c r="S124" s="10">
        <v>174</v>
      </c>
      <c r="T124" s="10">
        <v>155</v>
      </c>
      <c r="U124" s="10">
        <v>163</v>
      </c>
      <c r="V124" s="10">
        <v>151</v>
      </c>
      <c r="W124" s="10">
        <v>155</v>
      </c>
      <c r="X124" s="10">
        <v>140</v>
      </c>
      <c r="Y124" s="10">
        <v>135</v>
      </c>
      <c r="Z124" s="10">
        <v>133</v>
      </c>
      <c r="AA124" s="10">
        <v>134</v>
      </c>
      <c r="AB124" s="10">
        <v>99</v>
      </c>
      <c r="AC124" s="10">
        <v>122</v>
      </c>
      <c r="AD124" s="10">
        <v>144</v>
      </c>
      <c r="AE124" s="10">
        <v>67</v>
      </c>
      <c r="AF124" s="10">
        <v>56</v>
      </c>
      <c r="AG124" s="10">
        <v>145</v>
      </c>
      <c r="AH124" s="10">
        <v>113</v>
      </c>
      <c r="AI124" s="10">
        <v>108</v>
      </c>
      <c r="AJ124" s="10">
        <v>122</v>
      </c>
      <c r="AK124" s="10">
        <v>111</v>
      </c>
      <c r="AL124" s="10">
        <v>105</v>
      </c>
      <c r="AM124" s="10">
        <v>125</v>
      </c>
      <c r="AN124" s="10">
        <v>123</v>
      </c>
      <c r="AO124" s="10">
        <v>96</v>
      </c>
      <c r="AP124" s="10">
        <v>27</v>
      </c>
      <c r="AQ124" s="10">
        <v>102</v>
      </c>
      <c r="AR124" s="10">
        <v>102</v>
      </c>
      <c r="AS124" s="10">
        <v>95</v>
      </c>
      <c r="AT124" s="10">
        <v>14</v>
      </c>
      <c r="AU124" s="10">
        <v>7</v>
      </c>
      <c r="AV124" s="10">
        <v>36</v>
      </c>
      <c r="AW124" s="10">
        <v>21</v>
      </c>
      <c r="AX124" s="10">
        <v>83</v>
      </c>
      <c r="AY124" s="10">
        <v>35</v>
      </c>
      <c r="AZ124" s="10">
        <v>75</v>
      </c>
      <c r="BA124" s="10">
        <v>56</v>
      </c>
      <c r="BB124" s="10">
        <v>16</v>
      </c>
      <c r="BC124" s="10">
        <v>21</v>
      </c>
      <c r="BD124" s="10">
        <v>51</v>
      </c>
      <c r="BE124" s="10">
        <v>26</v>
      </c>
      <c r="BF124" s="10">
        <v>9</v>
      </c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19"/>
    </row>
    <row r="125" spans="1:100" s="11" customFormat="1" x14ac:dyDescent="0.25">
      <c r="A125" s="12" t="s">
        <v>101</v>
      </c>
      <c r="B125" s="10">
        <v>219</v>
      </c>
      <c r="C125" s="10">
        <v>211</v>
      </c>
      <c r="D125" s="10">
        <v>229</v>
      </c>
      <c r="E125" s="10">
        <v>229</v>
      </c>
      <c r="F125" s="10">
        <v>222</v>
      </c>
      <c r="G125" s="10">
        <v>85</v>
      </c>
      <c r="H125" s="10">
        <v>178</v>
      </c>
      <c r="I125" s="10">
        <v>70</v>
      </c>
      <c r="J125" s="10">
        <v>208</v>
      </c>
      <c r="K125" s="10">
        <v>183</v>
      </c>
      <c r="L125" s="10">
        <v>122</v>
      </c>
      <c r="M125" s="10">
        <v>89</v>
      </c>
      <c r="N125" s="10">
        <v>164</v>
      </c>
      <c r="O125" s="10">
        <v>101</v>
      </c>
      <c r="P125" s="10">
        <v>173</v>
      </c>
      <c r="Q125" s="10">
        <v>185</v>
      </c>
      <c r="R125" s="10">
        <v>189</v>
      </c>
      <c r="S125" s="10">
        <v>184</v>
      </c>
      <c r="T125" s="10">
        <v>161</v>
      </c>
      <c r="U125" s="10">
        <v>171</v>
      </c>
      <c r="V125" s="10">
        <v>139</v>
      </c>
      <c r="W125" s="10">
        <v>171</v>
      </c>
      <c r="X125" s="10">
        <v>150</v>
      </c>
      <c r="Y125" s="10">
        <v>146</v>
      </c>
      <c r="Z125" s="10">
        <v>145</v>
      </c>
      <c r="AA125" s="10">
        <v>137</v>
      </c>
      <c r="AB125" s="10">
        <v>133</v>
      </c>
      <c r="AC125" s="10">
        <v>131</v>
      </c>
      <c r="AD125" s="10">
        <v>156</v>
      </c>
      <c r="AE125" s="10">
        <v>73</v>
      </c>
      <c r="AF125" s="10">
        <v>63</v>
      </c>
      <c r="AG125" s="10">
        <v>187</v>
      </c>
      <c r="AH125" s="10">
        <v>92</v>
      </c>
      <c r="AI125" s="10">
        <v>158</v>
      </c>
      <c r="AJ125" s="10">
        <v>90</v>
      </c>
      <c r="AK125" s="10">
        <v>121</v>
      </c>
      <c r="AL125" s="10">
        <v>137</v>
      </c>
      <c r="AM125" s="10">
        <v>137</v>
      </c>
      <c r="AN125" s="10">
        <v>135</v>
      </c>
      <c r="AO125" s="10">
        <v>106</v>
      </c>
      <c r="AP125" s="10">
        <v>33</v>
      </c>
      <c r="AQ125" s="10">
        <v>108</v>
      </c>
      <c r="AR125" s="10">
        <v>91</v>
      </c>
      <c r="AS125" s="10">
        <v>107</v>
      </c>
      <c r="AT125" s="10">
        <v>20</v>
      </c>
      <c r="AU125" s="10">
        <v>7</v>
      </c>
      <c r="AV125" s="10">
        <v>47</v>
      </c>
      <c r="AW125" s="10">
        <v>26</v>
      </c>
      <c r="AX125" s="10">
        <v>95</v>
      </c>
      <c r="AY125" s="10">
        <v>32</v>
      </c>
      <c r="AZ125" s="10">
        <v>88</v>
      </c>
      <c r="BA125" s="10">
        <v>82</v>
      </c>
      <c r="BB125" s="10">
        <v>24</v>
      </c>
      <c r="BC125" s="10">
        <v>25</v>
      </c>
      <c r="BD125" s="10">
        <v>59</v>
      </c>
      <c r="BE125" s="10">
        <v>31</v>
      </c>
      <c r="BF125" s="10">
        <v>10</v>
      </c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19"/>
    </row>
    <row r="126" spans="1:100" s="11" customFormat="1" x14ac:dyDescent="0.25">
      <c r="A126" s="12" t="s">
        <v>102</v>
      </c>
      <c r="B126" s="10">
        <v>232</v>
      </c>
      <c r="C126" s="10">
        <v>222</v>
      </c>
      <c r="D126" s="10">
        <v>243</v>
      </c>
      <c r="E126" s="10">
        <v>242</v>
      </c>
      <c r="F126" s="10">
        <v>235</v>
      </c>
      <c r="G126" s="10">
        <v>82</v>
      </c>
      <c r="H126" s="10">
        <v>148</v>
      </c>
      <c r="I126" s="10">
        <v>67</v>
      </c>
      <c r="J126" s="10">
        <v>219</v>
      </c>
      <c r="K126" s="10">
        <v>194</v>
      </c>
      <c r="L126" s="10">
        <v>137</v>
      </c>
      <c r="M126" s="10">
        <v>76</v>
      </c>
      <c r="N126" s="10">
        <v>154</v>
      </c>
      <c r="O126" s="10">
        <v>108</v>
      </c>
      <c r="P126" s="10">
        <v>188</v>
      </c>
      <c r="Q126" s="10">
        <v>197</v>
      </c>
      <c r="R126" s="10">
        <v>202</v>
      </c>
      <c r="S126" s="10">
        <v>196</v>
      </c>
      <c r="T126" s="10">
        <v>162</v>
      </c>
      <c r="U126" s="10">
        <v>185</v>
      </c>
      <c r="V126" s="10">
        <v>99</v>
      </c>
      <c r="W126" s="10">
        <v>170</v>
      </c>
      <c r="X126" s="10">
        <v>164</v>
      </c>
      <c r="Y126" s="10">
        <v>156</v>
      </c>
      <c r="Z126" s="10">
        <v>158</v>
      </c>
      <c r="AA126" s="10">
        <v>158</v>
      </c>
      <c r="AB126" s="10">
        <v>127</v>
      </c>
      <c r="AC126" s="10">
        <v>144</v>
      </c>
      <c r="AD126" s="10">
        <v>167</v>
      </c>
      <c r="AE126" s="10">
        <v>73</v>
      </c>
      <c r="AF126" s="10">
        <v>73</v>
      </c>
      <c r="AG126" s="10">
        <v>166</v>
      </c>
      <c r="AH126" s="10">
        <v>95</v>
      </c>
      <c r="AI126" s="10">
        <v>184</v>
      </c>
      <c r="AJ126" s="10">
        <v>93</v>
      </c>
      <c r="AK126" s="10">
        <v>134</v>
      </c>
      <c r="AL126" s="10">
        <v>145</v>
      </c>
      <c r="AM126" s="10">
        <v>149</v>
      </c>
      <c r="AN126" s="10">
        <v>147</v>
      </c>
      <c r="AO126" s="10">
        <v>118</v>
      </c>
      <c r="AP126" s="10">
        <v>33</v>
      </c>
      <c r="AQ126" s="10">
        <v>147</v>
      </c>
      <c r="AR126" s="10">
        <v>122</v>
      </c>
      <c r="AS126" s="10">
        <v>124</v>
      </c>
      <c r="AT126" s="10">
        <v>29</v>
      </c>
      <c r="AU126" s="10">
        <v>10</v>
      </c>
      <c r="AV126" s="10">
        <v>59</v>
      </c>
      <c r="AW126" s="10">
        <v>30</v>
      </c>
      <c r="AX126" s="10">
        <v>107</v>
      </c>
      <c r="AY126" s="10">
        <v>31</v>
      </c>
      <c r="AZ126" s="10">
        <v>98</v>
      </c>
      <c r="BA126" s="10">
        <v>90</v>
      </c>
      <c r="BB126" s="10">
        <v>26</v>
      </c>
      <c r="BC126" s="10">
        <v>31</v>
      </c>
      <c r="BD126" s="10">
        <v>70</v>
      </c>
      <c r="BE126" s="10">
        <v>37</v>
      </c>
      <c r="BF126" s="10">
        <v>14</v>
      </c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19"/>
    </row>
    <row r="127" spans="1:100" s="11" customFormat="1" x14ac:dyDescent="0.25">
      <c r="A127" s="12" t="s">
        <v>103</v>
      </c>
      <c r="B127" s="10">
        <v>243</v>
      </c>
      <c r="C127" s="10">
        <v>234</v>
      </c>
      <c r="D127" s="10">
        <v>255</v>
      </c>
      <c r="E127" s="10">
        <v>255</v>
      </c>
      <c r="F127" s="10">
        <v>249</v>
      </c>
      <c r="G127" s="10">
        <v>78</v>
      </c>
      <c r="H127" s="10">
        <v>198</v>
      </c>
      <c r="I127" s="10">
        <v>77</v>
      </c>
      <c r="J127" s="10">
        <v>234</v>
      </c>
      <c r="K127" s="10">
        <v>206</v>
      </c>
      <c r="L127" s="10">
        <v>98</v>
      </c>
      <c r="M127" s="10">
        <v>66</v>
      </c>
      <c r="N127" s="10">
        <v>204</v>
      </c>
      <c r="O127" s="10">
        <v>126</v>
      </c>
      <c r="P127" s="10">
        <v>233</v>
      </c>
      <c r="Q127" s="10">
        <v>207</v>
      </c>
      <c r="R127" s="10">
        <v>214</v>
      </c>
      <c r="S127" s="10">
        <v>208</v>
      </c>
      <c r="T127" s="10">
        <v>141</v>
      </c>
      <c r="U127" s="10">
        <v>195</v>
      </c>
      <c r="V127" s="10">
        <v>106</v>
      </c>
      <c r="W127" s="10">
        <v>201</v>
      </c>
      <c r="X127" s="10">
        <v>178</v>
      </c>
      <c r="Y127" s="10">
        <v>168</v>
      </c>
      <c r="Z127" s="10">
        <v>171</v>
      </c>
      <c r="AA127" s="10">
        <v>170</v>
      </c>
      <c r="AB127" s="10">
        <v>118</v>
      </c>
      <c r="AC127" s="10">
        <v>153</v>
      </c>
      <c r="AD127" s="10">
        <v>180</v>
      </c>
      <c r="AE127" s="10">
        <v>85</v>
      </c>
      <c r="AF127" s="10">
        <v>81</v>
      </c>
      <c r="AG127" s="10">
        <v>116</v>
      </c>
      <c r="AH127" s="10">
        <v>101</v>
      </c>
      <c r="AI127" s="10">
        <v>192</v>
      </c>
      <c r="AJ127" s="10">
        <v>132</v>
      </c>
      <c r="AK127" s="10">
        <v>146</v>
      </c>
      <c r="AL127" s="10">
        <v>162</v>
      </c>
      <c r="AM127" s="10">
        <v>163</v>
      </c>
      <c r="AN127" s="10">
        <v>161</v>
      </c>
      <c r="AO127" s="10">
        <v>130</v>
      </c>
      <c r="AP127" s="10">
        <v>46</v>
      </c>
      <c r="AQ127" s="10">
        <v>174</v>
      </c>
      <c r="AR127" s="10">
        <v>139</v>
      </c>
      <c r="AS127" s="10">
        <v>139</v>
      </c>
      <c r="AT127" s="10">
        <v>35</v>
      </c>
      <c r="AU127" s="10">
        <v>12</v>
      </c>
      <c r="AV127" s="10">
        <v>62</v>
      </c>
      <c r="AW127" s="10">
        <v>33</v>
      </c>
      <c r="AX127" s="10">
        <v>119</v>
      </c>
      <c r="AY127" s="10">
        <v>31</v>
      </c>
      <c r="AZ127" s="10">
        <v>113</v>
      </c>
      <c r="BA127" s="10">
        <v>105</v>
      </c>
      <c r="BB127" s="10">
        <v>30</v>
      </c>
      <c r="BC127" s="10">
        <v>35</v>
      </c>
      <c r="BD127" s="10">
        <v>79</v>
      </c>
      <c r="BE127" s="10">
        <v>45</v>
      </c>
      <c r="BF127" s="10">
        <v>18</v>
      </c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19"/>
    </row>
    <row r="128" spans="1:100" s="11" customFormat="1" x14ac:dyDescent="0.25">
      <c r="A128" s="12" t="s">
        <v>104</v>
      </c>
      <c r="B128" s="10">
        <v>257</v>
      </c>
      <c r="C128" s="10">
        <v>248</v>
      </c>
      <c r="D128" s="10">
        <v>269</v>
      </c>
      <c r="E128" s="10">
        <v>268</v>
      </c>
      <c r="F128" s="10">
        <v>262</v>
      </c>
      <c r="G128" s="10">
        <v>74</v>
      </c>
      <c r="H128" s="10">
        <v>209</v>
      </c>
      <c r="I128" s="10">
        <v>82</v>
      </c>
      <c r="J128" s="10">
        <v>246</v>
      </c>
      <c r="K128" s="10">
        <v>221</v>
      </c>
      <c r="L128" s="10">
        <v>83</v>
      </c>
      <c r="M128" s="10">
        <v>54</v>
      </c>
      <c r="N128" s="10">
        <v>224</v>
      </c>
      <c r="O128" s="10">
        <v>156</v>
      </c>
      <c r="P128" s="10">
        <v>250</v>
      </c>
      <c r="Q128" s="10">
        <v>217</v>
      </c>
      <c r="R128" s="10">
        <v>226</v>
      </c>
      <c r="S128" s="10">
        <v>220</v>
      </c>
      <c r="T128" s="10">
        <v>117</v>
      </c>
      <c r="U128" s="10">
        <v>210</v>
      </c>
      <c r="V128" s="10">
        <v>112</v>
      </c>
      <c r="W128" s="10">
        <v>224</v>
      </c>
      <c r="X128" s="10">
        <v>187</v>
      </c>
      <c r="Y128" s="10">
        <v>175</v>
      </c>
      <c r="Z128" s="10">
        <v>186</v>
      </c>
      <c r="AA128" s="10">
        <v>182</v>
      </c>
      <c r="AB128" s="10">
        <v>151</v>
      </c>
      <c r="AC128" s="10">
        <v>161</v>
      </c>
      <c r="AD128" s="10">
        <v>193</v>
      </c>
      <c r="AE128" s="10">
        <v>117</v>
      </c>
      <c r="AF128" s="10">
        <v>81</v>
      </c>
      <c r="AG128" s="10">
        <v>91</v>
      </c>
      <c r="AH128" s="10">
        <v>123</v>
      </c>
      <c r="AI128" s="10">
        <v>231</v>
      </c>
      <c r="AJ128" s="10">
        <v>161</v>
      </c>
      <c r="AK128" s="10">
        <v>158</v>
      </c>
      <c r="AL128" s="10">
        <v>170</v>
      </c>
      <c r="AM128" s="10">
        <v>176</v>
      </c>
      <c r="AN128" s="10">
        <v>173</v>
      </c>
      <c r="AO128" s="10">
        <v>142</v>
      </c>
      <c r="AP128" s="10">
        <v>46</v>
      </c>
      <c r="AQ128" s="10">
        <v>163</v>
      </c>
      <c r="AR128" s="10">
        <v>148</v>
      </c>
      <c r="AS128" s="10">
        <v>149</v>
      </c>
      <c r="AT128" s="10">
        <v>54</v>
      </c>
      <c r="AU128" s="10">
        <v>12</v>
      </c>
      <c r="AV128" s="10">
        <v>77</v>
      </c>
      <c r="AW128" s="10">
        <v>37</v>
      </c>
      <c r="AX128" s="10">
        <v>131</v>
      </c>
      <c r="AY128" s="10">
        <v>32</v>
      </c>
      <c r="AZ128" s="10">
        <v>125</v>
      </c>
      <c r="BA128" s="10">
        <v>107</v>
      </c>
      <c r="BB128" s="10">
        <v>31</v>
      </c>
      <c r="BC128" s="10">
        <v>41</v>
      </c>
      <c r="BD128" s="10">
        <v>85</v>
      </c>
      <c r="BE128" s="10">
        <v>53</v>
      </c>
      <c r="BF128" s="10">
        <v>21</v>
      </c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19"/>
    </row>
    <row r="129" spans="1:100" s="11" customFormat="1" x14ac:dyDescent="0.25">
      <c r="A129" s="12" t="s">
        <v>105</v>
      </c>
      <c r="B129" s="10">
        <v>269</v>
      </c>
      <c r="C129" s="10">
        <v>259</v>
      </c>
      <c r="D129" s="10">
        <v>282</v>
      </c>
      <c r="E129" s="10">
        <v>282</v>
      </c>
      <c r="F129" s="10">
        <v>275</v>
      </c>
      <c r="G129" s="10">
        <v>78</v>
      </c>
      <c r="H129" s="10">
        <v>229</v>
      </c>
      <c r="I129" s="10">
        <v>92</v>
      </c>
      <c r="J129" s="10">
        <v>257</v>
      </c>
      <c r="K129" s="10">
        <v>232</v>
      </c>
      <c r="L129" s="10">
        <v>103</v>
      </c>
      <c r="M129" s="10">
        <v>57</v>
      </c>
      <c r="N129" s="10">
        <v>239</v>
      </c>
      <c r="O129" s="10">
        <v>155</v>
      </c>
      <c r="P129" s="10">
        <v>267</v>
      </c>
      <c r="Q129" s="10">
        <v>231</v>
      </c>
      <c r="R129" s="10">
        <v>239</v>
      </c>
      <c r="S129" s="10">
        <v>232</v>
      </c>
      <c r="T129" s="10">
        <v>139</v>
      </c>
      <c r="U129" s="10">
        <v>222</v>
      </c>
      <c r="V129" s="10">
        <v>137</v>
      </c>
      <c r="W129" s="10">
        <v>244</v>
      </c>
      <c r="X129" s="10">
        <v>201</v>
      </c>
      <c r="Y129" s="10">
        <v>188</v>
      </c>
      <c r="Z129" s="10">
        <v>197</v>
      </c>
      <c r="AA129" s="10">
        <v>191</v>
      </c>
      <c r="AB129" s="10">
        <v>188</v>
      </c>
      <c r="AC129" s="10">
        <v>169</v>
      </c>
      <c r="AD129" s="10">
        <v>203</v>
      </c>
      <c r="AE129" s="10">
        <v>149</v>
      </c>
      <c r="AF129" s="10">
        <v>72</v>
      </c>
      <c r="AG129" s="10">
        <v>118</v>
      </c>
      <c r="AH129" s="10">
        <v>170</v>
      </c>
      <c r="AI129" s="10">
        <v>244</v>
      </c>
      <c r="AJ129" s="10">
        <v>181</v>
      </c>
      <c r="AK129" s="10">
        <v>171</v>
      </c>
      <c r="AL129" s="10">
        <v>187</v>
      </c>
      <c r="AM129" s="10">
        <v>189</v>
      </c>
      <c r="AN129" s="10">
        <v>186</v>
      </c>
      <c r="AO129" s="10">
        <v>155</v>
      </c>
      <c r="AP129" s="10">
        <v>58</v>
      </c>
      <c r="AQ129" s="10">
        <v>191</v>
      </c>
      <c r="AR129" s="10">
        <v>162</v>
      </c>
      <c r="AS129" s="10">
        <v>161</v>
      </c>
      <c r="AT129" s="10">
        <v>72</v>
      </c>
      <c r="AU129" s="10">
        <v>13</v>
      </c>
      <c r="AV129" s="10">
        <v>78</v>
      </c>
      <c r="AW129" s="10">
        <v>40</v>
      </c>
      <c r="AX129" s="10">
        <v>145</v>
      </c>
      <c r="AY129" s="10">
        <v>35</v>
      </c>
      <c r="AZ129" s="10">
        <v>138</v>
      </c>
      <c r="BA129" s="10">
        <v>117</v>
      </c>
      <c r="BB129" s="10">
        <v>32</v>
      </c>
      <c r="BC129" s="10">
        <v>51</v>
      </c>
      <c r="BD129" s="10">
        <v>98</v>
      </c>
      <c r="BE129" s="10">
        <v>62</v>
      </c>
      <c r="BF129" s="10">
        <v>35</v>
      </c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19"/>
    </row>
    <row r="130" spans="1:100" s="11" customFormat="1" x14ac:dyDescent="0.25">
      <c r="A130" s="12" t="s">
        <v>106</v>
      </c>
      <c r="B130" s="10">
        <v>282</v>
      </c>
      <c r="C130" s="10">
        <v>272</v>
      </c>
      <c r="D130" s="10">
        <v>295</v>
      </c>
      <c r="E130" s="10">
        <v>295</v>
      </c>
      <c r="F130" s="10">
        <v>288</v>
      </c>
      <c r="G130" s="10">
        <v>85</v>
      </c>
      <c r="H130" s="10">
        <v>279</v>
      </c>
      <c r="I130" s="10">
        <v>112</v>
      </c>
      <c r="J130" s="10">
        <v>278</v>
      </c>
      <c r="K130" s="10">
        <v>246</v>
      </c>
      <c r="L130" s="10">
        <v>152</v>
      </c>
      <c r="M130" s="10">
        <v>50</v>
      </c>
      <c r="N130" s="10">
        <v>212</v>
      </c>
      <c r="O130" s="10">
        <v>159</v>
      </c>
      <c r="P130" s="10">
        <v>281</v>
      </c>
      <c r="Q130" s="10">
        <v>246</v>
      </c>
      <c r="R130" s="10">
        <v>253</v>
      </c>
      <c r="S130" s="10">
        <v>245</v>
      </c>
      <c r="T130" s="10">
        <v>189</v>
      </c>
      <c r="U130" s="10">
        <v>237</v>
      </c>
      <c r="V130" s="10">
        <v>187</v>
      </c>
      <c r="W130" s="10">
        <v>257</v>
      </c>
      <c r="X130" s="10">
        <v>212</v>
      </c>
      <c r="Y130" s="10">
        <v>201</v>
      </c>
      <c r="Z130" s="10">
        <v>208</v>
      </c>
      <c r="AA130" s="10">
        <v>203</v>
      </c>
      <c r="AB130" s="10">
        <v>220</v>
      </c>
      <c r="AC130" s="10">
        <v>184</v>
      </c>
      <c r="AD130" s="10">
        <v>216</v>
      </c>
      <c r="AE130" s="10">
        <v>156</v>
      </c>
      <c r="AF130" s="10">
        <v>63</v>
      </c>
      <c r="AG130" s="10">
        <v>168</v>
      </c>
      <c r="AH130" s="10">
        <v>140</v>
      </c>
      <c r="AI130" s="10">
        <v>253</v>
      </c>
      <c r="AJ130" s="10">
        <v>202</v>
      </c>
      <c r="AK130" s="10">
        <v>182</v>
      </c>
      <c r="AL130" s="10">
        <v>161</v>
      </c>
      <c r="AM130" s="10">
        <v>203</v>
      </c>
      <c r="AN130" s="10">
        <v>199</v>
      </c>
      <c r="AO130" s="10">
        <v>169</v>
      </c>
      <c r="AP130" s="10">
        <v>65</v>
      </c>
      <c r="AQ130" s="10">
        <v>203</v>
      </c>
      <c r="AR130" s="10">
        <v>176</v>
      </c>
      <c r="AS130" s="10">
        <v>177</v>
      </c>
      <c r="AT130" s="10">
        <v>81</v>
      </c>
      <c r="AU130" s="10">
        <v>18</v>
      </c>
      <c r="AV130" s="10">
        <v>84</v>
      </c>
      <c r="AW130" s="10">
        <v>49</v>
      </c>
      <c r="AX130" s="10">
        <v>158</v>
      </c>
      <c r="AY130" s="10">
        <v>35</v>
      </c>
      <c r="AZ130" s="10">
        <v>151</v>
      </c>
      <c r="BA130" s="10">
        <v>130</v>
      </c>
      <c r="BB130" s="10">
        <v>35</v>
      </c>
      <c r="BC130" s="10">
        <v>61</v>
      </c>
      <c r="BD130" s="10">
        <v>112</v>
      </c>
      <c r="BE130" s="10">
        <v>58</v>
      </c>
      <c r="BF130" s="10">
        <v>42</v>
      </c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19"/>
    </row>
    <row r="131" spans="1:100" s="11" customFormat="1" x14ac:dyDescent="0.25">
      <c r="A131" s="12" t="s">
        <v>107</v>
      </c>
      <c r="B131" s="10">
        <v>296</v>
      </c>
      <c r="C131" s="10">
        <v>285</v>
      </c>
      <c r="D131" s="10">
        <v>310</v>
      </c>
      <c r="E131" s="10">
        <v>309</v>
      </c>
      <c r="F131" s="10">
        <v>301</v>
      </c>
      <c r="G131" s="10">
        <v>95</v>
      </c>
      <c r="H131" s="10">
        <v>289</v>
      </c>
      <c r="I131" s="10">
        <v>103</v>
      </c>
      <c r="J131" s="10">
        <v>286</v>
      </c>
      <c r="K131" s="10">
        <v>261</v>
      </c>
      <c r="L131" s="10">
        <v>177</v>
      </c>
      <c r="M131" s="10">
        <v>63</v>
      </c>
      <c r="N131" s="10">
        <v>192</v>
      </c>
      <c r="O131" s="10">
        <v>150</v>
      </c>
      <c r="P131" s="10">
        <v>279</v>
      </c>
      <c r="Q131" s="10">
        <v>258</v>
      </c>
      <c r="R131" s="10">
        <v>267</v>
      </c>
      <c r="S131" s="10">
        <v>259</v>
      </c>
      <c r="T131" s="10">
        <v>226</v>
      </c>
      <c r="U131" s="10">
        <v>249</v>
      </c>
      <c r="V131" s="10">
        <v>196</v>
      </c>
      <c r="W131" s="10">
        <v>270</v>
      </c>
      <c r="X131" s="10">
        <v>225</v>
      </c>
      <c r="Y131" s="10">
        <v>213</v>
      </c>
      <c r="Z131" s="10">
        <v>222</v>
      </c>
      <c r="AA131" s="10">
        <v>220</v>
      </c>
      <c r="AB131" s="10">
        <v>260</v>
      </c>
      <c r="AC131" s="10">
        <v>192</v>
      </c>
      <c r="AD131" s="10">
        <v>226</v>
      </c>
      <c r="AE131" s="10">
        <v>146</v>
      </c>
      <c r="AF131" s="10">
        <v>68</v>
      </c>
      <c r="AG131" s="10">
        <v>158</v>
      </c>
      <c r="AH131" s="10">
        <v>144</v>
      </c>
      <c r="AI131" s="10">
        <v>203</v>
      </c>
      <c r="AJ131" s="10">
        <v>202</v>
      </c>
      <c r="AK131" s="10">
        <v>198</v>
      </c>
      <c r="AL131" s="10">
        <v>190</v>
      </c>
      <c r="AM131" s="10">
        <v>216</v>
      </c>
      <c r="AN131" s="10">
        <v>212</v>
      </c>
      <c r="AO131" s="10">
        <v>180</v>
      </c>
      <c r="AP131" s="10">
        <v>53</v>
      </c>
      <c r="AQ131" s="10">
        <v>220</v>
      </c>
      <c r="AR131" s="10">
        <v>186</v>
      </c>
      <c r="AS131" s="10">
        <v>207</v>
      </c>
      <c r="AT131" s="10">
        <v>98</v>
      </c>
      <c r="AU131" s="10">
        <v>27</v>
      </c>
      <c r="AV131" s="10">
        <v>91</v>
      </c>
      <c r="AW131" s="10">
        <v>52</v>
      </c>
      <c r="AX131" s="10">
        <v>171</v>
      </c>
      <c r="AY131" s="10">
        <v>35</v>
      </c>
      <c r="AZ131" s="10">
        <v>163</v>
      </c>
      <c r="BA131" s="10">
        <v>144</v>
      </c>
      <c r="BB131" s="10">
        <v>38</v>
      </c>
      <c r="BC131" s="10">
        <v>73</v>
      </c>
      <c r="BD131" s="10">
        <v>126</v>
      </c>
      <c r="BE131" s="10">
        <v>67</v>
      </c>
      <c r="BF131" s="10">
        <v>50</v>
      </c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19"/>
    </row>
    <row r="132" spans="1:100" s="11" customFormat="1" x14ac:dyDescent="0.25">
      <c r="A132" s="12" t="s">
        <v>108</v>
      </c>
      <c r="B132" s="10">
        <v>308</v>
      </c>
      <c r="C132" s="10">
        <v>299</v>
      </c>
      <c r="D132" s="10">
        <v>325</v>
      </c>
      <c r="E132" s="10">
        <v>323</v>
      </c>
      <c r="F132" s="10">
        <v>313</v>
      </c>
      <c r="G132" s="10">
        <v>103</v>
      </c>
      <c r="H132" s="10">
        <v>239</v>
      </c>
      <c r="I132" s="10">
        <v>111</v>
      </c>
      <c r="J132" s="10">
        <v>306</v>
      </c>
      <c r="K132" s="10">
        <v>269</v>
      </c>
      <c r="L132" s="10">
        <v>206</v>
      </c>
      <c r="M132" s="10">
        <v>78</v>
      </c>
      <c r="N132" s="10">
        <v>227</v>
      </c>
      <c r="O132" s="10">
        <v>140</v>
      </c>
      <c r="P132" s="10">
        <v>260</v>
      </c>
      <c r="Q132" s="10">
        <v>275</v>
      </c>
      <c r="R132" s="10">
        <v>280</v>
      </c>
      <c r="S132" s="10">
        <v>272</v>
      </c>
      <c r="T132" s="10">
        <v>238</v>
      </c>
      <c r="U132" s="10">
        <v>261</v>
      </c>
      <c r="V132" s="10">
        <v>221</v>
      </c>
      <c r="W132" s="10">
        <v>278</v>
      </c>
      <c r="X132" s="10">
        <v>238</v>
      </c>
      <c r="Y132" s="10">
        <v>227</v>
      </c>
      <c r="Z132" s="10">
        <v>232</v>
      </c>
      <c r="AA132" s="10">
        <v>234</v>
      </c>
      <c r="AB132" s="10">
        <v>280</v>
      </c>
      <c r="AC132" s="10">
        <v>203</v>
      </c>
      <c r="AD132" s="10">
        <v>239</v>
      </c>
      <c r="AE132" s="10">
        <v>158</v>
      </c>
      <c r="AF132" s="10">
        <v>118</v>
      </c>
      <c r="AG132" s="10">
        <v>178</v>
      </c>
      <c r="AH132" s="10">
        <v>144</v>
      </c>
      <c r="AI132" s="10">
        <v>168</v>
      </c>
      <c r="AJ132" s="10">
        <v>202</v>
      </c>
      <c r="AK132" s="10">
        <v>209</v>
      </c>
      <c r="AL132" s="10">
        <v>209</v>
      </c>
      <c r="AM132" s="10">
        <v>228</v>
      </c>
      <c r="AN132" s="10">
        <v>224</v>
      </c>
      <c r="AO132" s="10">
        <v>193</v>
      </c>
      <c r="AP132" s="10">
        <v>41</v>
      </c>
      <c r="AQ132" s="10">
        <v>236</v>
      </c>
      <c r="AR132" s="10">
        <v>204</v>
      </c>
      <c r="AS132" s="10">
        <v>248</v>
      </c>
      <c r="AT132" s="10">
        <v>112</v>
      </c>
      <c r="AU132" s="10">
        <v>33</v>
      </c>
      <c r="AV132" s="10">
        <v>92</v>
      </c>
      <c r="AW132" s="10">
        <v>61</v>
      </c>
      <c r="AX132" s="10">
        <v>184</v>
      </c>
      <c r="AY132" s="10">
        <v>35</v>
      </c>
      <c r="AZ132" s="10">
        <v>175</v>
      </c>
      <c r="BA132" s="10">
        <v>161</v>
      </c>
      <c r="BB132" s="10">
        <v>38</v>
      </c>
      <c r="BC132" s="10">
        <v>81</v>
      </c>
      <c r="BD132" s="10">
        <v>142</v>
      </c>
      <c r="BE132" s="10">
        <v>75</v>
      </c>
      <c r="BF132" s="10">
        <v>52</v>
      </c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19"/>
    </row>
    <row r="133" spans="1:100" s="11" customFormat="1" x14ac:dyDescent="0.25">
      <c r="A133" s="12" t="s">
        <v>109</v>
      </c>
      <c r="B133" s="10">
        <v>322</v>
      </c>
      <c r="C133" s="10">
        <v>313</v>
      </c>
      <c r="D133" s="10">
        <v>338</v>
      </c>
      <c r="E133" s="10">
        <v>337</v>
      </c>
      <c r="F133" s="10">
        <v>327</v>
      </c>
      <c r="G133" s="10">
        <v>130</v>
      </c>
      <c r="H133" s="10">
        <v>189</v>
      </c>
      <c r="I133" s="10">
        <v>131</v>
      </c>
      <c r="J133" s="10">
        <v>299</v>
      </c>
      <c r="K133" s="10">
        <v>290</v>
      </c>
      <c r="L133" s="10">
        <v>206</v>
      </c>
      <c r="M133" s="10">
        <v>117</v>
      </c>
      <c r="N133" s="10">
        <v>277</v>
      </c>
      <c r="O133" s="10">
        <v>140</v>
      </c>
      <c r="P133" s="10">
        <v>263</v>
      </c>
      <c r="Q133" s="10">
        <v>290</v>
      </c>
      <c r="R133" s="10">
        <v>295</v>
      </c>
      <c r="S133" s="10">
        <v>286</v>
      </c>
      <c r="T133" s="10">
        <v>254</v>
      </c>
      <c r="U133" s="10">
        <v>277</v>
      </c>
      <c r="V133" s="10">
        <v>228</v>
      </c>
      <c r="W133" s="10">
        <v>288</v>
      </c>
      <c r="X133" s="10">
        <v>248</v>
      </c>
      <c r="Y133" s="10">
        <v>242</v>
      </c>
      <c r="Z133" s="10">
        <v>249</v>
      </c>
      <c r="AA133" s="10">
        <v>244</v>
      </c>
      <c r="AB133" s="10">
        <v>288</v>
      </c>
      <c r="AC133" s="10">
        <v>214</v>
      </c>
      <c r="AD133" s="10">
        <v>253</v>
      </c>
      <c r="AE133" s="10">
        <v>173</v>
      </c>
      <c r="AF133" s="10">
        <v>168</v>
      </c>
      <c r="AG133" s="10">
        <v>208</v>
      </c>
      <c r="AH133" s="10">
        <v>139</v>
      </c>
      <c r="AI133" s="10">
        <v>142</v>
      </c>
      <c r="AJ133" s="10">
        <v>225</v>
      </c>
      <c r="AK133" s="10">
        <v>220</v>
      </c>
      <c r="AL133" s="10">
        <v>238</v>
      </c>
      <c r="AM133" s="10">
        <v>240</v>
      </c>
      <c r="AN133" s="10">
        <v>238</v>
      </c>
      <c r="AO133" s="10">
        <v>207</v>
      </c>
      <c r="AP133" s="10">
        <v>49</v>
      </c>
      <c r="AQ133" s="10">
        <v>252</v>
      </c>
      <c r="AR133" s="10">
        <v>224</v>
      </c>
      <c r="AS133" s="10">
        <v>198</v>
      </c>
      <c r="AT133" s="10">
        <v>112</v>
      </c>
      <c r="AU133" s="10">
        <v>39</v>
      </c>
      <c r="AV133" s="10">
        <v>87</v>
      </c>
      <c r="AW133" s="10">
        <v>68</v>
      </c>
      <c r="AX133" s="10">
        <v>198</v>
      </c>
      <c r="AY133" s="10">
        <v>38</v>
      </c>
      <c r="AZ133" s="10">
        <v>188</v>
      </c>
      <c r="BA133" s="10">
        <v>175</v>
      </c>
      <c r="BB133" s="10">
        <v>43</v>
      </c>
      <c r="BC133" s="10">
        <v>93</v>
      </c>
      <c r="BD133" s="10">
        <v>147</v>
      </c>
      <c r="BE133" s="10">
        <v>75</v>
      </c>
      <c r="BF133" s="10">
        <v>47</v>
      </c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19"/>
    </row>
    <row r="134" spans="1:100" s="11" customFormat="1" x14ac:dyDescent="0.25">
      <c r="A134" s="12" t="s">
        <v>110</v>
      </c>
      <c r="B134" s="10">
        <v>338</v>
      </c>
      <c r="C134" s="10">
        <v>334</v>
      </c>
      <c r="D134" s="10">
        <v>353</v>
      </c>
      <c r="E134" s="10">
        <v>351</v>
      </c>
      <c r="F134" s="10">
        <v>341</v>
      </c>
      <c r="G134" s="10">
        <v>180</v>
      </c>
      <c r="H134" s="10">
        <v>186</v>
      </c>
      <c r="I134" s="10">
        <v>120</v>
      </c>
      <c r="J134" s="10">
        <v>330</v>
      </c>
      <c r="K134" s="10">
        <v>301</v>
      </c>
      <c r="L134" s="10">
        <v>220</v>
      </c>
      <c r="M134" s="10">
        <v>128</v>
      </c>
      <c r="N134" s="10">
        <v>290</v>
      </c>
      <c r="O134" s="10">
        <v>150</v>
      </c>
      <c r="P134" s="10">
        <v>213</v>
      </c>
      <c r="Q134" s="10">
        <v>305</v>
      </c>
      <c r="R134" s="10">
        <v>307</v>
      </c>
      <c r="S134" s="10">
        <v>300</v>
      </c>
      <c r="T134" s="10">
        <v>272</v>
      </c>
      <c r="U134" s="10">
        <v>287</v>
      </c>
      <c r="V134" s="10">
        <v>216</v>
      </c>
      <c r="W134" s="10">
        <v>270</v>
      </c>
      <c r="X134" s="10">
        <v>262</v>
      </c>
      <c r="Y134" s="10">
        <v>252</v>
      </c>
      <c r="Z134" s="10">
        <v>261</v>
      </c>
      <c r="AA134" s="10">
        <v>260</v>
      </c>
      <c r="AB134" s="10">
        <v>305</v>
      </c>
      <c r="AC134" s="10">
        <v>228</v>
      </c>
      <c r="AD134" s="10">
        <v>261</v>
      </c>
      <c r="AE134" s="10">
        <v>201</v>
      </c>
      <c r="AF134" s="10">
        <v>218</v>
      </c>
      <c r="AG134" s="10">
        <v>258</v>
      </c>
      <c r="AH134" s="10">
        <v>125</v>
      </c>
      <c r="AI134" s="10">
        <v>192</v>
      </c>
      <c r="AJ134" s="10">
        <v>250</v>
      </c>
      <c r="AK134" s="10">
        <v>233</v>
      </c>
      <c r="AL134" s="10">
        <v>251</v>
      </c>
      <c r="AM134" s="10">
        <v>254</v>
      </c>
      <c r="AN134" s="10">
        <v>251</v>
      </c>
      <c r="AO134" s="10">
        <v>219</v>
      </c>
      <c r="AP134" s="10">
        <v>53</v>
      </c>
      <c r="AQ134" s="10">
        <v>226</v>
      </c>
      <c r="AR134" s="10">
        <v>236</v>
      </c>
      <c r="AS134" s="10">
        <v>148</v>
      </c>
      <c r="AT134" s="10">
        <v>131</v>
      </c>
      <c r="AU134" s="10">
        <v>43</v>
      </c>
      <c r="AV134" s="10">
        <v>67</v>
      </c>
      <c r="AW134" s="10">
        <v>72</v>
      </c>
      <c r="AX134" s="10">
        <v>211</v>
      </c>
      <c r="AY134" s="10">
        <v>44</v>
      </c>
      <c r="AZ134" s="10">
        <v>202</v>
      </c>
      <c r="BA134" s="10">
        <v>189</v>
      </c>
      <c r="BB134" s="10">
        <v>54</v>
      </c>
      <c r="BC134" s="10">
        <v>104</v>
      </c>
      <c r="BD134" s="10">
        <v>168</v>
      </c>
      <c r="BE134" s="10">
        <v>72</v>
      </c>
      <c r="BF134" s="10">
        <v>58</v>
      </c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19"/>
    </row>
    <row r="135" spans="1:100" s="11" customFormat="1" x14ac:dyDescent="0.25">
      <c r="A135" s="12" t="s">
        <v>111</v>
      </c>
      <c r="B135" s="10">
        <v>352</v>
      </c>
      <c r="C135" s="10">
        <v>347</v>
      </c>
      <c r="D135" s="10">
        <v>366</v>
      </c>
      <c r="E135" s="10">
        <v>366</v>
      </c>
      <c r="F135" s="10">
        <v>357</v>
      </c>
      <c r="G135" s="10">
        <v>230</v>
      </c>
      <c r="H135" s="10">
        <v>215</v>
      </c>
      <c r="I135" s="10">
        <v>139</v>
      </c>
      <c r="J135" s="10">
        <v>348</v>
      </c>
      <c r="K135" s="10">
        <v>320</v>
      </c>
      <c r="L135" s="10">
        <v>245</v>
      </c>
      <c r="M135" s="10">
        <v>94</v>
      </c>
      <c r="N135" s="10">
        <v>291</v>
      </c>
      <c r="O135" s="10">
        <v>151</v>
      </c>
      <c r="P135" s="10">
        <v>183</v>
      </c>
      <c r="Q135" s="10">
        <v>319</v>
      </c>
      <c r="R135" s="10">
        <v>323</v>
      </c>
      <c r="S135" s="10">
        <v>314</v>
      </c>
      <c r="T135" s="10">
        <v>282</v>
      </c>
      <c r="U135" s="10">
        <v>298</v>
      </c>
      <c r="V135" s="10">
        <v>172</v>
      </c>
      <c r="W135" s="10">
        <v>277</v>
      </c>
      <c r="X135" s="10">
        <v>275</v>
      </c>
      <c r="Y135" s="10">
        <v>251</v>
      </c>
      <c r="Z135" s="10">
        <v>274</v>
      </c>
      <c r="AA135" s="10">
        <v>272</v>
      </c>
      <c r="AB135" s="10">
        <v>286</v>
      </c>
      <c r="AC135" s="10">
        <v>239</v>
      </c>
      <c r="AD135" s="10">
        <v>280</v>
      </c>
      <c r="AE135" s="10">
        <v>151</v>
      </c>
      <c r="AF135" s="10">
        <v>268</v>
      </c>
      <c r="AG135" s="10">
        <v>268</v>
      </c>
      <c r="AH135" s="10">
        <v>118</v>
      </c>
      <c r="AI135" s="10">
        <v>202</v>
      </c>
      <c r="AJ135" s="10">
        <v>236</v>
      </c>
      <c r="AK135" s="10">
        <v>246</v>
      </c>
      <c r="AL135" s="10">
        <v>264</v>
      </c>
      <c r="AM135" s="10">
        <v>268</v>
      </c>
      <c r="AN135" s="10">
        <v>263</v>
      </c>
      <c r="AO135" s="10">
        <v>232</v>
      </c>
      <c r="AP135" s="10">
        <v>51</v>
      </c>
      <c r="AQ135" s="10">
        <v>229</v>
      </c>
      <c r="AR135" s="10">
        <v>217</v>
      </c>
      <c r="AS135" s="10">
        <v>98</v>
      </c>
      <c r="AT135" s="10">
        <v>118</v>
      </c>
      <c r="AU135" s="10">
        <v>42</v>
      </c>
      <c r="AV135" s="10">
        <v>104</v>
      </c>
      <c r="AW135" s="10">
        <v>75</v>
      </c>
      <c r="AX135" s="10">
        <v>225</v>
      </c>
      <c r="AY135" s="10">
        <v>49</v>
      </c>
      <c r="AZ135" s="10">
        <v>216</v>
      </c>
      <c r="BA135" s="10">
        <v>202</v>
      </c>
      <c r="BB135" s="10">
        <v>72</v>
      </c>
      <c r="BC135" s="10">
        <v>106</v>
      </c>
      <c r="BD135" s="10">
        <v>168</v>
      </c>
      <c r="BE135" s="10">
        <v>65</v>
      </c>
      <c r="BF135" s="10">
        <v>58</v>
      </c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19"/>
    </row>
    <row r="136" spans="1:100" s="11" customFormat="1" x14ac:dyDescent="0.25">
      <c r="A136" s="12" t="s">
        <v>112</v>
      </c>
      <c r="B136" s="10">
        <v>366</v>
      </c>
      <c r="C136" s="10">
        <v>364</v>
      </c>
      <c r="D136" s="10">
        <v>382</v>
      </c>
      <c r="E136" s="10">
        <v>380</v>
      </c>
      <c r="F136" s="10">
        <v>369</v>
      </c>
      <c r="G136" s="10">
        <v>280</v>
      </c>
      <c r="H136" s="10">
        <v>225</v>
      </c>
      <c r="I136" s="10">
        <v>157</v>
      </c>
      <c r="J136" s="10">
        <v>372</v>
      </c>
      <c r="K136" s="10">
        <v>336</v>
      </c>
      <c r="L136" s="10">
        <v>250</v>
      </c>
      <c r="M136" s="10">
        <v>82</v>
      </c>
      <c r="N136" s="10">
        <v>261</v>
      </c>
      <c r="O136" s="10">
        <v>163</v>
      </c>
      <c r="P136" s="10">
        <v>155</v>
      </c>
      <c r="Q136" s="10">
        <v>331</v>
      </c>
      <c r="R136" s="10">
        <v>337</v>
      </c>
      <c r="S136" s="10">
        <v>328</v>
      </c>
      <c r="T136" s="10">
        <v>297</v>
      </c>
      <c r="U136" s="10">
        <v>305</v>
      </c>
      <c r="V136" s="10">
        <v>202</v>
      </c>
      <c r="W136" s="10">
        <v>287</v>
      </c>
      <c r="X136" s="10">
        <v>289</v>
      </c>
      <c r="Y136" s="10">
        <v>262</v>
      </c>
      <c r="Z136" s="10">
        <v>288</v>
      </c>
      <c r="AA136" s="10">
        <v>287</v>
      </c>
      <c r="AB136" s="10">
        <v>255</v>
      </c>
      <c r="AC136" s="10">
        <v>253</v>
      </c>
      <c r="AD136" s="10">
        <v>288</v>
      </c>
      <c r="AE136" s="10">
        <v>101</v>
      </c>
      <c r="AF136" s="10">
        <v>308</v>
      </c>
      <c r="AG136" s="10">
        <v>278</v>
      </c>
      <c r="AH136" s="10">
        <v>130</v>
      </c>
      <c r="AI136" s="10">
        <v>233</v>
      </c>
      <c r="AJ136" s="10">
        <v>254</v>
      </c>
      <c r="AK136" s="10">
        <v>262</v>
      </c>
      <c r="AL136" s="10">
        <v>277</v>
      </c>
      <c r="AM136" s="10">
        <v>282</v>
      </c>
      <c r="AN136" s="10">
        <v>275</v>
      </c>
      <c r="AO136" s="10">
        <v>244</v>
      </c>
      <c r="AP136" s="10">
        <v>44</v>
      </c>
      <c r="AQ136" s="10">
        <v>248</v>
      </c>
      <c r="AR136" s="10">
        <v>247</v>
      </c>
      <c r="AS136" s="10">
        <v>96</v>
      </c>
      <c r="AT136" s="10">
        <v>92</v>
      </c>
      <c r="AU136" s="10">
        <v>45</v>
      </c>
      <c r="AV136" s="10">
        <v>154</v>
      </c>
      <c r="AW136" s="10">
        <v>84</v>
      </c>
      <c r="AX136" s="10">
        <v>239</v>
      </c>
      <c r="AY136" s="10">
        <v>56</v>
      </c>
      <c r="AZ136" s="10">
        <v>227</v>
      </c>
      <c r="BA136" s="10">
        <v>216</v>
      </c>
      <c r="BB136" s="10">
        <v>89</v>
      </c>
      <c r="BC136" s="10">
        <v>107</v>
      </c>
      <c r="BD136" s="10">
        <v>191</v>
      </c>
      <c r="BE136" s="10">
        <v>67</v>
      </c>
      <c r="BF136" s="10">
        <v>42</v>
      </c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19"/>
    </row>
    <row r="137" spans="1:100" s="11" customFormat="1" x14ac:dyDescent="0.25">
      <c r="A137" s="12" t="s">
        <v>113</v>
      </c>
      <c r="B137" s="10">
        <v>381</v>
      </c>
      <c r="C137" s="10">
        <v>378</v>
      </c>
      <c r="D137" s="10">
        <v>395</v>
      </c>
      <c r="E137" s="10">
        <v>394</v>
      </c>
      <c r="F137" s="10">
        <v>385</v>
      </c>
      <c r="G137" s="10">
        <v>310</v>
      </c>
      <c r="H137" s="10">
        <v>275</v>
      </c>
      <c r="I137" s="10">
        <v>177</v>
      </c>
      <c r="J137" s="10">
        <v>355</v>
      </c>
      <c r="K137" s="10">
        <v>354</v>
      </c>
      <c r="L137" s="10">
        <v>253</v>
      </c>
      <c r="M137" s="10">
        <v>72</v>
      </c>
      <c r="N137" s="10">
        <v>311</v>
      </c>
      <c r="O137" s="10">
        <v>185</v>
      </c>
      <c r="P137" s="10">
        <v>171</v>
      </c>
      <c r="Q137" s="10">
        <v>346</v>
      </c>
      <c r="R137" s="10">
        <v>351</v>
      </c>
      <c r="S137" s="10">
        <v>342</v>
      </c>
      <c r="T137" s="10">
        <v>313</v>
      </c>
      <c r="U137" s="10">
        <v>335</v>
      </c>
      <c r="V137" s="10">
        <v>252</v>
      </c>
      <c r="W137" s="10">
        <v>287</v>
      </c>
      <c r="X137" s="10">
        <v>305</v>
      </c>
      <c r="Y137" s="10">
        <v>280</v>
      </c>
      <c r="Z137" s="10">
        <v>304</v>
      </c>
      <c r="AA137" s="10">
        <v>296</v>
      </c>
      <c r="AB137" s="10">
        <v>205</v>
      </c>
      <c r="AC137" s="10">
        <v>267</v>
      </c>
      <c r="AD137" s="10">
        <v>292</v>
      </c>
      <c r="AE137" s="10">
        <v>58</v>
      </c>
      <c r="AF137" s="10">
        <v>311</v>
      </c>
      <c r="AG137" s="10">
        <v>288</v>
      </c>
      <c r="AH137" s="10">
        <v>136</v>
      </c>
      <c r="AI137" s="10">
        <v>263</v>
      </c>
      <c r="AJ137" s="10">
        <v>274</v>
      </c>
      <c r="AK137" s="10">
        <v>275</v>
      </c>
      <c r="AL137" s="10">
        <v>290</v>
      </c>
      <c r="AM137" s="10">
        <v>295</v>
      </c>
      <c r="AN137" s="10">
        <v>289</v>
      </c>
      <c r="AO137" s="10">
        <v>259</v>
      </c>
      <c r="AP137" s="10">
        <v>39</v>
      </c>
      <c r="AQ137" s="10">
        <v>220</v>
      </c>
      <c r="AR137" s="10">
        <v>248</v>
      </c>
      <c r="AS137" s="10">
        <v>104</v>
      </c>
      <c r="AT137" s="10">
        <v>84</v>
      </c>
      <c r="AU137" s="10">
        <v>51</v>
      </c>
      <c r="AV137" s="10">
        <v>164</v>
      </c>
      <c r="AW137" s="10">
        <v>94</v>
      </c>
      <c r="AX137" s="10">
        <v>253</v>
      </c>
      <c r="AY137" s="10">
        <v>59</v>
      </c>
      <c r="AZ137" s="10">
        <v>240</v>
      </c>
      <c r="BA137" s="10">
        <v>232</v>
      </c>
      <c r="BB137" s="10">
        <v>91</v>
      </c>
      <c r="BC137" s="10">
        <v>110</v>
      </c>
      <c r="BD137" s="10">
        <v>196</v>
      </c>
      <c r="BE137" s="10">
        <v>50</v>
      </c>
      <c r="BF137" s="10">
        <v>58</v>
      </c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19"/>
    </row>
    <row r="138" spans="1:100" s="11" customFormat="1" x14ac:dyDescent="0.25">
      <c r="A138" s="12" t="s">
        <v>114</v>
      </c>
      <c r="B138" s="10">
        <v>392</v>
      </c>
      <c r="C138" s="10">
        <v>392</v>
      </c>
      <c r="D138" s="10">
        <v>410</v>
      </c>
      <c r="E138" s="10">
        <v>408</v>
      </c>
      <c r="F138" s="10">
        <v>399</v>
      </c>
      <c r="G138" s="10">
        <v>300</v>
      </c>
      <c r="H138" s="10">
        <v>325</v>
      </c>
      <c r="I138" s="10">
        <v>220</v>
      </c>
      <c r="J138" s="10">
        <v>365</v>
      </c>
      <c r="K138" s="10">
        <v>364</v>
      </c>
      <c r="L138" s="10">
        <v>303</v>
      </c>
      <c r="M138" s="10">
        <v>66</v>
      </c>
      <c r="N138" s="10">
        <v>361</v>
      </c>
      <c r="O138" s="10">
        <v>155</v>
      </c>
      <c r="P138" s="10">
        <v>165</v>
      </c>
      <c r="Q138" s="10">
        <v>361</v>
      </c>
      <c r="R138" s="10">
        <v>365</v>
      </c>
      <c r="S138" s="10">
        <v>356</v>
      </c>
      <c r="T138" s="10">
        <v>327</v>
      </c>
      <c r="U138" s="10">
        <v>351</v>
      </c>
      <c r="V138" s="10">
        <v>270</v>
      </c>
      <c r="W138" s="10">
        <v>317</v>
      </c>
      <c r="X138" s="10">
        <v>317</v>
      </c>
      <c r="Y138" s="10">
        <v>310</v>
      </c>
      <c r="Z138" s="10">
        <v>317</v>
      </c>
      <c r="AA138" s="10">
        <v>314</v>
      </c>
      <c r="AB138" s="10">
        <v>158</v>
      </c>
      <c r="AC138" s="10">
        <v>280</v>
      </c>
      <c r="AD138" s="10">
        <v>326</v>
      </c>
      <c r="AE138" s="10">
        <v>58</v>
      </c>
      <c r="AF138" s="10">
        <v>321</v>
      </c>
      <c r="AG138" s="10">
        <v>298</v>
      </c>
      <c r="AH138" s="10">
        <v>134</v>
      </c>
      <c r="AI138" s="10">
        <v>283</v>
      </c>
      <c r="AJ138" s="10">
        <v>286</v>
      </c>
      <c r="AK138" s="10">
        <v>289</v>
      </c>
      <c r="AL138" s="10">
        <v>305</v>
      </c>
      <c r="AM138" s="10">
        <v>310</v>
      </c>
      <c r="AN138" s="10">
        <v>305</v>
      </c>
      <c r="AO138" s="10">
        <v>274</v>
      </c>
      <c r="AP138" s="10">
        <v>49</v>
      </c>
      <c r="AQ138" s="10">
        <v>248</v>
      </c>
      <c r="AR138" s="10">
        <v>239</v>
      </c>
      <c r="AS138" s="10">
        <v>105</v>
      </c>
      <c r="AT138" s="10">
        <v>72</v>
      </c>
      <c r="AU138" s="10">
        <v>56</v>
      </c>
      <c r="AV138" s="10">
        <v>214</v>
      </c>
      <c r="AW138" s="10">
        <v>102</v>
      </c>
      <c r="AX138" s="10">
        <v>267</v>
      </c>
      <c r="AY138" s="10">
        <v>60</v>
      </c>
      <c r="AZ138" s="10">
        <v>256</v>
      </c>
      <c r="BA138" s="10">
        <v>249</v>
      </c>
      <c r="BB138" s="10">
        <v>114</v>
      </c>
      <c r="BC138" s="10">
        <v>124</v>
      </c>
      <c r="BD138" s="10">
        <v>219</v>
      </c>
      <c r="BE138" s="10">
        <v>51</v>
      </c>
      <c r="BF138" s="10">
        <v>43</v>
      </c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19"/>
    </row>
    <row r="139" spans="1:100" s="11" customFormat="1" x14ac:dyDescent="0.25">
      <c r="A139" s="12" t="s">
        <v>115</v>
      </c>
      <c r="B139" s="10">
        <v>408</v>
      </c>
      <c r="C139" s="10">
        <v>404</v>
      </c>
      <c r="D139" s="10">
        <v>423</v>
      </c>
      <c r="E139" s="10">
        <v>422</v>
      </c>
      <c r="F139" s="10">
        <v>412</v>
      </c>
      <c r="G139" s="10">
        <v>350</v>
      </c>
      <c r="H139" s="10">
        <v>375</v>
      </c>
      <c r="I139" s="10">
        <v>238</v>
      </c>
      <c r="J139" s="10">
        <v>375</v>
      </c>
      <c r="K139" s="10">
        <v>381</v>
      </c>
      <c r="L139" s="10">
        <v>353</v>
      </c>
      <c r="M139" s="10">
        <v>73</v>
      </c>
      <c r="N139" s="10">
        <v>388</v>
      </c>
      <c r="O139" s="10">
        <v>144</v>
      </c>
      <c r="P139" s="10">
        <v>180</v>
      </c>
      <c r="Q139" s="10">
        <v>375</v>
      </c>
      <c r="R139" s="10">
        <v>378</v>
      </c>
      <c r="S139" s="10">
        <v>368</v>
      </c>
      <c r="T139" s="10">
        <v>340</v>
      </c>
      <c r="U139" s="10">
        <v>364</v>
      </c>
      <c r="V139" s="10">
        <v>260</v>
      </c>
      <c r="W139" s="10">
        <v>347</v>
      </c>
      <c r="X139" s="10">
        <v>334</v>
      </c>
      <c r="Y139" s="10">
        <v>319</v>
      </c>
      <c r="Z139" s="10">
        <v>329</v>
      </c>
      <c r="AA139" s="10">
        <v>321</v>
      </c>
      <c r="AB139" s="10">
        <v>168</v>
      </c>
      <c r="AC139" s="10">
        <v>292</v>
      </c>
      <c r="AD139" s="10">
        <v>319</v>
      </c>
      <c r="AE139" s="10">
        <v>58</v>
      </c>
      <c r="AF139" s="10">
        <v>331</v>
      </c>
      <c r="AG139" s="10">
        <v>348</v>
      </c>
      <c r="AH139" s="10">
        <v>138</v>
      </c>
      <c r="AI139" s="10">
        <v>283</v>
      </c>
      <c r="AJ139" s="10">
        <v>302</v>
      </c>
      <c r="AK139" s="10">
        <v>303</v>
      </c>
      <c r="AL139" s="10">
        <v>317</v>
      </c>
      <c r="AM139" s="10">
        <v>323</v>
      </c>
      <c r="AN139" s="10">
        <v>318</v>
      </c>
      <c r="AO139" s="10">
        <v>289</v>
      </c>
      <c r="AP139" s="10">
        <v>27</v>
      </c>
      <c r="AQ139" s="10">
        <v>280</v>
      </c>
      <c r="AR139" s="10">
        <v>209</v>
      </c>
      <c r="AS139" s="10">
        <v>124</v>
      </c>
      <c r="AT139" s="10">
        <v>74</v>
      </c>
      <c r="AU139" s="10">
        <v>58</v>
      </c>
      <c r="AV139" s="10">
        <v>264</v>
      </c>
      <c r="AW139" s="10">
        <v>102</v>
      </c>
      <c r="AX139" s="10">
        <v>280</v>
      </c>
      <c r="AY139" s="10">
        <v>65</v>
      </c>
      <c r="AZ139" s="10">
        <v>270</v>
      </c>
      <c r="BA139" s="10">
        <v>260</v>
      </c>
      <c r="BB139" s="10">
        <v>96</v>
      </c>
      <c r="BC139" s="10">
        <v>141</v>
      </c>
      <c r="BD139" s="10">
        <v>230</v>
      </c>
      <c r="BE139" s="10">
        <v>57</v>
      </c>
      <c r="BF139" s="10">
        <v>54</v>
      </c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19"/>
    </row>
    <row r="140" spans="1:100" s="11" customFormat="1" x14ac:dyDescent="0.25">
      <c r="A140" s="12" t="s">
        <v>116</v>
      </c>
      <c r="B140" s="10">
        <v>420</v>
      </c>
      <c r="C140" s="10">
        <v>416</v>
      </c>
      <c r="D140" s="10">
        <v>437</v>
      </c>
      <c r="E140" s="10">
        <v>434</v>
      </c>
      <c r="F140" s="10">
        <v>425</v>
      </c>
      <c r="G140" s="10">
        <v>375</v>
      </c>
      <c r="H140" s="10">
        <v>410</v>
      </c>
      <c r="I140" s="10">
        <v>263</v>
      </c>
      <c r="J140" s="10">
        <v>347</v>
      </c>
      <c r="K140" s="10">
        <v>393</v>
      </c>
      <c r="L140" s="10">
        <v>402</v>
      </c>
      <c r="M140" s="10">
        <v>100</v>
      </c>
      <c r="N140" s="10">
        <v>398</v>
      </c>
      <c r="O140" s="10">
        <v>154</v>
      </c>
      <c r="P140" s="10">
        <v>156</v>
      </c>
      <c r="Q140" s="10">
        <v>387</v>
      </c>
      <c r="R140" s="10">
        <v>392</v>
      </c>
      <c r="S140" s="10">
        <v>382</v>
      </c>
      <c r="T140" s="10">
        <v>356</v>
      </c>
      <c r="U140" s="10">
        <v>376</v>
      </c>
      <c r="V140" s="10">
        <v>210</v>
      </c>
      <c r="W140" s="10">
        <v>337</v>
      </c>
      <c r="X140" s="10">
        <v>345</v>
      </c>
      <c r="Y140" s="10">
        <v>333</v>
      </c>
      <c r="Z140" s="10">
        <v>345</v>
      </c>
      <c r="AA140" s="10">
        <v>336</v>
      </c>
      <c r="AB140" s="10">
        <v>204</v>
      </c>
      <c r="AC140" s="10">
        <v>305</v>
      </c>
      <c r="AD140" s="10">
        <v>337</v>
      </c>
      <c r="AE140" s="10">
        <v>70</v>
      </c>
      <c r="AF140" s="10">
        <v>307</v>
      </c>
      <c r="AG140" s="10">
        <v>398</v>
      </c>
      <c r="AH140" s="10">
        <v>165</v>
      </c>
      <c r="AI140" s="10">
        <v>233</v>
      </c>
      <c r="AJ140" s="10">
        <v>308</v>
      </c>
      <c r="AK140" s="10">
        <v>318</v>
      </c>
      <c r="AL140" s="10">
        <v>330</v>
      </c>
      <c r="AM140" s="10">
        <v>338</v>
      </c>
      <c r="AN140" s="10">
        <v>331</v>
      </c>
      <c r="AO140" s="10">
        <v>301</v>
      </c>
      <c r="AP140" s="10">
        <v>25</v>
      </c>
      <c r="AQ140" s="10">
        <v>285</v>
      </c>
      <c r="AR140" s="10">
        <v>179</v>
      </c>
      <c r="AS140" s="10">
        <v>119</v>
      </c>
      <c r="AT140" s="10">
        <v>72</v>
      </c>
      <c r="AU140" s="10">
        <v>68</v>
      </c>
      <c r="AV140" s="10">
        <v>234</v>
      </c>
      <c r="AW140" s="10">
        <v>110</v>
      </c>
      <c r="AX140" s="10">
        <v>296</v>
      </c>
      <c r="AY140" s="10">
        <v>69</v>
      </c>
      <c r="AZ140" s="10">
        <v>284</v>
      </c>
      <c r="BA140" s="10">
        <v>274</v>
      </c>
      <c r="BB140" s="10">
        <v>126</v>
      </c>
      <c r="BC140" s="10">
        <v>146</v>
      </c>
      <c r="BD140" s="10">
        <v>204</v>
      </c>
      <c r="BE140" s="10">
        <v>49</v>
      </c>
      <c r="BF140" s="10">
        <v>87</v>
      </c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19"/>
    </row>
    <row r="141" spans="1:100" s="11" customFormat="1" x14ac:dyDescent="0.25">
      <c r="A141" s="12" t="s">
        <v>117</v>
      </c>
      <c r="B141" s="10">
        <v>434</v>
      </c>
      <c r="C141" s="10">
        <v>433</v>
      </c>
      <c r="D141" s="10">
        <v>450</v>
      </c>
      <c r="E141" s="10">
        <v>448</v>
      </c>
      <c r="F141" s="10">
        <v>438</v>
      </c>
      <c r="G141" s="10">
        <v>403</v>
      </c>
      <c r="H141" s="10">
        <v>450</v>
      </c>
      <c r="I141" s="10">
        <v>313</v>
      </c>
      <c r="J141" s="10">
        <v>387</v>
      </c>
      <c r="K141" s="10">
        <v>404</v>
      </c>
      <c r="L141" s="10">
        <v>413</v>
      </c>
      <c r="M141" s="10">
        <v>97</v>
      </c>
      <c r="N141" s="10">
        <v>415</v>
      </c>
      <c r="O141" s="10">
        <v>204</v>
      </c>
      <c r="P141" s="10">
        <v>186</v>
      </c>
      <c r="Q141" s="10">
        <v>403</v>
      </c>
      <c r="R141" s="10">
        <v>405</v>
      </c>
      <c r="S141" s="10">
        <v>394</v>
      </c>
      <c r="T141" s="10">
        <v>365</v>
      </c>
      <c r="U141" s="10">
        <v>386</v>
      </c>
      <c r="V141" s="10">
        <v>220</v>
      </c>
      <c r="W141" s="10">
        <v>367</v>
      </c>
      <c r="X141" s="10">
        <v>358</v>
      </c>
      <c r="Y141" s="10">
        <v>349</v>
      </c>
      <c r="Z141" s="10">
        <v>358</v>
      </c>
      <c r="AA141" s="10">
        <v>348</v>
      </c>
      <c r="AB141" s="10">
        <v>254</v>
      </c>
      <c r="AC141" s="10">
        <v>318</v>
      </c>
      <c r="AD141" s="10">
        <v>331</v>
      </c>
      <c r="AE141" s="10">
        <v>82</v>
      </c>
      <c r="AF141" s="10">
        <v>297</v>
      </c>
      <c r="AG141" s="10">
        <v>448</v>
      </c>
      <c r="AH141" s="10">
        <v>215</v>
      </c>
      <c r="AI141" s="10">
        <v>183</v>
      </c>
      <c r="AJ141" s="10">
        <v>319</v>
      </c>
      <c r="AK141" s="10">
        <v>333</v>
      </c>
      <c r="AL141" s="10">
        <v>344</v>
      </c>
      <c r="AM141" s="10">
        <v>351</v>
      </c>
      <c r="AN141" s="10">
        <v>345</v>
      </c>
      <c r="AO141" s="10">
        <v>316</v>
      </c>
      <c r="AP141" s="10">
        <v>23</v>
      </c>
      <c r="AQ141" s="10">
        <v>315</v>
      </c>
      <c r="AR141" s="10">
        <v>149</v>
      </c>
      <c r="AS141" s="10">
        <v>146</v>
      </c>
      <c r="AT141" s="10">
        <v>68</v>
      </c>
      <c r="AU141" s="10">
        <v>115</v>
      </c>
      <c r="AV141" s="10">
        <v>184</v>
      </c>
      <c r="AW141" s="10">
        <v>118</v>
      </c>
      <c r="AX141" s="10">
        <v>308</v>
      </c>
      <c r="AY141" s="10">
        <v>72</v>
      </c>
      <c r="AZ141" s="10">
        <v>296</v>
      </c>
      <c r="BA141" s="10">
        <v>292</v>
      </c>
      <c r="BB141" s="10">
        <v>105</v>
      </c>
      <c r="BC141" s="10">
        <v>161</v>
      </c>
      <c r="BD141" s="10">
        <v>216</v>
      </c>
      <c r="BE141" s="10">
        <v>52</v>
      </c>
      <c r="BF141" s="10">
        <v>137</v>
      </c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19"/>
    </row>
    <row r="142" spans="1:100" s="11" customFormat="1" x14ac:dyDescent="0.25">
      <c r="A142" s="12" t="s">
        <v>118</v>
      </c>
      <c r="B142" s="10">
        <v>452</v>
      </c>
      <c r="C142" s="10">
        <v>444</v>
      </c>
      <c r="D142" s="10">
        <v>463</v>
      </c>
      <c r="E142" s="10">
        <v>462</v>
      </c>
      <c r="F142" s="10">
        <v>452</v>
      </c>
      <c r="G142" s="10">
        <v>420</v>
      </c>
      <c r="H142" s="10">
        <v>492</v>
      </c>
      <c r="I142" s="10">
        <v>303</v>
      </c>
      <c r="J142" s="10">
        <v>407</v>
      </c>
      <c r="K142" s="10">
        <v>424</v>
      </c>
      <c r="L142" s="10">
        <v>427</v>
      </c>
      <c r="M142" s="10">
        <v>59</v>
      </c>
      <c r="N142" s="10">
        <v>430</v>
      </c>
      <c r="O142" s="10">
        <v>254</v>
      </c>
      <c r="P142" s="10">
        <v>171</v>
      </c>
      <c r="Q142" s="10">
        <v>417</v>
      </c>
      <c r="R142" s="10">
        <v>417</v>
      </c>
      <c r="S142" s="10">
        <v>410</v>
      </c>
      <c r="T142" s="10">
        <v>386</v>
      </c>
      <c r="U142" s="10">
        <v>402</v>
      </c>
      <c r="V142" s="10">
        <v>210</v>
      </c>
      <c r="W142" s="10">
        <v>390</v>
      </c>
      <c r="X142" s="10">
        <v>370</v>
      </c>
      <c r="Y142" s="10">
        <v>365</v>
      </c>
      <c r="Z142" s="10">
        <v>370</v>
      </c>
      <c r="AA142" s="10">
        <v>363</v>
      </c>
      <c r="AB142" s="10">
        <v>304</v>
      </c>
      <c r="AC142" s="10">
        <v>333</v>
      </c>
      <c r="AD142" s="10">
        <v>368</v>
      </c>
      <c r="AE142" s="10">
        <v>88</v>
      </c>
      <c r="AF142" s="10">
        <v>327</v>
      </c>
      <c r="AG142" s="10">
        <v>498</v>
      </c>
      <c r="AH142" s="10">
        <v>238</v>
      </c>
      <c r="AI142" s="10">
        <v>219</v>
      </c>
      <c r="AJ142" s="10">
        <v>333</v>
      </c>
      <c r="AK142" s="10">
        <v>346</v>
      </c>
      <c r="AL142" s="10">
        <v>358</v>
      </c>
      <c r="AM142" s="10">
        <v>365</v>
      </c>
      <c r="AN142" s="10">
        <v>358</v>
      </c>
      <c r="AO142" s="10">
        <v>333</v>
      </c>
      <c r="AP142" s="10">
        <v>25</v>
      </c>
      <c r="AQ142" s="10">
        <v>315</v>
      </c>
      <c r="AR142" s="10">
        <v>106</v>
      </c>
      <c r="AS142" s="10">
        <v>123</v>
      </c>
      <c r="AT142" s="10">
        <v>74</v>
      </c>
      <c r="AU142" s="10">
        <v>165</v>
      </c>
      <c r="AV142" s="10">
        <v>214</v>
      </c>
      <c r="AW142" s="10">
        <v>113</v>
      </c>
      <c r="AX142" s="10">
        <v>322</v>
      </c>
      <c r="AY142" s="10">
        <v>78</v>
      </c>
      <c r="AZ142" s="10">
        <v>305</v>
      </c>
      <c r="BA142" s="10">
        <v>332</v>
      </c>
      <c r="BB142" s="10">
        <v>84</v>
      </c>
      <c r="BC142" s="10">
        <v>146</v>
      </c>
      <c r="BD142" s="10">
        <v>212</v>
      </c>
      <c r="BE142" s="10">
        <v>58</v>
      </c>
      <c r="BF142" s="10">
        <v>167</v>
      </c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19"/>
    </row>
    <row r="143" spans="1:100" s="11" customFormat="1" x14ac:dyDescent="0.25">
      <c r="A143" s="12" t="s">
        <v>119</v>
      </c>
      <c r="B143" s="10">
        <v>461</v>
      </c>
      <c r="C143" s="10">
        <v>454</v>
      </c>
      <c r="D143" s="10">
        <v>477</v>
      </c>
      <c r="E143" s="10">
        <v>474</v>
      </c>
      <c r="F143" s="10">
        <v>464</v>
      </c>
      <c r="G143" s="10">
        <v>424</v>
      </c>
      <c r="H143" s="10">
        <v>514</v>
      </c>
      <c r="I143" s="10">
        <v>293</v>
      </c>
      <c r="J143" s="10">
        <v>457</v>
      </c>
      <c r="K143" s="10">
        <v>442</v>
      </c>
      <c r="L143" s="10">
        <v>437</v>
      </c>
      <c r="M143" s="10">
        <v>54</v>
      </c>
      <c r="N143" s="10">
        <v>442</v>
      </c>
      <c r="O143" s="10">
        <v>304</v>
      </c>
      <c r="P143" s="10">
        <v>198</v>
      </c>
      <c r="Q143" s="10">
        <v>430</v>
      </c>
      <c r="R143" s="10">
        <v>431</v>
      </c>
      <c r="S143" s="10">
        <v>422</v>
      </c>
      <c r="T143" s="10">
        <v>400</v>
      </c>
      <c r="U143" s="10">
        <v>410</v>
      </c>
      <c r="V143" s="10">
        <v>222</v>
      </c>
      <c r="W143" s="10">
        <v>412</v>
      </c>
      <c r="X143" s="10">
        <v>383</v>
      </c>
      <c r="Y143" s="10">
        <v>351</v>
      </c>
      <c r="Z143" s="10">
        <v>384</v>
      </c>
      <c r="AA143" s="10">
        <v>369</v>
      </c>
      <c r="AB143" s="10">
        <v>294</v>
      </c>
      <c r="AC143" s="10">
        <v>342</v>
      </c>
      <c r="AD143" s="10">
        <v>391</v>
      </c>
      <c r="AE143" s="10">
        <v>81</v>
      </c>
      <c r="AF143" s="10">
        <v>377</v>
      </c>
      <c r="AG143" s="10">
        <v>481</v>
      </c>
      <c r="AH143" s="10">
        <v>279</v>
      </c>
      <c r="AI143" s="10">
        <v>208</v>
      </c>
      <c r="AJ143" s="10">
        <v>332</v>
      </c>
      <c r="AK143" s="10">
        <v>359</v>
      </c>
      <c r="AL143" s="10">
        <v>371</v>
      </c>
      <c r="AM143" s="10">
        <v>387</v>
      </c>
      <c r="AN143" s="10">
        <v>371</v>
      </c>
      <c r="AO143" s="10">
        <v>347</v>
      </c>
      <c r="AP143" s="10">
        <v>38</v>
      </c>
      <c r="AQ143" s="10">
        <v>313</v>
      </c>
      <c r="AR143" s="10">
        <v>94</v>
      </c>
      <c r="AS143" s="10">
        <v>84</v>
      </c>
      <c r="AT143" s="10">
        <v>100</v>
      </c>
      <c r="AU143" s="10">
        <v>187</v>
      </c>
      <c r="AV143" s="10">
        <v>264</v>
      </c>
      <c r="AW143" s="10">
        <v>121</v>
      </c>
      <c r="AX143" s="10">
        <v>336</v>
      </c>
      <c r="AY143" s="10">
        <v>98</v>
      </c>
      <c r="AZ143" s="10">
        <v>300</v>
      </c>
      <c r="BA143" s="10">
        <v>322</v>
      </c>
      <c r="BB143" s="10">
        <v>93</v>
      </c>
      <c r="BC143" s="10">
        <v>134</v>
      </c>
      <c r="BD143" s="10">
        <v>230</v>
      </c>
      <c r="BE143" s="10">
        <v>70</v>
      </c>
      <c r="BF143" s="10">
        <v>217</v>
      </c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19"/>
    </row>
    <row r="144" spans="1:100" s="11" customFormat="1" x14ac:dyDescent="0.25">
      <c r="A144" s="12" t="s">
        <v>120</v>
      </c>
      <c r="B144" s="10">
        <v>475</v>
      </c>
      <c r="C144" s="10">
        <v>473</v>
      </c>
      <c r="D144" s="10">
        <v>489</v>
      </c>
      <c r="E144" s="10">
        <v>487</v>
      </c>
      <c r="F144" s="10">
        <v>476</v>
      </c>
      <c r="G144" s="10">
        <v>450</v>
      </c>
      <c r="H144" s="10">
        <v>506</v>
      </c>
      <c r="I144" s="10">
        <v>280</v>
      </c>
      <c r="J144" s="10">
        <v>434</v>
      </c>
      <c r="K144" s="10">
        <v>452</v>
      </c>
      <c r="L144" s="10">
        <v>458</v>
      </c>
      <c r="M144" s="10">
        <v>68</v>
      </c>
      <c r="N144" s="10">
        <v>454</v>
      </c>
      <c r="O144" s="10">
        <v>314</v>
      </c>
      <c r="P144" s="10">
        <v>191</v>
      </c>
      <c r="Q144" s="10">
        <v>439</v>
      </c>
      <c r="R144" s="10">
        <v>446</v>
      </c>
      <c r="S144" s="10">
        <v>437</v>
      </c>
      <c r="T144" s="10">
        <v>410</v>
      </c>
      <c r="U144" s="10">
        <v>412</v>
      </c>
      <c r="V144" s="10">
        <v>272</v>
      </c>
      <c r="W144" s="10">
        <v>415</v>
      </c>
      <c r="X144" s="10">
        <v>393</v>
      </c>
      <c r="Y144" s="10">
        <v>383</v>
      </c>
      <c r="Z144" s="10">
        <v>399</v>
      </c>
      <c r="AA144" s="10">
        <v>373</v>
      </c>
      <c r="AB144" s="10">
        <v>282</v>
      </c>
      <c r="AC144" s="10">
        <v>359</v>
      </c>
      <c r="AD144" s="10">
        <v>383</v>
      </c>
      <c r="AE144" s="10">
        <v>82</v>
      </c>
      <c r="AF144" s="10">
        <v>347</v>
      </c>
      <c r="AG144" s="10">
        <v>451</v>
      </c>
      <c r="AH144" s="10">
        <v>308</v>
      </c>
      <c r="AI144" s="10">
        <v>159</v>
      </c>
      <c r="AJ144" s="10">
        <v>372</v>
      </c>
      <c r="AK144" s="10">
        <v>374</v>
      </c>
      <c r="AL144" s="10">
        <v>384</v>
      </c>
      <c r="AM144" s="10">
        <v>397</v>
      </c>
      <c r="AN144" s="10">
        <v>386</v>
      </c>
      <c r="AO144" s="10">
        <v>348</v>
      </c>
      <c r="AP144" s="10">
        <v>24</v>
      </c>
      <c r="AQ144" s="10">
        <v>353</v>
      </c>
      <c r="AR144" s="10">
        <v>109</v>
      </c>
      <c r="AS144" s="10">
        <v>104</v>
      </c>
      <c r="AT144" s="10">
        <v>114</v>
      </c>
      <c r="AU144" s="10">
        <v>197</v>
      </c>
      <c r="AV144" s="10">
        <v>314</v>
      </c>
      <c r="AW144" s="10">
        <v>100</v>
      </c>
      <c r="AX144" s="10">
        <v>353</v>
      </c>
      <c r="AY144" s="10">
        <v>110</v>
      </c>
      <c r="AZ144" s="10">
        <v>334</v>
      </c>
      <c r="BA144" s="10">
        <v>272</v>
      </c>
      <c r="BB144" s="10">
        <v>91</v>
      </c>
      <c r="BC144" s="10">
        <v>129</v>
      </c>
      <c r="BD144" s="10">
        <v>244</v>
      </c>
      <c r="BE144" s="10">
        <v>84</v>
      </c>
      <c r="BF144" s="10">
        <v>267</v>
      </c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19"/>
    </row>
    <row r="145" spans="1:100" s="11" customFormat="1" x14ac:dyDescent="0.25">
      <c r="A145" s="12" t="s">
        <v>121</v>
      </c>
      <c r="B145" s="10">
        <v>487</v>
      </c>
      <c r="C145" s="10">
        <v>483</v>
      </c>
      <c r="D145" s="10">
        <v>503</v>
      </c>
      <c r="E145" s="10">
        <v>501</v>
      </c>
      <c r="F145" s="10">
        <v>490</v>
      </c>
      <c r="G145" s="10">
        <v>471</v>
      </c>
      <c r="H145" s="10">
        <v>515</v>
      </c>
      <c r="I145" s="10">
        <v>250</v>
      </c>
      <c r="J145" s="10">
        <v>404</v>
      </c>
      <c r="K145" s="10">
        <v>463</v>
      </c>
      <c r="L145" s="10">
        <v>462</v>
      </c>
      <c r="M145" s="10">
        <v>86</v>
      </c>
      <c r="N145" s="10">
        <v>470</v>
      </c>
      <c r="O145" s="10">
        <v>364</v>
      </c>
      <c r="P145" s="10">
        <v>226</v>
      </c>
      <c r="Q145" s="10">
        <v>456</v>
      </c>
      <c r="R145" s="10">
        <v>458</v>
      </c>
      <c r="S145" s="10">
        <v>449</v>
      </c>
      <c r="T145" s="10">
        <v>419</v>
      </c>
      <c r="U145" s="10">
        <v>442</v>
      </c>
      <c r="V145" s="10">
        <v>282</v>
      </c>
      <c r="W145" s="10">
        <v>438</v>
      </c>
      <c r="X145" s="10">
        <v>414</v>
      </c>
      <c r="Y145" s="10">
        <v>398</v>
      </c>
      <c r="Z145" s="10">
        <v>412</v>
      </c>
      <c r="AA145" s="10">
        <v>391</v>
      </c>
      <c r="AB145" s="10">
        <v>232</v>
      </c>
      <c r="AC145" s="10">
        <v>374</v>
      </c>
      <c r="AD145" s="10">
        <v>373</v>
      </c>
      <c r="AE145" s="10">
        <v>83</v>
      </c>
      <c r="AF145" s="10">
        <v>297</v>
      </c>
      <c r="AG145" s="10">
        <v>481</v>
      </c>
      <c r="AH145" s="10">
        <v>358</v>
      </c>
      <c r="AI145" s="10">
        <v>139</v>
      </c>
      <c r="AJ145" s="10">
        <v>375</v>
      </c>
      <c r="AK145" s="10">
        <v>389</v>
      </c>
      <c r="AL145" s="10">
        <v>399</v>
      </c>
      <c r="AM145" s="10">
        <v>411</v>
      </c>
      <c r="AN145" s="10">
        <v>399</v>
      </c>
      <c r="AO145" s="10">
        <v>359</v>
      </c>
      <c r="AP145" s="10">
        <v>25</v>
      </c>
      <c r="AQ145" s="10">
        <v>382</v>
      </c>
      <c r="AR145" s="10">
        <v>131</v>
      </c>
      <c r="AS145" s="10">
        <v>154</v>
      </c>
      <c r="AT145" s="10">
        <v>144</v>
      </c>
      <c r="AU145" s="10">
        <v>170</v>
      </c>
      <c r="AV145" s="10">
        <v>364</v>
      </c>
      <c r="AW145" s="10">
        <v>125</v>
      </c>
      <c r="AX145" s="10">
        <v>364</v>
      </c>
      <c r="AY145" s="10">
        <v>111</v>
      </c>
      <c r="AZ145" s="10">
        <v>343</v>
      </c>
      <c r="BA145" s="10">
        <v>222</v>
      </c>
      <c r="BB145" s="10">
        <v>96</v>
      </c>
      <c r="BC145" s="10">
        <v>123</v>
      </c>
      <c r="BD145" s="10">
        <v>275</v>
      </c>
      <c r="BE145" s="10">
        <v>88</v>
      </c>
      <c r="BF145" s="10">
        <v>317</v>
      </c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19"/>
    </row>
    <row r="146" spans="1:100" s="11" customFormat="1" x14ac:dyDescent="0.25">
      <c r="A146" s="12" t="s">
        <v>122</v>
      </c>
      <c r="B146" s="10">
        <v>501</v>
      </c>
      <c r="C146" s="10">
        <v>494</v>
      </c>
      <c r="D146" s="10">
        <v>514</v>
      </c>
      <c r="E146" s="10">
        <v>513</v>
      </c>
      <c r="F146" s="10">
        <v>503</v>
      </c>
      <c r="G146" s="10">
        <v>487</v>
      </c>
      <c r="H146" s="10">
        <v>517</v>
      </c>
      <c r="I146" s="10">
        <v>240</v>
      </c>
      <c r="J146" s="10">
        <v>429</v>
      </c>
      <c r="K146" s="10">
        <v>475</v>
      </c>
      <c r="L146" s="10">
        <v>475</v>
      </c>
      <c r="M146" s="10">
        <v>75</v>
      </c>
      <c r="N146" s="10">
        <v>486</v>
      </c>
      <c r="O146" s="10">
        <v>394</v>
      </c>
      <c r="P146" s="10">
        <v>203</v>
      </c>
      <c r="Q146" s="10">
        <v>465</v>
      </c>
      <c r="R146" s="10">
        <v>470</v>
      </c>
      <c r="S146" s="10">
        <v>461</v>
      </c>
      <c r="T146" s="10">
        <v>427</v>
      </c>
      <c r="U146" s="10">
        <v>456</v>
      </c>
      <c r="V146" s="10">
        <v>232</v>
      </c>
      <c r="W146" s="10">
        <v>452</v>
      </c>
      <c r="X146" s="10">
        <v>420</v>
      </c>
      <c r="Y146" s="10">
        <v>412</v>
      </c>
      <c r="Z146" s="10">
        <v>422</v>
      </c>
      <c r="AA146" s="10">
        <v>399</v>
      </c>
      <c r="AB146" s="10">
        <v>219</v>
      </c>
      <c r="AC146" s="10">
        <v>383</v>
      </c>
      <c r="AD146" s="10">
        <v>343</v>
      </c>
      <c r="AE146" s="10">
        <v>64</v>
      </c>
      <c r="AF146" s="10">
        <v>347</v>
      </c>
      <c r="AG146" s="10">
        <v>459</v>
      </c>
      <c r="AH146" s="10">
        <v>408</v>
      </c>
      <c r="AI146" s="10">
        <v>161</v>
      </c>
      <c r="AJ146" s="10">
        <v>381</v>
      </c>
      <c r="AK146" s="10">
        <v>403</v>
      </c>
      <c r="AL146" s="10">
        <v>410</v>
      </c>
      <c r="AM146" s="10">
        <v>441</v>
      </c>
      <c r="AN146" s="10">
        <v>412</v>
      </c>
      <c r="AO146" s="10">
        <v>358</v>
      </c>
      <c r="AP146" s="10">
        <v>42</v>
      </c>
      <c r="AQ146" s="10">
        <v>372</v>
      </c>
      <c r="AR146" s="10">
        <v>115</v>
      </c>
      <c r="AS146" s="10">
        <v>144</v>
      </c>
      <c r="AT146" s="10">
        <v>180</v>
      </c>
      <c r="AU146" s="10">
        <v>184</v>
      </c>
      <c r="AV146" s="10">
        <v>374</v>
      </c>
      <c r="AW146" s="10">
        <v>175</v>
      </c>
      <c r="AX146" s="10">
        <v>382</v>
      </c>
      <c r="AY146" s="10">
        <v>108</v>
      </c>
      <c r="AZ146" s="10">
        <v>370</v>
      </c>
      <c r="BA146" s="10">
        <v>198</v>
      </c>
      <c r="BB146" s="10">
        <v>108</v>
      </c>
      <c r="BC146" s="10">
        <v>117</v>
      </c>
      <c r="BD146" s="10">
        <v>312</v>
      </c>
      <c r="BE146" s="10">
        <v>106</v>
      </c>
      <c r="BF146" s="10">
        <v>349</v>
      </c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19"/>
    </row>
    <row r="147" spans="1:100" s="11" customFormat="1" x14ac:dyDescent="0.25">
      <c r="A147" s="12" t="s">
        <v>123</v>
      </c>
      <c r="B147" s="10">
        <v>515</v>
      </c>
      <c r="C147" s="10">
        <v>509</v>
      </c>
      <c r="D147" s="10">
        <v>529</v>
      </c>
      <c r="E147" s="10">
        <v>526</v>
      </c>
      <c r="F147" s="10">
        <v>517</v>
      </c>
      <c r="G147" s="10">
        <v>502</v>
      </c>
      <c r="H147" s="10">
        <v>476</v>
      </c>
      <c r="I147" s="10">
        <v>290</v>
      </c>
      <c r="J147" s="10">
        <v>472</v>
      </c>
      <c r="K147" s="10">
        <v>490</v>
      </c>
      <c r="L147" s="10">
        <v>492</v>
      </c>
      <c r="M147" s="10">
        <v>102</v>
      </c>
      <c r="N147" s="10">
        <v>503</v>
      </c>
      <c r="O147" s="10">
        <v>439</v>
      </c>
      <c r="P147" s="10">
        <v>249</v>
      </c>
      <c r="Q147" s="10">
        <v>479</v>
      </c>
      <c r="R147" s="10">
        <v>484</v>
      </c>
      <c r="S147" s="10">
        <v>474</v>
      </c>
      <c r="T147" s="10">
        <v>444</v>
      </c>
      <c r="U147" s="10">
        <v>468</v>
      </c>
      <c r="V147" s="10">
        <v>235</v>
      </c>
      <c r="W147" s="10">
        <v>477</v>
      </c>
      <c r="X147" s="10">
        <v>433</v>
      </c>
      <c r="Y147" s="10">
        <v>433</v>
      </c>
      <c r="Z147" s="10">
        <v>439</v>
      </c>
      <c r="AA147" s="10">
        <v>405</v>
      </c>
      <c r="AB147" s="10">
        <v>222</v>
      </c>
      <c r="AC147" s="10">
        <v>395</v>
      </c>
      <c r="AD147" s="10">
        <v>393</v>
      </c>
      <c r="AE147" s="10">
        <v>51</v>
      </c>
      <c r="AF147" s="10">
        <v>371</v>
      </c>
      <c r="AG147" s="10">
        <v>470</v>
      </c>
      <c r="AH147" s="10">
        <v>438</v>
      </c>
      <c r="AI147" s="10">
        <v>194</v>
      </c>
      <c r="AJ147" s="10">
        <v>421</v>
      </c>
      <c r="AK147" s="10">
        <v>414</v>
      </c>
      <c r="AL147" s="10">
        <v>422</v>
      </c>
      <c r="AM147" s="10">
        <v>452</v>
      </c>
      <c r="AN147" s="10">
        <v>426</v>
      </c>
      <c r="AO147" s="10">
        <v>310</v>
      </c>
      <c r="AP147" s="10">
        <v>77</v>
      </c>
      <c r="AQ147" s="10">
        <v>417</v>
      </c>
      <c r="AR147" s="10">
        <v>139</v>
      </c>
      <c r="AS147" s="10">
        <v>194</v>
      </c>
      <c r="AT147" s="10">
        <v>220</v>
      </c>
      <c r="AU147" s="10">
        <v>205</v>
      </c>
      <c r="AV147" s="10">
        <v>384</v>
      </c>
      <c r="AW147" s="10">
        <v>165</v>
      </c>
      <c r="AX147" s="10">
        <v>354</v>
      </c>
      <c r="AY147" s="10">
        <v>123</v>
      </c>
      <c r="AZ147" s="10">
        <v>381</v>
      </c>
      <c r="BA147" s="10">
        <v>204</v>
      </c>
      <c r="BB147" s="10">
        <v>105</v>
      </c>
      <c r="BC147" s="10">
        <v>121</v>
      </c>
      <c r="BD147" s="10">
        <v>304</v>
      </c>
      <c r="BE147" s="10">
        <v>133</v>
      </c>
      <c r="BF147" s="10">
        <v>363</v>
      </c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19"/>
    </row>
    <row r="148" spans="1:100" s="11" customFormat="1" x14ac:dyDescent="0.25">
      <c r="A148" s="12" t="s">
        <v>124</v>
      </c>
      <c r="B148" s="10">
        <v>525</v>
      </c>
      <c r="C148" s="10">
        <v>521</v>
      </c>
      <c r="D148" s="10">
        <v>540</v>
      </c>
      <c r="E148" s="10">
        <v>540</v>
      </c>
      <c r="F148" s="10">
        <v>529</v>
      </c>
      <c r="G148" s="10">
        <v>491</v>
      </c>
      <c r="H148" s="10">
        <v>501</v>
      </c>
      <c r="I148" s="10">
        <v>240</v>
      </c>
      <c r="J148" s="10">
        <v>469</v>
      </c>
      <c r="K148" s="10">
        <v>504</v>
      </c>
      <c r="L148" s="10">
        <v>513</v>
      </c>
      <c r="M148" s="10">
        <v>92</v>
      </c>
      <c r="N148" s="10">
        <v>516</v>
      </c>
      <c r="O148" s="10">
        <v>489</v>
      </c>
      <c r="P148" s="10">
        <v>279</v>
      </c>
      <c r="Q148" s="10">
        <v>499</v>
      </c>
      <c r="R148" s="10">
        <v>496</v>
      </c>
      <c r="S148" s="10">
        <v>487</v>
      </c>
      <c r="T148" s="10">
        <v>460</v>
      </c>
      <c r="U148" s="10">
        <v>482</v>
      </c>
      <c r="V148" s="10">
        <v>285</v>
      </c>
      <c r="W148" s="10">
        <v>449</v>
      </c>
      <c r="X148" s="10">
        <v>446</v>
      </c>
      <c r="Y148" s="10">
        <v>439</v>
      </c>
      <c r="Z148" s="10">
        <v>453</v>
      </c>
      <c r="AA148" s="10">
        <v>421</v>
      </c>
      <c r="AB148" s="10">
        <v>219</v>
      </c>
      <c r="AC148" s="10">
        <v>409</v>
      </c>
      <c r="AD148" s="10">
        <v>420</v>
      </c>
      <c r="AE148" s="10">
        <v>60</v>
      </c>
      <c r="AF148" s="10">
        <v>421</v>
      </c>
      <c r="AG148" s="10">
        <v>446</v>
      </c>
      <c r="AH148" s="10">
        <v>468</v>
      </c>
      <c r="AI148" s="10">
        <v>241</v>
      </c>
      <c r="AJ148" s="10">
        <v>428</v>
      </c>
      <c r="AK148" s="10">
        <v>426</v>
      </c>
      <c r="AL148" s="10">
        <v>434</v>
      </c>
      <c r="AM148" s="10">
        <v>465</v>
      </c>
      <c r="AN148" s="10">
        <v>439</v>
      </c>
      <c r="AO148" s="10">
        <v>320</v>
      </c>
      <c r="AP148" s="10">
        <v>44</v>
      </c>
      <c r="AQ148" s="10">
        <v>428</v>
      </c>
      <c r="AR148" s="10">
        <v>149</v>
      </c>
      <c r="AS148" s="10">
        <v>244</v>
      </c>
      <c r="AT148" s="10">
        <v>272</v>
      </c>
      <c r="AU148" s="10">
        <v>197</v>
      </c>
      <c r="AV148" s="10">
        <v>394</v>
      </c>
      <c r="AW148" s="10">
        <v>165</v>
      </c>
      <c r="AX148" s="10">
        <v>395</v>
      </c>
      <c r="AY148" s="10">
        <v>140</v>
      </c>
      <c r="AZ148" s="10">
        <v>397</v>
      </c>
      <c r="BA148" s="10">
        <v>228</v>
      </c>
      <c r="BB148" s="10">
        <v>105</v>
      </c>
      <c r="BC148" s="10">
        <v>121</v>
      </c>
      <c r="BD148" s="10">
        <v>324</v>
      </c>
      <c r="BE148" s="10">
        <v>142</v>
      </c>
      <c r="BF148" s="10">
        <v>380</v>
      </c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19"/>
    </row>
    <row r="149" spans="1:100" s="11" customFormat="1" x14ac:dyDescent="0.25">
      <c r="A149" s="12" t="s">
        <v>125</v>
      </c>
      <c r="B149" s="10">
        <v>537</v>
      </c>
      <c r="C149" s="10">
        <v>531</v>
      </c>
      <c r="D149" s="10">
        <v>554</v>
      </c>
      <c r="E149" s="10">
        <v>553</v>
      </c>
      <c r="F149" s="10">
        <v>540</v>
      </c>
      <c r="G149" s="10">
        <v>521</v>
      </c>
      <c r="H149" s="10">
        <v>491</v>
      </c>
      <c r="I149" s="10">
        <v>219</v>
      </c>
      <c r="J149" s="10">
        <v>441</v>
      </c>
      <c r="K149" s="10">
        <v>514</v>
      </c>
      <c r="L149" s="10">
        <v>546</v>
      </c>
      <c r="M149" s="10">
        <v>69</v>
      </c>
      <c r="N149" s="10">
        <v>531</v>
      </c>
      <c r="O149" s="10">
        <v>514</v>
      </c>
      <c r="P149" s="10">
        <v>272</v>
      </c>
      <c r="Q149" s="10">
        <v>510</v>
      </c>
      <c r="R149" s="10">
        <v>510</v>
      </c>
      <c r="S149" s="10">
        <v>500</v>
      </c>
      <c r="T149" s="10">
        <v>470</v>
      </c>
      <c r="U149" s="10">
        <v>500</v>
      </c>
      <c r="V149" s="10">
        <v>237</v>
      </c>
      <c r="W149" s="10">
        <v>457</v>
      </c>
      <c r="X149" s="10">
        <v>462</v>
      </c>
      <c r="Y149" s="10">
        <v>444</v>
      </c>
      <c r="Z149" s="10">
        <v>462</v>
      </c>
      <c r="AA149" s="10">
        <v>442</v>
      </c>
      <c r="AB149" s="10">
        <v>208</v>
      </c>
      <c r="AC149" s="10">
        <v>426</v>
      </c>
      <c r="AD149" s="10">
        <v>447</v>
      </c>
      <c r="AE149" s="10">
        <v>86</v>
      </c>
      <c r="AF149" s="10">
        <v>411</v>
      </c>
      <c r="AG149" s="10">
        <v>458</v>
      </c>
      <c r="AH149" s="10">
        <v>418</v>
      </c>
      <c r="AI149" s="10">
        <v>291</v>
      </c>
      <c r="AJ149" s="10">
        <v>430</v>
      </c>
      <c r="AK149" s="10">
        <v>439</v>
      </c>
      <c r="AL149" s="10">
        <v>448</v>
      </c>
      <c r="AM149" s="10">
        <v>474</v>
      </c>
      <c r="AN149" s="10">
        <v>454</v>
      </c>
      <c r="AO149" s="10">
        <v>330</v>
      </c>
      <c r="AP149" s="10">
        <v>77</v>
      </c>
      <c r="AQ149" s="10">
        <v>423</v>
      </c>
      <c r="AR149" s="10">
        <v>185</v>
      </c>
      <c r="AS149" s="10">
        <v>294</v>
      </c>
      <c r="AT149" s="10">
        <v>271</v>
      </c>
      <c r="AU149" s="10">
        <v>237</v>
      </c>
      <c r="AV149" s="10">
        <v>384</v>
      </c>
      <c r="AW149" s="10">
        <v>136</v>
      </c>
      <c r="AX149" s="10">
        <v>419</v>
      </c>
      <c r="AY149" s="10">
        <v>153</v>
      </c>
      <c r="AZ149" s="10">
        <v>395</v>
      </c>
      <c r="BA149" s="10">
        <v>264</v>
      </c>
      <c r="BB149" s="10">
        <v>102</v>
      </c>
      <c r="BC149" s="10">
        <v>117</v>
      </c>
      <c r="BD149" s="10">
        <v>317</v>
      </c>
      <c r="BE149" s="10">
        <v>175</v>
      </c>
      <c r="BF149" s="10">
        <v>393</v>
      </c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19"/>
    </row>
    <row r="150" spans="1:100" s="11" customFormat="1" x14ac:dyDescent="0.25">
      <c r="A150" s="12" t="s">
        <v>126</v>
      </c>
      <c r="B150" s="10">
        <v>551</v>
      </c>
      <c r="C150" s="10">
        <v>547</v>
      </c>
      <c r="D150" s="10">
        <v>566</v>
      </c>
      <c r="E150" s="10">
        <v>564</v>
      </c>
      <c r="F150" s="10">
        <v>553</v>
      </c>
      <c r="G150" s="10">
        <v>545</v>
      </c>
      <c r="H150" s="10">
        <v>527</v>
      </c>
      <c r="I150" s="10">
        <v>228</v>
      </c>
      <c r="J150" s="10">
        <v>451</v>
      </c>
      <c r="K150" s="10">
        <v>528</v>
      </c>
      <c r="L150" s="10">
        <v>576</v>
      </c>
      <c r="M150" s="10">
        <v>72</v>
      </c>
      <c r="N150" s="10">
        <v>516</v>
      </c>
      <c r="O150" s="10">
        <v>528</v>
      </c>
      <c r="P150" s="10">
        <v>322</v>
      </c>
      <c r="Q150" s="10">
        <v>522</v>
      </c>
      <c r="R150" s="10">
        <v>522</v>
      </c>
      <c r="S150" s="10">
        <v>513</v>
      </c>
      <c r="T150" s="10">
        <v>486</v>
      </c>
      <c r="U150" s="10">
        <v>502</v>
      </c>
      <c r="V150" s="10">
        <v>213</v>
      </c>
      <c r="W150" s="10">
        <v>482</v>
      </c>
      <c r="X150" s="10">
        <v>475</v>
      </c>
      <c r="Y150" s="10">
        <v>463</v>
      </c>
      <c r="Z150" s="10">
        <v>475</v>
      </c>
      <c r="AA150" s="10">
        <v>449</v>
      </c>
      <c r="AB150" s="10">
        <v>227</v>
      </c>
      <c r="AC150" s="10">
        <v>438</v>
      </c>
      <c r="AD150" s="10">
        <v>457</v>
      </c>
      <c r="AE150" s="10">
        <v>105</v>
      </c>
      <c r="AF150" s="10">
        <v>388</v>
      </c>
      <c r="AG150" s="10">
        <v>468</v>
      </c>
      <c r="AH150" s="10">
        <v>368</v>
      </c>
      <c r="AI150" s="10">
        <v>242</v>
      </c>
      <c r="AJ150" s="10">
        <v>450</v>
      </c>
      <c r="AK150" s="10">
        <v>452</v>
      </c>
      <c r="AL150" s="10">
        <v>461</v>
      </c>
      <c r="AM150" s="10">
        <v>503</v>
      </c>
      <c r="AN150" s="10">
        <v>468</v>
      </c>
      <c r="AO150" s="10">
        <v>360</v>
      </c>
      <c r="AP150" s="10">
        <v>127</v>
      </c>
      <c r="AQ150" s="10">
        <v>415</v>
      </c>
      <c r="AR150" s="10">
        <v>195</v>
      </c>
      <c r="AS150" s="10">
        <v>344</v>
      </c>
      <c r="AT150" s="10">
        <v>237</v>
      </c>
      <c r="AU150" s="10">
        <v>227</v>
      </c>
      <c r="AV150" s="10">
        <v>344</v>
      </c>
      <c r="AW150" s="10">
        <v>147</v>
      </c>
      <c r="AX150" s="10">
        <v>435</v>
      </c>
      <c r="AY150" s="10">
        <v>138</v>
      </c>
      <c r="AZ150" s="10">
        <v>372</v>
      </c>
      <c r="BA150" s="10">
        <v>226</v>
      </c>
      <c r="BB150" s="10">
        <v>85</v>
      </c>
      <c r="BC150" s="10">
        <v>116</v>
      </c>
      <c r="BD150" s="10">
        <v>340</v>
      </c>
      <c r="BE150" s="10">
        <v>195</v>
      </c>
      <c r="BF150" s="10">
        <v>405</v>
      </c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19"/>
    </row>
    <row r="151" spans="1:100" s="11" customFormat="1" x14ac:dyDescent="0.25">
      <c r="A151" s="12" t="s">
        <v>127</v>
      </c>
      <c r="B151" s="10">
        <v>564</v>
      </c>
      <c r="C151" s="10">
        <v>559</v>
      </c>
      <c r="D151" s="10">
        <v>578</v>
      </c>
      <c r="E151" s="10">
        <v>575</v>
      </c>
      <c r="F151" s="10">
        <v>566</v>
      </c>
      <c r="G151" s="10">
        <v>569</v>
      </c>
      <c r="H151" s="10">
        <v>489</v>
      </c>
      <c r="I151" s="10">
        <v>278</v>
      </c>
      <c r="J151" s="10">
        <v>511</v>
      </c>
      <c r="K151" s="10">
        <v>538</v>
      </c>
      <c r="L151" s="10">
        <v>566</v>
      </c>
      <c r="M151" s="10">
        <v>67</v>
      </c>
      <c r="N151" s="10">
        <v>533</v>
      </c>
      <c r="O151" s="10">
        <v>553</v>
      </c>
      <c r="P151" s="10">
        <v>372</v>
      </c>
      <c r="Q151" s="10">
        <v>537</v>
      </c>
      <c r="R151" s="10">
        <v>534</v>
      </c>
      <c r="S151" s="10">
        <v>526</v>
      </c>
      <c r="T151" s="10">
        <v>500</v>
      </c>
      <c r="U151" s="10">
        <v>482</v>
      </c>
      <c r="V151" s="10">
        <v>263</v>
      </c>
      <c r="W151" s="10">
        <v>497</v>
      </c>
      <c r="X151" s="10">
        <v>485</v>
      </c>
      <c r="Y151" s="10">
        <v>477</v>
      </c>
      <c r="Z151" s="10">
        <v>490</v>
      </c>
      <c r="AA151" s="10">
        <v>463</v>
      </c>
      <c r="AB151" s="10">
        <v>214</v>
      </c>
      <c r="AC151" s="10">
        <v>449</v>
      </c>
      <c r="AD151" s="10">
        <v>507</v>
      </c>
      <c r="AE151" s="10">
        <v>115</v>
      </c>
      <c r="AF151" s="10">
        <v>438</v>
      </c>
      <c r="AG151" s="10">
        <v>491</v>
      </c>
      <c r="AH151" s="10">
        <v>318</v>
      </c>
      <c r="AI151" s="10">
        <v>192</v>
      </c>
      <c r="AJ151" s="10">
        <v>463</v>
      </c>
      <c r="AK151" s="10">
        <v>465</v>
      </c>
      <c r="AL151" s="10">
        <v>473</v>
      </c>
      <c r="AM151" s="10">
        <v>522</v>
      </c>
      <c r="AN151" s="10">
        <v>480</v>
      </c>
      <c r="AO151" s="10">
        <v>410</v>
      </c>
      <c r="AP151" s="10">
        <v>177</v>
      </c>
      <c r="AQ151" s="10">
        <v>432</v>
      </c>
      <c r="AR151" s="10">
        <v>235</v>
      </c>
      <c r="AS151" s="10">
        <v>394</v>
      </c>
      <c r="AT151" s="10">
        <v>239</v>
      </c>
      <c r="AU151" s="10">
        <v>257</v>
      </c>
      <c r="AV151" s="10">
        <v>314</v>
      </c>
      <c r="AW151" s="10">
        <v>182</v>
      </c>
      <c r="AX151" s="10">
        <v>445</v>
      </c>
      <c r="AY151" s="10">
        <v>135</v>
      </c>
      <c r="AZ151" s="10">
        <v>382</v>
      </c>
      <c r="BA151" s="10">
        <v>256</v>
      </c>
      <c r="BB151" s="10">
        <v>91</v>
      </c>
      <c r="BC151" s="10">
        <v>121</v>
      </c>
      <c r="BD151" s="10">
        <v>370</v>
      </c>
      <c r="BE151" s="10">
        <v>178</v>
      </c>
      <c r="BF151" s="10">
        <v>423</v>
      </c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19"/>
    </row>
    <row r="152" spans="1:100" s="11" customFormat="1" x14ac:dyDescent="0.25">
      <c r="A152" s="12" t="s">
        <v>128</v>
      </c>
      <c r="B152" s="10">
        <v>575</v>
      </c>
      <c r="C152" s="10">
        <v>570</v>
      </c>
      <c r="D152" s="10">
        <v>589</v>
      </c>
      <c r="E152" s="10">
        <v>587</v>
      </c>
      <c r="F152" s="10">
        <v>577</v>
      </c>
      <c r="G152" s="10">
        <v>561</v>
      </c>
      <c r="H152" s="10">
        <v>519</v>
      </c>
      <c r="I152" s="10">
        <v>328</v>
      </c>
      <c r="J152" s="10">
        <v>551</v>
      </c>
      <c r="K152" s="10">
        <v>552</v>
      </c>
      <c r="L152" s="10">
        <v>526</v>
      </c>
      <c r="M152" s="10">
        <v>81</v>
      </c>
      <c r="N152" s="10">
        <v>567</v>
      </c>
      <c r="O152" s="10">
        <v>563</v>
      </c>
      <c r="P152" s="10">
        <v>422</v>
      </c>
      <c r="Q152" s="10">
        <v>546</v>
      </c>
      <c r="R152" s="10">
        <v>548</v>
      </c>
      <c r="S152" s="10">
        <v>539</v>
      </c>
      <c r="T152" s="10">
        <v>512</v>
      </c>
      <c r="U152" s="10">
        <v>500</v>
      </c>
      <c r="V152" s="10">
        <v>313</v>
      </c>
      <c r="W152" s="10">
        <v>519</v>
      </c>
      <c r="X152" s="10">
        <v>502</v>
      </c>
      <c r="Y152" s="10">
        <v>479</v>
      </c>
      <c r="Z152" s="10">
        <v>502</v>
      </c>
      <c r="AA152" s="10">
        <v>479</v>
      </c>
      <c r="AB152" s="10">
        <v>226</v>
      </c>
      <c r="AC152" s="10">
        <v>465</v>
      </c>
      <c r="AD152" s="10">
        <v>524</v>
      </c>
      <c r="AE152" s="10">
        <v>105</v>
      </c>
      <c r="AF152" s="10">
        <v>451</v>
      </c>
      <c r="AG152" s="10">
        <v>480</v>
      </c>
      <c r="AH152" s="10">
        <v>296</v>
      </c>
      <c r="AI152" s="10">
        <v>185</v>
      </c>
      <c r="AJ152" s="10">
        <v>447</v>
      </c>
      <c r="AK152" s="10">
        <v>479</v>
      </c>
      <c r="AL152" s="10">
        <v>486</v>
      </c>
      <c r="AM152" s="10">
        <v>512</v>
      </c>
      <c r="AN152" s="10">
        <v>494</v>
      </c>
      <c r="AO152" s="10">
        <v>444</v>
      </c>
      <c r="AP152" s="10">
        <v>133</v>
      </c>
      <c r="AQ152" s="10">
        <v>432</v>
      </c>
      <c r="AR152" s="10">
        <v>285</v>
      </c>
      <c r="AS152" s="10">
        <v>444</v>
      </c>
      <c r="AT152" s="10">
        <v>248</v>
      </c>
      <c r="AU152" s="10">
        <v>261</v>
      </c>
      <c r="AV152" s="10">
        <v>324</v>
      </c>
      <c r="AW152" s="10">
        <v>194</v>
      </c>
      <c r="AX152" s="10">
        <v>468</v>
      </c>
      <c r="AY152" s="10">
        <v>142</v>
      </c>
      <c r="AZ152" s="10">
        <v>432</v>
      </c>
      <c r="BA152" s="10">
        <v>305</v>
      </c>
      <c r="BB152" s="10">
        <v>81</v>
      </c>
      <c r="BC152" s="10">
        <v>121</v>
      </c>
      <c r="BD152" s="10">
        <v>360</v>
      </c>
      <c r="BE152" s="10">
        <v>138</v>
      </c>
      <c r="BF152" s="10">
        <v>433</v>
      </c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19"/>
    </row>
    <row r="153" spans="1:100" s="11" customFormat="1" x14ac:dyDescent="0.25">
      <c r="A153" s="12" t="s">
        <v>129</v>
      </c>
      <c r="B153" s="10">
        <v>586</v>
      </c>
      <c r="C153" s="10">
        <v>583</v>
      </c>
      <c r="D153" s="10">
        <v>603</v>
      </c>
      <c r="E153" s="10">
        <v>600</v>
      </c>
      <c r="F153" s="10">
        <v>589</v>
      </c>
      <c r="G153" s="10">
        <v>560</v>
      </c>
      <c r="H153" s="10">
        <v>469</v>
      </c>
      <c r="I153" s="10">
        <v>378</v>
      </c>
      <c r="J153" s="10">
        <v>572</v>
      </c>
      <c r="K153" s="10">
        <v>566</v>
      </c>
      <c r="L153" s="10">
        <v>476</v>
      </c>
      <c r="M153" s="10">
        <v>70</v>
      </c>
      <c r="N153" s="10">
        <v>584</v>
      </c>
      <c r="O153" s="10">
        <v>578</v>
      </c>
      <c r="P153" s="10">
        <v>472</v>
      </c>
      <c r="Q153" s="10">
        <v>559</v>
      </c>
      <c r="R153" s="10">
        <v>560</v>
      </c>
      <c r="S153" s="10">
        <v>552</v>
      </c>
      <c r="T153" s="10">
        <v>531</v>
      </c>
      <c r="U153" s="10">
        <v>521</v>
      </c>
      <c r="V153" s="10">
        <v>363</v>
      </c>
      <c r="W153" s="10">
        <v>516</v>
      </c>
      <c r="X153" s="10">
        <v>509</v>
      </c>
      <c r="Y153" s="10">
        <v>502</v>
      </c>
      <c r="Z153" s="10">
        <v>514</v>
      </c>
      <c r="AA153" s="10">
        <v>484</v>
      </c>
      <c r="AB153" s="10">
        <v>237</v>
      </c>
      <c r="AC153" s="10">
        <v>479</v>
      </c>
      <c r="AD153" s="10">
        <v>494</v>
      </c>
      <c r="AE153" s="10">
        <v>88</v>
      </c>
      <c r="AF153" s="10">
        <v>441</v>
      </c>
      <c r="AG153" s="10">
        <v>492</v>
      </c>
      <c r="AH153" s="10">
        <v>306</v>
      </c>
      <c r="AI153" s="10">
        <v>169</v>
      </c>
      <c r="AJ153" s="10">
        <v>487</v>
      </c>
      <c r="AK153" s="10">
        <v>492</v>
      </c>
      <c r="AL153" s="10">
        <v>499</v>
      </c>
      <c r="AM153" s="10">
        <v>540</v>
      </c>
      <c r="AN153" s="10">
        <v>500</v>
      </c>
      <c r="AO153" s="10">
        <v>452</v>
      </c>
      <c r="AP153" s="10">
        <v>120</v>
      </c>
      <c r="AQ153" s="10">
        <v>435</v>
      </c>
      <c r="AR153" s="10">
        <v>335</v>
      </c>
      <c r="AS153" s="10">
        <v>492</v>
      </c>
      <c r="AT153" s="10">
        <v>256</v>
      </c>
      <c r="AU153" s="10">
        <v>236</v>
      </c>
      <c r="AV153" s="10">
        <v>314</v>
      </c>
      <c r="AW153" s="10">
        <v>186</v>
      </c>
      <c r="AX153" s="10">
        <v>484</v>
      </c>
      <c r="AY153" s="10">
        <v>161</v>
      </c>
      <c r="AZ153" s="10">
        <v>457</v>
      </c>
      <c r="BA153" s="10">
        <v>280</v>
      </c>
      <c r="BB153" s="10">
        <v>53</v>
      </c>
      <c r="BC153" s="10">
        <v>122</v>
      </c>
      <c r="BD153" s="10">
        <v>385</v>
      </c>
      <c r="BE153" s="10">
        <v>88</v>
      </c>
      <c r="BF153" s="10">
        <v>449</v>
      </c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19"/>
    </row>
    <row r="154" spans="1:100" s="11" customFormat="1" x14ac:dyDescent="0.25">
      <c r="A154" s="12" t="s">
        <v>130</v>
      </c>
      <c r="B154" s="10">
        <v>597</v>
      </c>
      <c r="C154" s="10">
        <v>595</v>
      </c>
      <c r="D154" s="10">
        <v>615</v>
      </c>
      <c r="E154" s="10">
        <v>615</v>
      </c>
      <c r="F154" s="10">
        <v>601</v>
      </c>
      <c r="G154" s="10">
        <v>569</v>
      </c>
      <c r="H154" s="10">
        <v>419</v>
      </c>
      <c r="I154" s="10">
        <v>377</v>
      </c>
      <c r="J154" s="10">
        <v>592</v>
      </c>
      <c r="K154" s="10">
        <v>578</v>
      </c>
      <c r="L154" s="10">
        <v>486</v>
      </c>
      <c r="M154" s="10">
        <v>98</v>
      </c>
      <c r="N154" s="10">
        <v>611</v>
      </c>
      <c r="O154" s="10">
        <v>575</v>
      </c>
      <c r="P154" s="10">
        <v>502</v>
      </c>
      <c r="Q154" s="10">
        <v>571</v>
      </c>
      <c r="R154" s="10">
        <v>571</v>
      </c>
      <c r="S154" s="10">
        <v>564</v>
      </c>
      <c r="T154" s="10">
        <v>547</v>
      </c>
      <c r="U154" s="10">
        <v>571</v>
      </c>
      <c r="V154" s="10">
        <v>413</v>
      </c>
      <c r="W154" s="10">
        <v>508</v>
      </c>
      <c r="X154" s="10">
        <v>523</v>
      </c>
      <c r="Y154" s="10">
        <v>516</v>
      </c>
      <c r="Z154" s="10">
        <v>531</v>
      </c>
      <c r="AA154" s="10">
        <v>478</v>
      </c>
      <c r="AB154" s="10">
        <v>287</v>
      </c>
      <c r="AC154" s="10">
        <v>488</v>
      </c>
      <c r="AD154" s="10">
        <v>444</v>
      </c>
      <c r="AE154" s="10">
        <v>95</v>
      </c>
      <c r="AF154" s="10">
        <v>391</v>
      </c>
      <c r="AG154" s="10">
        <v>502</v>
      </c>
      <c r="AH154" s="10">
        <v>356</v>
      </c>
      <c r="AI154" s="10">
        <v>185</v>
      </c>
      <c r="AJ154" s="10">
        <v>508</v>
      </c>
      <c r="AK154" s="10">
        <v>503</v>
      </c>
      <c r="AL154" s="10">
        <v>510</v>
      </c>
      <c r="AM154" s="10">
        <v>545</v>
      </c>
      <c r="AN154" s="10">
        <v>513</v>
      </c>
      <c r="AO154" s="10">
        <v>446</v>
      </c>
      <c r="AP154" s="10">
        <v>121</v>
      </c>
      <c r="AQ154" s="10">
        <v>475</v>
      </c>
      <c r="AR154" s="10">
        <v>385</v>
      </c>
      <c r="AS154" s="10">
        <v>503</v>
      </c>
      <c r="AT154" s="10">
        <v>316</v>
      </c>
      <c r="AU154" s="10">
        <v>248</v>
      </c>
      <c r="AV154" s="10">
        <v>264</v>
      </c>
      <c r="AW154" s="10">
        <v>156</v>
      </c>
      <c r="AX154" s="10">
        <v>479</v>
      </c>
      <c r="AY154" s="10">
        <v>196</v>
      </c>
      <c r="AZ154" s="10">
        <v>471</v>
      </c>
      <c r="BA154" s="10">
        <v>319</v>
      </c>
      <c r="BB154" s="10">
        <v>49</v>
      </c>
      <c r="BC154" s="10">
        <v>128</v>
      </c>
      <c r="BD154" s="10">
        <v>403</v>
      </c>
      <c r="BE154" s="10">
        <v>56</v>
      </c>
      <c r="BF154" s="10">
        <v>466</v>
      </c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19"/>
    </row>
    <row r="155" spans="1:100" s="11" customFormat="1" x14ac:dyDescent="0.25">
      <c r="A155" s="12" t="s">
        <v>131</v>
      </c>
      <c r="B155" s="10">
        <v>610</v>
      </c>
      <c r="C155" s="10">
        <v>608</v>
      </c>
      <c r="D155" s="10">
        <v>626</v>
      </c>
      <c r="E155" s="10">
        <v>627</v>
      </c>
      <c r="F155" s="10">
        <v>612</v>
      </c>
      <c r="G155" s="10">
        <v>573</v>
      </c>
      <c r="H155" s="10">
        <v>369</v>
      </c>
      <c r="I155" s="10">
        <v>367</v>
      </c>
      <c r="J155" s="10">
        <v>579</v>
      </c>
      <c r="K155" s="10">
        <v>586</v>
      </c>
      <c r="L155" s="10">
        <v>436</v>
      </c>
      <c r="M155" s="10">
        <v>98</v>
      </c>
      <c r="N155" s="10">
        <v>601</v>
      </c>
      <c r="O155" s="10">
        <v>588</v>
      </c>
      <c r="P155" s="10">
        <v>452</v>
      </c>
      <c r="Q155" s="10">
        <v>583</v>
      </c>
      <c r="R155" s="10">
        <v>582</v>
      </c>
      <c r="S155" s="10">
        <v>575</v>
      </c>
      <c r="T155" s="10">
        <v>563</v>
      </c>
      <c r="U155" s="10">
        <v>566</v>
      </c>
      <c r="V155" s="10">
        <v>463</v>
      </c>
      <c r="W155" s="10">
        <v>555</v>
      </c>
      <c r="X155" s="10">
        <v>539</v>
      </c>
      <c r="Y155" s="10">
        <v>526</v>
      </c>
      <c r="Z155" s="10">
        <v>536</v>
      </c>
      <c r="AA155" s="10">
        <v>505</v>
      </c>
      <c r="AB155" s="10">
        <v>297</v>
      </c>
      <c r="AC155" s="10">
        <v>497</v>
      </c>
      <c r="AD155" s="10">
        <v>450</v>
      </c>
      <c r="AE155" s="10">
        <v>119</v>
      </c>
      <c r="AF155" s="10">
        <v>380</v>
      </c>
      <c r="AG155" s="10">
        <v>472</v>
      </c>
      <c r="AH155" s="10">
        <v>368</v>
      </c>
      <c r="AI155" s="10">
        <v>235</v>
      </c>
      <c r="AJ155" s="10">
        <v>514</v>
      </c>
      <c r="AK155" s="10">
        <v>514</v>
      </c>
      <c r="AL155" s="10">
        <v>523</v>
      </c>
      <c r="AM155" s="10">
        <v>551</v>
      </c>
      <c r="AN155" s="10">
        <v>529</v>
      </c>
      <c r="AO155" s="10">
        <v>449</v>
      </c>
      <c r="AP155" s="10">
        <v>170</v>
      </c>
      <c r="AQ155" s="10">
        <v>500</v>
      </c>
      <c r="AR155" s="10">
        <v>435</v>
      </c>
      <c r="AS155" s="10">
        <v>521</v>
      </c>
      <c r="AT155" s="10">
        <v>366</v>
      </c>
      <c r="AU155" s="10">
        <v>298</v>
      </c>
      <c r="AV155" s="10">
        <v>274</v>
      </c>
      <c r="AW155" s="10">
        <v>155</v>
      </c>
      <c r="AX155" s="10">
        <v>489</v>
      </c>
      <c r="AY155" s="10">
        <v>246</v>
      </c>
      <c r="AZ155" s="10">
        <v>486</v>
      </c>
      <c r="BA155" s="10">
        <v>355</v>
      </c>
      <c r="BB155" s="10">
        <v>75</v>
      </c>
      <c r="BC155" s="10">
        <v>136</v>
      </c>
      <c r="BD155" s="10">
        <v>417</v>
      </c>
      <c r="BE155" s="10">
        <v>69</v>
      </c>
      <c r="BF155" s="10">
        <v>475</v>
      </c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19"/>
    </row>
    <row r="156" spans="1:100" s="11" customFormat="1" x14ac:dyDescent="0.25">
      <c r="A156" s="12" t="s">
        <v>132</v>
      </c>
      <c r="B156" s="10">
        <v>620</v>
      </c>
      <c r="C156" s="10">
        <v>620</v>
      </c>
      <c r="D156" s="10">
        <v>637</v>
      </c>
      <c r="E156" s="10">
        <v>637</v>
      </c>
      <c r="F156" s="10">
        <v>622</v>
      </c>
      <c r="G156" s="10">
        <v>563</v>
      </c>
      <c r="H156" s="10">
        <v>379</v>
      </c>
      <c r="I156" s="10">
        <v>317</v>
      </c>
      <c r="J156" s="10">
        <v>629</v>
      </c>
      <c r="K156" s="10">
        <v>600</v>
      </c>
      <c r="L156" s="10">
        <v>386</v>
      </c>
      <c r="M156" s="10">
        <v>115</v>
      </c>
      <c r="N156" s="10">
        <v>601</v>
      </c>
      <c r="O156" s="10">
        <v>608</v>
      </c>
      <c r="P156" s="10">
        <v>482</v>
      </c>
      <c r="Q156" s="10">
        <v>596</v>
      </c>
      <c r="R156" s="10">
        <v>592</v>
      </c>
      <c r="S156" s="10">
        <v>586</v>
      </c>
      <c r="T156" s="10">
        <v>587</v>
      </c>
      <c r="U156" s="10">
        <v>545</v>
      </c>
      <c r="V156" s="10">
        <v>513</v>
      </c>
      <c r="W156" s="10">
        <v>590</v>
      </c>
      <c r="X156" s="10">
        <v>552</v>
      </c>
      <c r="Y156" s="10">
        <v>546</v>
      </c>
      <c r="Z156" s="10">
        <v>545</v>
      </c>
      <c r="AA156" s="10">
        <v>514</v>
      </c>
      <c r="AB156" s="10">
        <v>332</v>
      </c>
      <c r="AC156" s="10">
        <v>513</v>
      </c>
      <c r="AD156" s="10">
        <v>477</v>
      </c>
      <c r="AE156" s="10">
        <v>127</v>
      </c>
      <c r="AF156" s="10">
        <v>430</v>
      </c>
      <c r="AG156" s="10">
        <v>450</v>
      </c>
      <c r="AH156" s="10">
        <v>318</v>
      </c>
      <c r="AI156" s="10">
        <v>277</v>
      </c>
      <c r="AJ156" s="10">
        <v>516</v>
      </c>
      <c r="AK156" s="10">
        <v>529</v>
      </c>
      <c r="AL156" s="10">
        <v>533</v>
      </c>
      <c r="AM156" s="10">
        <v>560</v>
      </c>
      <c r="AN156" s="10">
        <v>541</v>
      </c>
      <c r="AO156" s="10">
        <v>465</v>
      </c>
      <c r="AP156" s="10">
        <v>215</v>
      </c>
      <c r="AQ156" s="10">
        <v>540</v>
      </c>
      <c r="AR156" s="10">
        <v>453</v>
      </c>
      <c r="AS156" s="10">
        <v>547</v>
      </c>
      <c r="AT156" s="10">
        <v>336</v>
      </c>
      <c r="AU156" s="10">
        <v>348</v>
      </c>
      <c r="AV156" s="10">
        <v>284</v>
      </c>
      <c r="AW156" s="10">
        <v>159</v>
      </c>
      <c r="AX156" s="10">
        <v>479</v>
      </c>
      <c r="AY156" s="10">
        <v>296</v>
      </c>
      <c r="AZ156" s="10">
        <v>495</v>
      </c>
      <c r="BA156" s="10">
        <v>319</v>
      </c>
      <c r="BB156" s="10">
        <v>94</v>
      </c>
      <c r="BC156" s="10">
        <v>145</v>
      </c>
      <c r="BD156" s="10">
        <v>420</v>
      </c>
      <c r="BE156" s="10">
        <v>115</v>
      </c>
      <c r="BF156" s="10">
        <v>491</v>
      </c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19"/>
    </row>
    <row r="157" spans="1:100" s="11" customFormat="1" x14ac:dyDescent="0.25">
      <c r="A157" s="12" t="s">
        <v>133</v>
      </c>
      <c r="B157" s="10">
        <v>634</v>
      </c>
      <c r="C157" s="10">
        <v>629</v>
      </c>
      <c r="D157" s="10">
        <v>650</v>
      </c>
      <c r="E157" s="10">
        <v>647</v>
      </c>
      <c r="F157" s="10">
        <v>638</v>
      </c>
      <c r="G157" s="10">
        <v>586</v>
      </c>
      <c r="H157" s="10">
        <v>369</v>
      </c>
      <c r="I157" s="10">
        <v>325</v>
      </c>
      <c r="J157" s="10">
        <v>638</v>
      </c>
      <c r="K157" s="10">
        <v>612</v>
      </c>
      <c r="L157" s="10">
        <v>394</v>
      </c>
      <c r="M157" s="10">
        <v>109</v>
      </c>
      <c r="N157" s="10">
        <v>573</v>
      </c>
      <c r="O157" s="10">
        <v>602</v>
      </c>
      <c r="P157" s="10">
        <v>532</v>
      </c>
      <c r="Q157" s="10">
        <v>612</v>
      </c>
      <c r="R157" s="10">
        <v>605</v>
      </c>
      <c r="S157" s="10">
        <v>598</v>
      </c>
      <c r="T157" s="10">
        <v>557</v>
      </c>
      <c r="U157" s="10">
        <v>571</v>
      </c>
      <c r="V157" s="10">
        <v>563</v>
      </c>
      <c r="W157" s="10">
        <v>600</v>
      </c>
      <c r="X157" s="10">
        <v>563</v>
      </c>
      <c r="Y157" s="10">
        <v>496</v>
      </c>
      <c r="Z157" s="10">
        <v>556</v>
      </c>
      <c r="AA157" s="10">
        <v>531</v>
      </c>
      <c r="AB157" s="10">
        <v>382</v>
      </c>
      <c r="AC157" s="10">
        <v>526</v>
      </c>
      <c r="AD157" s="10">
        <v>452</v>
      </c>
      <c r="AE157" s="10">
        <v>92</v>
      </c>
      <c r="AF157" s="10">
        <v>480</v>
      </c>
      <c r="AG157" s="10">
        <v>480</v>
      </c>
      <c r="AH157" s="10">
        <v>268</v>
      </c>
      <c r="AI157" s="10">
        <v>327</v>
      </c>
      <c r="AJ157" s="10">
        <v>534</v>
      </c>
      <c r="AK157" s="10">
        <v>540</v>
      </c>
      <c r="AL157" s="10">
        <v>547</v>
      </c>
      <c r="AM157" s="10">
        <v>575</v>
      </c>
      <c r="AN157" s="10">
        <v>552</v>
      </c>
      <c r="AO157" s="10">
        <v>472</v>
      </c>
      <c r="AP157" s="10">
        <v>205</v>
      </c>
      <c r="AQ157" s="10">
        <v>515</v>
      </c>
      <c r="AR157" s="10">
        <v>460</v>
      </c>
      <c r="AS157" s="10">
        <v>582</v>
      </c>
      <c r="AT157" s="10">
        <v>337</v>
      </c>
      <c r="AU157" s="10">
        <v>338</v>
      </c>
      <c r="AV157" s="10">
        <v>294</v>
      </c>
      <c r="AW157" s="10">
        <v>151</v>
      </c>
      <c r="AX157" s="10">
        <v>489</v>
      </c>
      <c r="AY157" s="10">
        <v>346</v>
      </c>
      <c r="AZ157" s="10">
        <v>505</v>
      </c>
      <c r="BA157" s="10">
        <v>290</v>
      </c>
      <c r="BB157" s="10">
        <v>102</v>
      </c>
      <c r="BC157" s="10">
        <v>140</v>
      </c>
      <c r="BD157" s="10">
        <v>450</v>
      </c>
      <c r="BE157" s="10">
        <v>170</v>
      </c>
      <c r="BF157" s="10">
        <v>503</v>
      </c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19"/>
    </row>
    <row r="158" spans="1:100" s="11" customFormat="1" x14ac:dyDescent="0.25">
      <c r="A158" s="12" t="s">
        <v>134</v>
      </c>
      <c r="B158" s="10">
        <v>644</v>
      </c>
      <c r="C158" s="10">
        <v>639</v>
      </c>
      <c r="D158" s="10">
        <v>661</v>
      </c>
      <c r="E158" s="10">
        <v>658</v>
      </c>
      <c r="F158" s="10">
        <v>650</v>
      </c>
      <c r="G158" s="10">
        <v>613</v>
      </c>
      <c r="H158" s="10">
        <v>399</v>
      </c>
      <c r="I158" s="10">
        <v>312</v>
      </c>
      <c r="J158" s="10">
        <v>631</v>
      </c>
      <c r="K158" s="10">
        <v>622</v>
      </c>
      <c r="L158" s="10">
        <v>444</v>
      </c>
      <c r="M158" s="10">
        <v>93</v>
      </c>
      <c r="N158" s="10">
        <v>573</v>
      </c>
      <c r="O158" s="10">
        <v>612</v>
      </c>
      <c r="P158" s="10">
        <v>582</v>
      </c>
      <c r="Q158" s="10">
        <v>617</v>
      </c>
      <c r="R158" s="10">
        <v>615</v>
      </c>
      <c r="S158" s="10">
        <v>609</v>
      </c>
      <c r="T158" s="10">
        <v>507</v>
      </c>
      <c r="U158" s="10">
        <v>590</v>
      </c>
      <c r="V158" s="10">
        <v>533</v>
      </c>
      <c r="W158" s="10">
        <v>605</v>
      </c>
      <c r="X158" s="10">
        <v>575</v>
      </c>
      <c r="Y158" s="10">
        <v>446</v>
      </c>
      <c r="Z158" s="10">
        <v>586</v>
      </c>
      <c r="AA158" s="10">
        <v>540</v>
      </c>
      <c r="AB158" s="10">
        <v>432</v>
      </c>
      <c r="AC158" s="10">
        <v>536</v>
      </c>
      <c r="AD158" s="10">
        <v>492</v>
      </c>
      <c r="AE158" s="10">
        <v>100</v>
      </c>
      <c r="AF158" s="10">
        <v>440</v>
      </c>
      <c r="AG158" s="10">
        <v>452</v>
      </c>
      <c r="AH158" s="10">
        <v>254</v>
      </c>
      <c r="AI158" s="10">
        <v>377</v>
      </c>
      <c r="AJ158" s="10">
        <v>546</v>
      </c>
      <c r="AK158" s="10">
        <v>549</v>
      </c>
      <c r="AL158" s="10">
        <v>562</v>
      </c>
      <c r="AM158" s="10">
        <v>581</v>
      </c>
      <c r="AN158" s="10">
        <v>557</v>
      </c>
      <c r="AO158" s="10">
        <v>505</v>
      </c>
      <c r="AP158" s="10">
        <v>215</v>
      </c>
      <c r="AQ158" s="10">
        <v>475</v>
      </c>
      <c r="AR158" s="10">
        <v>490</v>
      </c>
      <c r="AS158" s="10">
        <v>592</v>
      </c>
      <c r="AT158" s="10">
        <v>297</v>
      </c>
      <c r="AU158" s="10">
        <v>288</v>
      </c>
      <c r="AV158" s="10">
        <v>264</v>
      </c>
      <c r="AW158" s="10">
        <v>162</v>
      </c>
      <c r="AX158" s="10">
        <v>499</v>
      </c>
      <c r="AY158" s="10">
        <v>396</v>
      </c>
      <c r="AZ158" s="10">
        <v>494</v>
      </c>
      <c r="BA158" s="10">
        <v>268</v>
      </c>
      <c r="BB158" s="10">
        <v>79</v>
      </c>
      <c r="BC158" s="10">
        <v>137</v>
      </c>
      <c r="BD158" s="10">
        <v>460</v>
      </c>
      <c r="BE158" s="10">
        <v>180</v>
      </c>
      <c r="BF158" s="10">
        <v>538</v>
      </c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19"/>
    </row>
    <row r="159" spans="1:100" s="11" customFormat="1" x14ac:dyDescent="0.25">
      <c r="A159" s="12" t="s">
        <v>135</v>
      </c>
      <c r="B159" s="10">
        <v>657</v>
      </c>
      <c r="C159" s="10">
        <v>654</v>
      </c>
      <c r="D159" s="10">
        <v>670</v>
      </c>
      <c r="E159" s="10">
        <v>673</v>
      </c>
      <c r="F159" s="10">
        <v>661</v>
      </c>
      <c r="G159" s="10">
        <v>592</v>
      </c>
      <c r="H159" s="10">
        <v>429</v>
      </c>
      <c r="I159" s="10">
        <v>287</v>
      </c>
      <c r="J159" s="10">
        <v>661</v>
      </c>
      <c r="K159" s="10">
        <v>634</v>
      </c>
      <c r="L159" s="10">
        <v>434</v>
      </c>
      <c r="M159" s="10">
        <v>81</v>
      </c>
      <c r="N159" s="10">
        <v>613</v>
      </c>
      <c r="O159" s="10">
        <v>636</v>
      </c>
      <c r="P159" s="10">
        <v>632</v>
      </c>
      <c r="Q159" s="10">
        <v>636</v>
      </c>
      <c r="R159" s="10">
        <v>627</v>
      </c>
      <c r="S159" s="10">
        <v>621</v>
      </c>
      <c r="T159" s="10">
        <v>517</v>
      </c>
      <c r="U159" s="10">
        <v>600</v>
      </c>
      <c r="V159" s="10">
        <v>543</v>
      </c>
      <c r="W159" s="10">
        <v>625</v>
      </c>
      <c r="X159" s="10">
        <v>582</v>
      </c>
      <c r="Y159" s="10">
        <v>396</v>
      </c>
      <c r="Z159" s="10">
        <v>582</v>
      </c>
      <c r="AA159" s="10">
        <v>550</v>
      </c>
      <c r="AB159" s="10">
        <v>402</v>
      </c>
      <c r="AC159" s="10">
        <v>545</v>
      </c>
      <c r="AD159" s="10">
        <v>508</v>
      </c>
      <c r="AE159" s="10">
        <v>150</v>
      </c>
      <c r="AF159" s="10">
        <v>410</v>
      </c>
      <c r="AG159" s="10">
        <v>422</v>
      </c>
      <c r="AH159" s="10">
        <v>244</v>
      </c>
      <c r="AI159" s="10">
        <v>407</v>
      </c>
      <c r="AJ159" s="10">
        <v>560</v>
      </c>
      <c r="AK159" s="10">
        <v>562</v>
      </c>
      <c r="AL159" s="10">
        <v>572</v>
      </c>
      <c r="AM159" s="10">
        <v>592</v>
      </c>
      <c r="AN159" s="10">
        <v>574</v>
      </c>
      <c r="AO159" s="10">
        <v>519</v>
      </c>
      <c r="AP159" s="10">
        <v>256</v>
      </c>
      <c r="AQ159" s="10">
        <v>415</v>
      </c>
      <c r="AR159" s="10">
        <v>520</v>
      </c>
      <c r="AS159" s="10">
        <v>593</v>
      </c>
      <c r="AT159" s="10">
        <v>237</v>
      </c>
      <c r="AU159" s="10">
        <v>238</v>
      </c>
      <c r="AV159" s="10">
        <v>254</v>
      </c>
      <c r="AW159" s="10">
        <v>159</v>
      </c>
      <c r="AX159" s="10">
        <v>509</v>
      </c>
      <c r="AY159" s="10">
        <v>429</v>
      </c>
      <c r="AZ159" s="10">
        <v>516</v>
      </c>
      <c r="BA159" s="10">
        <v>291</v>
      </c>
      <c r="BB159" s="10">
        <v>99</v>
      </c>
      <c r="BC159" s="10">
        <v>142</v>
      </c>
      <c r="BD159" s="10">
        <v>470</v>
      </c>
      <c r="BE159" s="10">
        <v>202</v>
      </c>
      <c r="BF159" s="10">
        <v>547</v>
      </c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19"/>
    </row>
    <row r="160" spans="1:100" s="11" customFormat="1" x14ac:dyDescent="0.25">
      <c r="A160" s="12" t="s">
        <v>136</v>
      </c>
      <c r="B160" s="10">
        <v>667</v>
      </c>
      <c r="C160" s="10">
        <v>660</v>
      </c>
      <c r="D160" s="10">
        <v>684</v>
      </c>
      <c r="E160" s="10">
        <v>683</v>
      </c>
      <c r="F160" s="10">
        <v>673</v>
      </c>
      <c r="G160" s="10">
        <v>594</v>
      </c>
      <c r="H160" s="10">
        <v>479</v>
      </c>
      <c r="I160" s="10">
        <v>274</v>
      </c>
      <c r="J160" s="10">
        <v>653</v>
      </c>
      <c r="K160" s="10">
        <v>646</v>
      </c>
      <c r="L160" s="10">
        <v>454</v>
      </c>
      <c r="M160" s="10">
        <v>86</v>
      </c>
      <c r="N160" s="10">
        <v>603</v>
      </c>
      <c r="O160" s="10">
        <v>647</v>
      </c>
      <c r="P160" s="10">
        <v>682</v>
      </c>
      <c r="Q160" s="10">
        <v>646</v>
      </c>
      <c r="R160" s="10">
        <v>639</v>
      </c>
      <c r="S160" s="10">
        <v>632</v>
      </c>
      <c r="T160" s="10">
        <v>567</v>
      </c>
      <c r="U160" s="10">
        <v>589</v>
      </c>
      <c r="V160" s="10">
        <v>573</v>
      </c>
      <c r="W160" s="10">
        <v>620</v>
      </c>
      <c r="X160" s="10">
        <v>594</v>
      </c>
      <c r="Y160" s="10">
        <v>371</v>
      </c>
      <c r="Z160" s="10">
        <v>593</v>
      </c>
      <c r="AA160" s="10">
        <v>550</v>
      </c>
      <c r="AB160" s="10">
        <v>402</v>
      </c>
      <c r="AC160" s="10">
        <v>557</v>
      </c>
      <c r="AD160" s="10">
        <v>495</v>
      </c>
      <c r="AE160" s="10">
        <v>200</v>
      </c>
      <c r="AF160" s="10">
        <v>360</v>
      </c>
      <c r="AG160" s="10">
        <v>372</v>
      </c>
      <c r="AH160" s="10">
        <v>231</v>
      </c>
      <c r="AI160" s="10">
        <v>457</v>
      </c>
      <c r="AJ160" s="10">
        <v>563</v>
      </c>
      <c r="AK160" s="10">
        <v>571</v>
      </c>
      <c r="AL160" s="10">
        <v>581</v>
      </c>
      <c r="AM160" s="10">
        <v>603</v>
      </c>
      <c r="AN160" s="10">
        <v>586</v>
      </c>
      <c r="AO160" s="10">
        <v>540</v>
      </c>
      <c r="AP160" s="10">
        <v>286</v>
      </c>
      <c r="AQ160" s="10">
        <v>375</v>
      </c>
      <c r="AR160" s="10">
        <v>550</v>
      </c>
      <c r="AS160" s="10">
        <v>563</v>
      </c>
      <c r="AT160" s="10">
        <v>208</v>
      </c>
      <c r="AU160" s="10">
        <v>209</v>
      </c>
      <c r="AV160" s="10">
        <v>304</v>
      </c>
      <c r="AW160" s="10">
        <v>181</v>
      </c>
      <c r="AX160" s="10">
        <v>506</v>
      </c>
      <c r="AY160" s="10">
        <v>439</v>
      </c>
      <c r="AZ160" s="10">
        <v>506</v>
      </c>
      <c r="BA160" s="10">
        <v>329</v>
      </c>
      <c r="BB160" s="10">
        <v>106</v>
      </c>
      <c r="BC160" s="10">
        <v>148</v>
      </c>
      <c r="BD160" s="10">
        <v>472</v>
      </c>
      <c r="BE160" s="10">
        <v>219</v>
      </c>
      <c r="BF160" s="10">
        <v>572</v>
      </c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19"/>
    </row>
    <row r="161" spans="1:100" s="11" customFormat="1" x14ac:dyDescent="0.25">
      <c r="A161" s="12" t="s">
        <v>137</v>
      </c>
      <c r="B161" s="10">
        <v>679</v>
      </c>
      <c r="C161" s="10">
        <v>667</v>
      </c>
      <c r="D161" s="10">
        <v>693</v>
      </c>
      <c r="E161" s="10">
        <v>694</v>
      </c>
      <c r="F161" s="10">
        <v>683</v>
      </c>
      <c r="G161" s="10">
        <v>578</v>
      </c>
      <c r="H161" s="10">
        <v>529</v>
      </c>
      <c r="I161" s="10">
        <v>314</v>
      </c>
      <c r="J161" s="10">
        <v>645</v>
      </c>
      <c r="K161" s="10">
        <v>657</v>
      </c>
      <c r="L161" s="10">
        <v>437</v>
      </c>
      <c r="M161" s="10">
        <v>95</v>
      </c>
      <c r="N161" s="10">
        <v>568</v>
      </c>
      <c r="O161" s="10">
        <v>652</v>
      </c>
      <c r="P161" s="10">
        <v>652</v>
      </c>
      <c r="Q161" s="10">
        <v>666</v>
      </c>
      <c r="R161" s="10">
        <v>651</v>
      </c>
      <c r="S161" s="10">
        <v>644</v>
      </c>
      <c r="T161" s="10">
        <v>577</v>
      </c>
      <c r="U161" s="10">
        <v>619</v>
      </c>
      <c r="V161" s="10">
        <v>614</v>
      </c>
      <c r="W161" s="10">
        <v>642</v>
      </c>
      <c r="X161" s="10">
        <v>607</v>
      </c>
      <c r="Y161" s="10">
        <v>421</v>
      </c>
      <c r="Z161" s="10">
        <v>596</v>
      </c>
      <c r="AA161" s="10">
        <v>557</v>
      </c>
      <c r="AB161" s="10">
        <v>381</v>
      </c>
      <c r="AC161" s="10">
        <v>565</v>
      </c>
      <c r="AD161" s="10">
        <v>545</v>
      </c>
      <c r="AE161" s="10">
        <v>167</v>
      </c>
      <c r="AF161" s="10">
        <v>340</v>
      </c>
      <c r="AG161" s="10">
        <v>370</v>
      </c>
      <c r="AH161" s="10">
        <v>254</v>
      </c>
      <c r="AI161" s="10">
        <v>507</v>
      </c>
      <c r="AJ161" s="10">
        <v>578</v>
      </c>
      <c r="AK161" s="10">
        <v>585</v>
      </c>
      <c r="AL161" s="10">
        <v>592</v>
      </c>
      <c r="AM161" s="10">
        <v>627</v>
      </c>
      <c r="AN161" s="10">
        <v>596</v>
      </c>
      <c r="AO161" s="10">
        <v>564</v>
      </c>
      <c r="AP161" s="10">
        <v>236</v>
      </c>
      <c r="AQ161" s="10">
        <v>435</v>
      </c>
      <c r="AR161" s="10">
        <v>540</v>
      </c>
      <c r="AS161" s="10">
        <v>513</v>
      </c>
      <c r="AT161" s="10">
        <v>184</v>
      </c>
      <c r="AU161" s="10">
        <v>259</v>
      </c>
      <c r="AV161" s="10">
        <v>354</v>
      </c>
      <c r="AW161" s="10">
        <v>209</v>
      </c>
      <c r="AX161" s="10">
        <v>516</v>
      </c>
      <c r="AY161" s="10">
        <v>459</v>
      </c>
      <c r="AZ161" s="10">
        <v>514</v>
      </c>
      <c r="BA161" s="10">
        <v>350</v>
      </c>
      <c r="BB161" s="10">
        <v>109</v>
      </c>
      <c r="BC161" s="10">
        <v>147</v>
      </c>
      <c r="BD161" s="10">
        <v>495</v>
      </c>
      <c r="BE161" s="10">
        <v>234</v>
      </c>
      <c r="BF161" s="10">
        <v>582</v>
      </c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19"/>
    </row>
    <row r="162" spans="1:100" s="11" customFormat="1" x14ac:dyDescent="0.25">
      <c r="A162" s="12" t="s">
        <v>138</v>
      </c>
      <c r="B162" s="10">
        <v>689</v>
      </c>
      <c r="C162" s="10">
        <v>680</v>
      </c>
      <c r="D162" s="10">
        <v>704</v>
      </c>
      <c r="E162" s="10">
        <v>706</v>
      </c>
      <c r="F162" s="10">
        <v>695</v>
      </c>
      <c r="G162" s="10">
        <v>608</v>
      </c>
      <c r="H162" s="10">
        <v>579</v>
      </c>
      <c r="I162" s="10">
        <v>364</v>
      </c>
      <c r="J162" s="10">
        <v>644</v>
      </c>
      <c r="K162" s="10">
        <v>666</v>
      </c>
      <c r="L162" s="10">
        <v>387</v>
      </c>
      <c r="M162" s="10">
        <v>102</v>
      </c>
      <c r="N162" s="10">
        <v>528</v>
      </c>
      <c r="O162" s="10">
        <v>656</v>
      </c>
      <c r="P162" s="10">
        <v>602</v>
      </c>
      <c r="Q162" s="10">
        <v>672</v>
      </c>
      <c r="R162" s="10">
        <v>660</v>
      </c>
      <c r="S162" s="10">
        <v>654</v>
      </c>
      <c r="T162" s="10">
        <v>627</v>
      </c>
      <c r="U162" s="10">
        <v>650</v>
      </c>
      <c r="V162" s="10">
        <v>564</v>
      </c>
      <c r="W162" s="10">
        <v>647</v>
      </c>
      <c r="X162" s="10">
        <v>616</v>
      </c>
      <c r="Y162" s="10">
        <v>411</v>
      </c>
      <c r="Z162" s="10">
        <v>619</v>
      </c>
      <c r="AA162" s="10">
        <v>572</v>
      </c>
      <c r="AB162" s="10">
        <v>402</v>
      </c>
      <c r="AC162" s="10">
        <v>575</v>
      </c>
      <c r="AD162" s="10">
        <v>595</v>
      </c>
      <c r="AE162" s="10">
        <v>181</v>
      </c>
      <c r="AF162" s="10">
        <v>390</v>
      </c>
      <c r="AG162" s="10">
        <v>380</v>
      </c>
      <c r="AH162" s="10">
        <v>284</v>
      </c>
      <c r="AI162" s="10">
        <v>557</v>
      </c>
      <c r="AJ162" s="10">
        <v>586</v>
      </c>
      <c r="AK162" s="10">
        <v>595</v>
      </c>
      <c r="AL162" s="10">
        <v>609</v>
      </c>
      <c r="AM162" s="10">
        <v>643</v>
      </c>
      <c r="AN162" s="10">
        <v>605</v>
      </c>
      <c r="AO162" s="10">
        <v>574</v>
      </c>
      <c r="AP162" s="10">
        <v>186</v>
      </c>
      <c r="AQ162" s="10">
        <v>427</v>
      </c>
      <c r="AR162" s="10">
        <v>590</v>
      </c>
      <c r="AS162" s="10">
        <v>483</v>
      </c>
      <c r="AT162" s="10">
        <v>163</v>
      </c>
      <c r="AU162" s="10">
        <v>309</v>
      </c>
      <c r="AV162" s="10">
        <v>404</v>
      </c>
      <c r="AW162" s="10">
        <v>256</v>
      </c>
      <c r="AX162" s="10">
        <v>566</v>
      </c>
      <c r="AY162" s="10">
        <v>449</v>
      </c>
      <c r="AZ162" s="10">
        <v>556</v>
      </c>
      <c r="BA162" s="10">
        <v>400</v>
      </c>
      <c r="BB162" s="10">
        <v>146</v>
      </c>
      <c r="BC162" s="10">
        <v>149</v>
      </c>
      <c r="BD162" s="10">
        <v>499</v>
      </c>
      <c r="BE162" s="10">
        <v>271</v>
      </c>
      <c r="BF162" s="10">
        <v>572</v>
      </c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19"/>
    </row>
    <row r="163" spans="1:100" s="11" customFormat="1" x14ac:dyDescent="0.25">
      <c r="A163" s="12" t="s">
        <v>139</v>
      </c>
      <c r="B163" s="10">
        <v>698</v>
      </c>
      <c r="C163" s="10">
        <v>691</v>
      </c>
      <c r="D163" s="10">
        <v>714</v>
      </c>
      <c r="E163" s="10">
        <v>716</v>
      </c>
      <c r="F163" s="10">
        <v>701</v>
      </c>
      <c r="G163" s="10">
        <v>650</v>
      </c>
      <c r="H163" s="10">
        <v>629</v>
      </c>
      <c r="I163" s="10">
        <v>394</v>
      </c>
      <c r="J163" s="10">
        <v>634</v>
      </c>
      <c r="K163" s="10">
        <v>673</v>
      </c>
      <c r="L163" s="10">
        <v>417</v>
      </c>
      <c r="M163" s="10">
        <v>123</v>
      </c>
      <c r="N163" s="10">
        <v>468</v>
      </c>
      <c r="O163" s="10">
        <v>637</v>
      </c>
      <c r="P163" s="10">
        <v>592</v>
      </c>
      <c r="Q163" s="10">
        <v>672</v>
      </c>
      <c r="R163" s="10">
        <v>672</v>
      </c>
      <c r="S163" s="10">
        <v>665</v>
      </c>
      <c r="T163" s="10">
        <v>653</v>
      </c>
      <c r="U163" s="10">
        <v>640</v>
      </c>
      <c r="V163" s="10">
        <v>614</v>
      </c>
      <c r="W163" s="10">
        <v>644</v>
      </c>
      <c r="X163" s="10">
        <v>626</v>
      </c>
      <c r="Y163" s="10">
        <v>461</v>
      </c>
      <c r="Z163" s="10">
        <v>635</v>
      </c>
      <c r="AA163" s="10">
        <v>569</v>
      </c>
      <c r="AB163" s="10">
        <v>431</v>
      </c>
      <c r="AC163" s="10">
        <v>585</v>
      </c>
      <c r="AD163" s="10">
        <v>633</v>
      </c>
      <c r="AE163" s="10">
        <v>155</v>
      </c>
      <c r="AF163" s="10">
        <v>360</v>
      </c>
      <c r="AG163" s="10">
        <v>430</v>
      </c>
      <c r="AH163" s="10">
        <v>334</v>
      </c>
      <c r="AI163" s="10">
        <v>607</v>
      </c>
      <c r="AJ163" s="10">
        <v>588</v>
      </c>
      <c r="AK163" s="10">
        <v>603</v>
      </c>
      <c r="AL163" s="10">
        <v>620</v>
      </c>
      <c r="AM163" s="10">
        <v>674</v>
      </c>
      <c r="AN163" s="10">
        <v>619</v>
      </c>
      <c r="AO163" s="10">
        <v>589</v>
      </c>
      <c r="AP163" s="10">
        <v>159</v>
      </c>
      <c r="AQ163" s="10">
        <v>427</v>
      </c>
      <c r="AR163" s="10">
        <v>638</v>
      </c>
      <c r="AS163" s="10">
        <v>493</v>
      </c>
      <c r="AT163" s="10">
        <v>200</v>
      </c>
      <c r="AU163" s="10">
        <v>359</v>
      </c>
      <c r="AV163" s="10">
        <v>454</v>
      </c>
      <c r="AW163" s="10">
        <v>260</v>
      </c>
      <c r="AX163" s="10">
        <v>586</v>
      </c>
      <c r="AY163" s="10">
        <v>445</v>
      </c>
      <c r="AZ163" s="10">
        <v>572</v>
      </c>
      <c r="BA163" s="10">
        <v>417</v>
      </c>
      <c r="BB163" s="10">
        <v>167</v>
      </c>
      <c r="BC163" s="10">
        <v>161</v>
      </c>
      <c r="BD163" s="10">
        <v>505</v>
      </c>
      <c r="BE163" s="10">
        <v>308</v>
      </c>
      <c r="BF163" s="10">
        <v>622</v>
      </c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19"/>
    </row>
    <row r="164" spans="1:100" s="11" customFormat="1" x14ac:dyDescent="0.25">
      <c r="A164" s="12" t="s">
        <v>140</v>
      </c>
      <c r="B164" s="10">
        <v>709</v>
      </c>
      <c r="C164" s="10">
        <v>706</v>
      </c>
      <c r="D164" s="10">
        <v>725</v>
      </c>
      <c r="E164" s="10">
        <v>726</v>
      </c>
      <c r="F164" s="10">
        <v>713</v>
      </c>
      <c r="G164" s="10">
        <v>664</v>
      </c>
      <c r="H164" s="10">
        <v>639</v>
      </c>
      <c r="I164" s="10">
        <v>384</v>
      </c>
      <c r="J164" s="10">
        <v>664</v>
      </c>
      <c r="K164" s="10">
        <v>686</v>
      </c>
      <c r="L164" s="10">
        <v>427</v>
      </c>
      <c r="M164" s="10">
        <v>153</v>
      </c>
      <c r="N164" s="10">
        <v>418</v>
      </c>
      <c r="O164" s="10">
        <v>667</v>
      </c>
      <c r="P164" s="10">
        <v>582</v>
      </c>
      <c r="Q164" s="10">
        <v>715</v>
      </c>
      <c r="R164" s="10">
        <v>681</v>
      </c>
      <c r="S164" s="10">
        <v>674</v>
      </c>
      <c r="T164" s="10">
        <v>663</v>
      </c>
      <c r="U164" s="10">
        <v>632</v>
      </c>
      <c r="V164" s="10">
        <v>624</v>
      </c>
      <c r="W164" s="10">
        <v>631</v>
      </c>
      <c r="X164" s="10">
        <v>638</v>
      </c>
      <c r="Y164" s="10">
        <v>511</v>
      </c>
      <c r="Z164" s="10">
        <v>636</v>
      </c>
      <c r="AA164" s="10">
        <v>538</v>
      </c>
      <c r="AB164" s="10">
        <v>464</v>
      </c>
      <c r="AC164" s="10">
        <v>597</v>
      </c>
      <c r="AD164" s="10">
        <v>648</v>
      </c>
      <c r="AE164" s="10">
        <v>135</v>
      </c>
      <c r="AF164" s="10">
        <v>330</v>
      </c>
      <c r="AG164" s="10">
        <v>480</v>
      </c>
      <c r="AH164" s="10">
        <v>384</v>
      </c>
      <c r="AI164" s="10">
        <v>657</v>
      </c>
      <c r="AJ164" s="10">
        <v>608</v>
      </c>
      <c r="AK164" s="10">
        <v>616</v>
      </c>
      <c r="AL164" s="10">
        <v>614</v>
      </c>
      <c r="AM164" s="10">
        <v>671</v>
      </c>
      <c r="AN164" s="10">
        <v>630</v>
      </c>
      <c r="AO164" s="10">
        <v>597</v>
      </c>
      <c r="AP164" s="10">
        <v>170</v>
      </c>
      <c r="AQ164" s="10">
        <v>439</v>
      </c>
      <c r="AR164" s="10">
        <v>634</v>
      </c>
      <c r="AS164" s="10">
        <v>463</v>
      </c>
      <c r="AT164" s="10">
        <v>207</v>
      </c>
      <c r="AU164" s="10">
        <v>409</v>
      </c>
      <c r="AV164" s="10">
        <v>484</v>
      </c>
      <c r="AW164" s="10">
        <v>310</v>
      </c>
      <c r="AX164" s="10">
        <v>596</v>
      </c>
      <c r="AY164" s="10">
        <v>475</v>
      </c>
      <c r="AZ164" s="10">
        <v>562</v>
      </c>
      <c r="BA164" s="10">
        <v>427</v>
      </c>
      <c r="BB164" s="10">
        <v>169</v>
      </c>
      <c r="BC164" s="10">
        <v>194</v>
      </c>
      <c r="BD164" s="10">
        <v>521</v>
      </c>
      <c r="BE164" s="10">
        <v>358</v>
      </c>
      <c r="BF164" s="10">
        <v>639</v>
      </c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19"/>
    </row>
    <row r="165" spans="1:100" s="11" customFormat="1" x14ac:dyDescent="0.25">
      <c r="A165" s="12" t="s">
        <v>141</v>
      </c>
      <c r="B165" s="10">
        <v>720</v>
      </c>
      <c r="C165" s="10">
        <v>713</v>
      </c>
      <c r="D165" s="10">
        <v>736</v>
      </c>
      <c r="E165" s="10">
        <v>737</v>
      </c>
      <c r="F165" s="10">
        <v>724</v>
      </c>
      <c r="G165" s="10">
        <v>684</v>
      </c>
      <c r="H165" s="10">
        <v>649</v>
      </c>
      <c r="I165" s="10">
        <v>434</v>
      </c>
      <c r="J165" s="10">
        <v>694</v>
      </c>
      <c r="K165" s="10">
        <v>692</v>
      </c>
      <c r="L165" s="10">
        <v>477</v>
      </c>
      <c r="M165" s="10">
        <v>103</v>
      </c>
      <c r="N165" s="10">
        <v>438</v>
      </c>
      <c r="O165" s="10">
        <v>692</v>
      </c>
      <c r="P165" s="10">
        <v>592</v>
      </c>
      <c r="Q165" s="10">
        <v>709</v>
      </c>
      <c r="R165" s="10">
        <v>690</v>
      </c>
      <c r="S165" s="10">
        <v>686</v>
      </c>
      <c r="T165" s="10">
        <v>677</v>
      </c>
      <c r="U165" s="10">
        <v>626</v>
      </c>
      <c r="V165" s="10">
        <v>674</v>
      </c>
      <c r="W165" s="10">
        <v>641</v>
      </c>
      <c r="X165" s="10">
        <v>645</v>
      </c>
      <c r="Y165" s="10">
        <v>561</v>
      </c>
      <c r="Z165" s="10">
        <v>647</v>
      </c>
      <c r="AA165" s="10">
        <v>588</v>
      </c>
      <c r="AB165" s="10">
        <v>504</v>
      </c>
      <c r="AC165" s="10">
        <v>603</v>
      </c>
      <c r="AD165" s="10">
        <v>668</v>
      </c>
      <c r="AE165" s="10">
        <v>184</v>
      </c>
      <c r="AF165" s="10">
        <v>380</v>
      </c>
      <c r="AG165" s="10">
        <v>470</v>
      </c>
      <c r="AH165" s="10">
        <v>434</v>
      </c>
      <c r="AI165" s="10">
        <v>654</v>
      </c>
      <c r="AJ165" s="10">
        <v>621</v>
      </c>
      <c r="AK165" s="10">
        <v>626</v>
      </c>
      <c r="AL165" s="10">
        <v>628</v>
      </c>
      <c r="AM165" s="10">
        <v>674</v>
      </c>
      <c r="AN165" s="10">
        <v>638</v>
      </c>
      <c r="AO165" s="10">
        <v>613</v>
      </c>
      <c r="AP165" s="10">
        <v>219</v>
      </c>
      <c r="AQ165" s="10">
        <v>379</v>
      </c>
      <c r="AR165" s="10">
        <v>619</v>
      </c>
      <c r="AS165" s="10">
        <v>473</v>
      </c>
      <c r="AT165" s="10">
        <v>227</v>
      </c>
      <c r="AU165" s="10">
        <v>379</v>
      </c>
      <c r="AV165" s="10">
        <v>454</v>
      </c>
      <c r="AW165" s="10">
        <v>309</v>
      </c>
      <c r="AX165" s="10">
        <v>604</v>
      </c>
      <c r="AY165" s="10">
        <v>505</v>
      </c>
      <c r="AZ165" s="10">
        <v>612</v>
      </c>
      <c r="BA165" s="10">
        <v>423</v>
      </c>
      <c r="BB165" s="10">
        <v>172</v>
      </c>
      <c r="BC165" s="10">
        <v>244</v>
      </c>
      <c r="BD165" s="10">
        <v>536</v>
      </c>
      <c r="BE165" s="10">
        <v>364</v>
      </c>
      <c r="BF165" s="10">
        <v>649</v>
      </c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19"/>
    </row>
    <row r="166" spans="1:100" s="11" customFormat="1" x14ac:dyDescent="0.25">
      <c r="A166" s="12" t="s">
        <v>142</v>
      </c>
      <c r="B166" s="10">
        <v>731</v>
      </c>
      <c r="C166" s="10">
        <v>720</v>
      </c>
      <c r="D166" s="10">
        <v>747</v>
      </c>
      <c r="E166" s="10">
        <v>749</v>
      </c>
      <c r="F166" s="10">
        <v>734</v>
      </c>
      <c r="G166" s="10">
        <v>693</v>
      </c>
      <c r="H166" s="10">
        <v>653</v>
      </c>
      <c r="I166" s="10">
        <v>484</v>
      </c>
      <c r="J166" s="10">
        <v>727</v>
      </c>
      <c r="K166" s="10">
        <v>702</v>
      </c>
      <c r="L166" s="10">
        <v>527</v>
      </c>
      <c r="M166" s="10">
        <v>122</v>
      </c>
      <c r="N166" s="10">
        <v>400</v>
      </c>
      <c r="O166" s="10">
        <v>699</v>
      </c>
      <c r="P166" s="10">
        <v>642</v>
      </c>
      <c r="Q166" s="10">
        <v>722</v>
      </c>
      <c r="R166" s="10">
        <v>700</v>
      </c>
      <c r="S166" s="10">
        <v>696</v>
      </c>
      <c r="T166" s="10">
        <v>685</v>
      </c>
      <c r="U166" s="10">
        <v>596</v>
      </c>
      <c r="V166" s="10">
        <v>672</v>
      </c>
      <c r="W166" s="10">
        <v>647</v>
      </c>
      <c r="X166" s="10">
        <v>659</v>
      </c>
      <c r="Y166" s="10">
        <v>611</v>
      </c>
      <c r="Z166" s="10">
        <v>654</v>
      </c>
      <c r="AA166" s="10">
        <v>638</v>
      </c>
      <c r="AB166" s="10">
        <v>554</v>
      </c>
      <c r="AC166" s="10">
        <v>614</v>
      </c>
      <c r="AD166" s="10">
        <v>659</v>
      </c>
      <c r="AE166" s="10">
        <v>234</v>
      </c>
      <c r="AF166" s="10">
        <v>430</v>
      </c>
      <c r="AG166" s="10">
        <v>500</v>
      </c>
      <c r="AH166" s="10">
        <v>484</v>
      </c>
      <c r="AI166" s="10">
        <v>643</v>
      </c>
      <c r="AJ166" s="10">
        <v>619</v>
      </c>
      <c r="AK166" s="10">
        <v>636</v>
      </c>
      <c r="AL166" s="10">
        <v>658</v>
      </c>
      <c r="AM166" s="10">
        <v>670</v>
      </c>
      <c r="AN166" s="10">
        <v>649</v>
      </c>
      <c r="AO166" s="10">
        <v>616</v>
      </c>
      <c r="AP166" s="10">
        <v>218</v>
      </c>
      <c r="AQ166" s="10">
        <v>339</v>
      </c>
      <c r="AR166" s="10">
        <v>589</v>
      </c>
      <c r="AS166" s="10">
        <v>523</v>
      </c>
      <c r="AT166" s="10">
        <v>277</v>
      </c>
      <c r="AU166" s="10">
        <v>329</v>
      </c>
      <c r="AV166" s="10">
        <v>404</v>
      </c>
      <c r="AW166" s="10">
        <v>357</v>
      </c>
      <c r="AX166" s="10">
        <v>616</v>
      </c>
      <c r="AY166" s="10">
        <v>555</v>
      </c>
      <c r="AZ166" s="10">
        <v>631</v>
      </c>
      <c r="BA166" s="10">
        <v>385</v>
      </c>
      <c r="BB166" s="10">
        <v>212</v>
      </c>
      <c r="BC166" s="10">
        <v>294</v>
      </c>
      <c r="BD166" s="10">
        <v>556</v>
      </c>
      <c r="BE166" s="10">
        <v>334</v>
      </c>
      <c r="BF166" s="10">
        <v>600</v>
      </c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19"/>
    </row>
    <row r="167" spans="1:100" s="11" customFormat="1" x14ac:dyDescent="0.25">
      <c r="A167" s="12" t="s">
        <v>143</v>
      </c>
      <c r="B167" s="10">
        <v>737</v>
      </c>
      <c r="C167" s="10">
        <v>731</v>
      </c>
      <c r="D167" s="10">
        <v>754</v>
      </c>
      <c r="E167" s="10">
        <v>758</v>
      </c>
      <c r="F167" s="10">
        <v>741</v>
      </c>
      <c r="G167" s="10">
        <v>699</v>
      </c>
      <c r="H167" s="10">
        <v>672</v>
      </c>
      <c r="I167" s="10">
        <v>534</v>
      </c>
      <c r="J167" s="10">
        <v>736</v>
      </c>
      <c r="K167" s="10">
        <v>713</v>
      </c>
      <c r="L167" s="10">
        <v>557</v>
      </c>
      <c r="M167" s="10">
        <v>157</v>
      </c>
      <c r="N167" s="10">
        <v>410</v>
      </c>
      <c r="O167" s="10">
        <v>729</v>
      </c>
      <c r="P167" s="10">
        <v>652</v>
      </c>
      <c r="Q167" s="10">
        <v>742</v>
      </c>
      <c r="R167" s="10">
        <v>710</v>
      </c>
      <c r="S167" s="10">
        <v>702</v>
      </c>
      <c r="T167" s="10">
        <v>700</v>
      </c>
      <c r="U167" s="10">
        <v>576</v>
      </c>
      <c r="V167" s="10">
        <v>682</v>
      </c>
      <c r="W167" s="10">
        <v>646</v>
      </c>
      <c r="X167" s="10">
        <v>668</v>
      </c>
      <c r="Y167" s="10">
        <v>661</v>
      </c>
      <c r="Z167" s="10">
        <v>668</v>
      </c>
      <c r="AA167" s="10">
        <v>677</v>
      </c>
      <c r="AB167" s="10">
        <v>614</v>
      </c>
      <c r="AC167" s="10">
        <v>625</v>
      </c>
      <c r="AD167" s="10">
        <v>661</v>
      </c>
      <c r="AE167" s="10">
        <v>244</v>
      </c>
      <c r="AF167" s="10">
        <v>480</v>
      </c>
      <c r="AG167" s="10">
        <v>550</v>
      </c>
      <c r="AH167" s="10">
        <v>534</v>
      </c>
      <c r="AI167" s="10">
        <v>624</v>
      </c>
      <c r="AJ167" s="10">
        <v>631</v>
      </c>
      <c r="AK167" s="10">
        <v>645</v>
      </c>
      <c r="AL167" s="10">
        <v>638</v>
      </c>
      <c r="AM167" s="10">
        <v>680</v>
      </c>
      <c r="AN167" s="10">
        <v>661</v>
      </c>
      <c r="AO167" s="10">
        <v>628</v>
      </c>
      <c r="AP167" s="10">
        <v>268</v>
      </c>
      <c r="AQ167" s="10">
        <v>289</v>
      </c>
      <c r="AR167" s="10">
        <v>619</v>
      </c>
      <c r="AS167" s="10">
        <v>573</v>
      </c>
      <c r="AT167" s="10">
        <v>327</v>
      </c>
      <c r="AU167" s="10">
        <v>299</v>
      </c>
      <c r="AV167" s="10">
        <v>354</v>
      </c>
      <c r="AW167" s="10">
        <v>361</v>
      </c>
      <c r="AX167" s="10">
        <v>652</v>
      </c>
      <c r="AY167" s="10">
        <v>605</v>
      </c>
      <c r="AZ167" s="10">
        <v>637</v>
      </c>
      <c r="BA167" s="10">
        <v>390</v>
      </c>
      <c r="BB167" s="10">
        <v>237</v>
      </c>
      <c r="BC167" s="10">
        <v>344</v>
      </c>
      <c r="BD167" s="10">
        <v>552</v>
      </c>
      <c r="BE167" s="10">
        <v>314</v>
      </c>
      <c r="BF167" s="10">
        <v>550</v>
      </c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19"/>
    </row>
    <row r="168" spans="1:100" s="11" customFormat="1" x14ac:dyDescent="0.25">
      <c r="A168" s="12" t="s">
        <v>144</v>
      </c>
      <c r="B168" s="10">
        <v>746</v>
      </c>
      <c r="C168" s="10">
        <v>741</v>
      </c>
      <c r="D168" s="10">
        <v>762</v>
      </c>
      <c r="E168" s="10">
        <v>766</v>
      </c>
      <c r="F168" s="10">
        <v>752</v>
      </c>
      <c r="G168" s="10">
        <v>715</v>
      </c>
      <c r="H168" s="10">
        <v>691</v>
      </c>
      <c r="I168" s="10">
        <v>584</v>
      </c>
      <c r="J168" s="10">
        <v>745</v>
      </c>
      <c r="K168" s="10">
        <v>729</v>
      </c>
      <c r="L168" s="10">
        <v>547</v>
      </c>
      <c r="M168" s="10">
        <v>130</v>
      </c>
      <c r="N168" s="10">
        <v>450</v>
      </c>
      <c r="O168" s="10">
        <v>718</v>
      </c>
      <c r="P168" s="10">
        <v>702</v>
      </c>
      <c r="Q168" s="10">
        <v>692</v>
      </c>
      <c r="R168" s="10">
        <v>719</v>
      </c>
      <c r="S168" s="10">
        <v>712</v>
      </c>
      <c r="T168" s="10">
        <v>710</v>
      </c>
      <c r="U168" s="10">
        <v>606</v>
      </c>
      <c r="V168" s="10">
        <v>712</v>
      </c>
      <c r="W168" s="10">
        <v>656</v>
      </c>
      <c r="X168" s="10">
        <v>678</v>
      </c>
      <c r="Y168" s="10">
        <v>699</v>
      </c>
      <c r="Z168" s="10">
        <v>674</v>
      </c>
      <c r="AA168" s="10">
        <v>677</v>
      </c>
      <c r="AB168" s="10">
        <v>664</v>
      </c>
      <c r="AC168" s="10">
        <v>635</v>
      </c>
      <c r="AD168" s="10">
        <v>661</v>
      </c>
      <c r="AE168" s="10">
        <v>279</v>
      </c>
      <c r="AF168" s="10">
        <v>530</v>
      </c>
      <c r="AG168" s="10">
        <v>580</v>
      </c>
      <c r="AH168" s="10">
        <v>584</v>
      </c>
      <c r="AI168" s="10">
        <v>628</v>
      </c>
      <c r="AJ168" s="10">
        <v>640</v>
      </c>
      <c r="AK168" s="10">
        <v>654</v>
      </c>
      <c r="AL168" s="10">
        <v>632</v>
      </c>
      <c r="AM168" s="10">
        <v>730</v>
      </c>
      <c r="AN168" s="10">
        <v>673</v>
      </c>
      <c r="AO168" s="10">
        <v>637</v>
      </c>
      <c r="AP168" s="10">
        <v>260</v>
      </c>
      <c r="AQ168" s="10">
        <v>239</v>
      </c>
      <c r="AR168" s="10">
        <v>648</v>
      </c>
      <c r="AS168" s="10">
        <v>603</v>
      </c>
      <c r="AT168" s="10">
        <v>371</v>
      </c>
      <c r="AU168" s="10">
        <v>309</v>
      </c>
      <c r="AV168" s="10">
        <v>329</v>
      </c>
      <c r="AW168" s="10">
        <v>371</v>
      </c>
      <c r="AX168" s="10">
        <v>686</v>
      </c>
      <c r="AY168" s="10">
        <v>615</v>
      </c>
      <c r="AZ168" s="10">
        <v>656</v>
      </c>
      <c r="BA168" s="10">
        <v>409</v>
      </c>
      <c r="BB168" s="10">
        <v>226</v>
      </c>
      <c r="BC168" s="10">
        <v>394</v>
      </c>
      <c r="BD168" s="10">
        <v>560</v>
      </c>
      <c r="BE168" s="10">
        <v>269</v>
      </c>
      <c r="BF168" s="10">
        <v>580</v>
      </c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19"/>
    </row>
    <row r="169" spans="1:100" s="11" customFormat="1" x14ac:dyDescent="0.25">
      <c r="A169" s="12" t="s">
        <v>145</v>
      </c>
      <c r="B169" s="10">
        <v>755</v>
      </c>
      <c r="C169" s="10">
        <v>753</v>
      </c>
      <c r="D169" s="10">
        <v>773</v>
      </c>
      <c r="E169" s="10">
        <v>774</v>
      </c>
      <c r="F169" s="10">
        <v>759</v>
      </c>
      <c r="G169" s="10">
        <v>721</v>
      </c>
      <c r="H169" s="10">
        <v>701</v>
      </c>
      <c r="I169" s="10">
        <v>634</v>
      </c>
      <c r="J169" s="10">
        <v>757</v>
      </c>
      <c r="K169" s="10">
        <v>733</v>
      </c>
      <c r="L169" s="10">
        <v>497</v>
      </c>
      <c r="M169" s="10">
        <v>123</v>
      </c>
      <c r="N169" s="10">
        <v>450</v>
      </c>
      <c r="O169" s="10">
        <v>754</v>
      </c>
      <c r="P169" s="10">
        <v>712</v>
      </c>
      <c r="Q169" s="10">
        <v>702</v>
      </c>
      <c r="R169" s="10">
        <v>725</v>
      </c>
      <c r="S169" s="10">
        <v>718</v>
      </c>
      <c r="T169" s="10">
        <v>712</v>
      </c>
      <c r="U169" s="10">
        <v>656</v>
      </c>
      <c r="V169" s="10">
        <v>742</v>
      </c>
      <c r="W169" s="10">
        <v>681</v>
      </c>
      <c r="X169" s="10">
        <v>683</v>
      </c>
      <c r="Y169" s="10">
        <v>724</v>
      </c>
      <c r="Z169" s="10">
        <v>685</v>
      </c>
      <c r="AA169" s="10">
        <v>681</v>
      </c>
      <c r="AB169" s="10">
        <v>714</v>
      </c>
      <c r="AC169" s="10">
        <v>644</v>
      </c>
      <c r="AD169" s="10">
        <v>643</v>
      </c>
      <c r="AE169" s="10">
        <v>307</v>
      </c>
      <c r="AF169" s="10">
        <v>580</v>
      </c>
      <c r="AG169" s="10">
        <v>630</v>
      </c>
      <c r="AH169" s="10">
        <v>574</v>
      </c>
      <c r="AI169" s="10">
        <v>653</v>
      </c>
      <c r="AJ169" s="10">
        <v>651</v>
      </c>
      <c r="AK169" s="10">
        <v>665</v>
      </c>
      <c r="AL169" s="10">
        <v>682</v>
      </c>
      <c r="AM169" s="10">
        <v>775</v>
      </c>
      <c r="AN169" s="10">
        <v>679</v>
      </c>
      <c r="AO169" s="10">
        <v>644</v>
      </c>
      <c r="AP169" s="10">
        <v>213</v>
      </c>
      <c r="AQ169" s="10">
        <v>189</v>
      </c>
      <c r="AR169" s="10">
        <v>678</v>
      </c>
      <c r="AS169" s="10">
        <v>553</v>
      </c>
      <c r="AT169" s="10">
        <v>358</v>
      </c>
      <c r="AU169" s="10">
        <v>352</v>
      </c>
      <c r="AV169" s="10">
        <v>379</v>
      </c>
      <c r="AW169" s="10">
        <v>335</v>
      </c>
      <c r="AX169" s="10">
        <v>696</v>
      </c>
      <c r="AY169" s="10">
        <v>645</v>
      </c>
      <c r="AZ169" s="10">
        <v>642</v>
      </c>
      <c r="BA169" s="10">
        <v>447</v>
      </c>
      <c r="BB169" s="10">
        <v>225</v>
      </c>
      <c r="BC169" s="10">
        <v>444</v>
      </c>
      <c r="BD169" s="10">
        <v>556</v>
      </c>
      <c r="BE169" s="10">
        <v>272</v>
      </c>
      <c r="BF169" s="10">
        <v>590</v>
      </c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19"/>
    </row>
    <row r="170" spans="1:100" s="11" customFormat="1" x14ac:dyDescent="0.25">
      <c r="A170" s="12" t="s">
        <v>146</v>
      </c>
      <c r="B170" s="10">
        <v>764</v>
      </c>
      <c r="C170" s="10">
        <v>764</v>
      </c>
      <c r="D170" s="10">
        <v>782</v>
      </c>
      <c r="E170" s="10">
        <v>787</v>
      </c>
      <c r="F170" s="10">
        <v>774</v>
      </c>
      <c r="G170" s="10">
        <v>714</v>
      </c>
      <c r="H170" s="10">
        <v>717</v>
      </c>
      <c r="I170" s="10">
        <v>664</v>
      </c>
      <c r="J170" s="10">
        <v>764</v>
      </c>
      <c r="K170" s="10">
        <v>746</v>
      </c>
      <c r="L170" s="10">
        <v>498</v>
      </c>
      <c r="M170" s="10">
        <v>110</v>
      </c>
      <c r="N170" s="10">
        <v>450</v>
      </c>
      <c r="O170" s="10">
        <v>762</v>
      </c>
      <c r="P170" s="10">
        <v>730</v>
      </c>
      <c r="Q170" s="10">
        <v>740</v>
      </c>
      <c r="R170" s="10">
        <v>737</v>
      </c>
      <c r="S170" s="10">
        <v>733</v>
      </c>
      <c r="T170" s="10">
        <v>723</v>
      </c>
      <c r="U170" s="10">
        <v>683</v>
      </c>
      <c r="V170" s="10">
        <v>737</v>
      </c>
      <c r="W170" s="10">
        <v>660</v>
      </c>
      <c r="X170" s="10">
        <v>692</v>
      </c>
      <c r="Y170" s="10">
        <v>674</v>
      </c>
      <c r="Z170" s="10">
        <v>689</v>
      </c>
      <c r="AA170" s="10">
        <v>690</v>
      </c>
      <c r="AB170" s="10">
        <v>674</v>
      </c>
      <c r="AC170" s="10">
        <v>651</v>
      </c>
      <c r="AD170" s="10">
        <v>613</v>
      </c>
      <c r="AE170" s="10">
        <v>311</v>
      </c>
      <c r="AF170" s="10">
        <v>630</v>
      </c>
      <c r="AG170" s="10">
        <v>668</v>
      </c>
      <c r="AH170" s="10">
        <v>544</v>
      </c>
      <c r="AI170" s="10">
        <v>683</v>
      </c>
      <c r="AJ170" s="10">
        <v>664</v>
      </c>
      <c r="AK170" s="10">
        <v>672</v>
      </c>
      <c r="AL170" s="10">
        <v>681</v>
      </c>
      <c r="AM170" s="10">
        <v>770</v>
      </c>
      <c r="AN170" s="10">
        <v>691</v>
      </c>
      <c r="AO170" s="10">
        <v>658</v>
      </c>
      <c r="AP170" s="10">
        <v>241</v>
      </c>
      <c r="AQ170" s="10">
        <v>140</v>
      </c>
      <c r="AR170" s="10">
        <v>680</v>
      </c>
      <c r="AS170" s="10">
        <v>583</v>
      </c>
      <c r="AT170" s="10">
        <v>360</v>
      </c>
      <c r="AU170" s="10">
        <v>402</v>
      </c>
      <c r="AV170" s="10">
        <v>429</v>
      </c>
      <c r="AW170" s="10">
        <v>365</v>
      </c>
      <c r="AX170" s="10">
        <v>646</v>
      </c>
      <c r="AY170" s="10">
        <v>675</v>
      </c>
      <c r="AZ170" s="10">
        <v>659</v>
      </c>
      <c r="BA170" s="10">
        <v>397</v>
      </c>
      <c r="BB170" s="10">
        <v>224</v>
      </c>
      <c r="BC170" s="10">
        <v>494</v>
      </c>
      <c r="BD170" s="10">
        <v>590</v>
      </c>
      <c r="BE170" s="10">
        <v>242</v>
      </c>
      <c r="BF170" s="10">
        <v>640</v>
      </c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19"/>
    </row>
    <row r="171" spans="1:100" s="11" customFormat="1" x14ac:dyDescent="0.25">
      <c r="A171" s="12" t="s">
        <v>147</v>
      </c>
      <c r="B171" s="10">
        <v>777</v>
      </c>
      <c r="C171" s="10">
        <v>771</v>
      </c>
      <c r="D171" s="10">
        <v>789</v>
      </c>
      <c r="E171" s="10">
        <v>789</v>
      </c>
      <c r="F171" s="10">
        <v>782</v>
      </c>
      <c r="G171" s="10">
        <v>704</v>
      </c>
      <c r="H171" s="10">
        <v>746</v>
      </c>
      <c r="I171" s="10">
        <v>714</v>
      </c>
      <c r="J171" s="10">
        <v>778</v>
      </c>
      <c r="K171" s="10">
        <v>755</v>
      </c>
      <c r="L171" s="10">
        <v>527</v>
      </c>
      <c r="M171" s="10">
        <v>150</v>
      </c>
      <c r="N171" s="10">
        <v>480</v>
      </c>
      <c r="O171" s="10">
        <v>745</v>
      </c>
      <c r="P171" s="10">
        <v>735</v>
      </c>
      <c r="Q171" s="10">
        <v>745</v>
      </c>
      <c r="R171" s="10">
        <v>747</v>
      </c>
      <c r="S171" s="10">
        <v>741</v>
      </c>
      <c r="T171" s="10">
        <v>728</v>
      </c>
      <c r="U171" s="10">
        <v>647</v>
      </c>
      <c r="V171" s="10">
        <v>754</v>
      </c>
      <c r="W171" s="10">
        <v>656</v>
      </c>
      <c r="X171" s="10">
        <v>702</v>
      </c>
      <c r="Y171" s="10">
        <v>684</v>
      </c>
      <c r="Z171" s="10">
        <v>703</v>
      </c>
      <c r="AA171" s="10">
        <v>697</v>
      </c>
      <c r="AB171" s="10">
        <v>624</v>
      </c>
      <c r="AC171" s="10">
        <v>666</v>
      </c>
      <c r="AD171" s="10">
        <v>663</v>
      </c>
      <c r="AE171" s="10">
        <v>281</v>
      </c>
      <c r="AF171" s="10">
        <v>661</v>
      </c>
      <c r="AG171" s="10">
        <v>698</v>
      </c>
      <c r="AH171" s="10">
        <v>514</v>
      </c>
      <c r="AI171" s="10">
        <v>709</v>
      </c>
      <c r="AJ171" s="10">
        <v>684</v>
      </c>
      <c r="AK171" s="10">
        <v>679</v>
      </c>
      <c r="AL171" s="10">
        <v>660</v>
      </c>
      <c r="AM171" s="10">
        <v>760</v>
      </c>
      <c r="AN171" s="10">
        <v>700</v>
      </c>
      <c r="AO171" s="10">
        <v>668</v>
      </c>
      <c r="AP171" s="10">
        <v>221</v>
      </c>
      <c r="AQ171" s="10">
        <v>102</v>
      </c>
      <c r="AR171" s="10">
        <v>693</v>
      </c>
      <c r="AS171" s="10">
        <v>613</v>
      </c>
      <c r="AT171" s="10">
        <v>410</v>
      </c>
      <c r="AU171" s="10">
        <v>372</v>
      </c>
      <c r="AV171" s="10">
        <v>459</v>
      </c>
      <c r="AW171" s="10">
        <v>335</v>
      </c>
      <c r="AX171" s="10">
        <v>596</v>
      </c>
      <c r="AY171" s="10">
        <v>645</v>
      </c>
      <c r="AZ171" s="10">
        <v>664</v>
      </c>
      <c r="BA171" s="10">
        <v>347</v>
      </c>
      <c r="BB171" s="10">
        <v>233</v>
      </c>
      <c r="BC171" s="10">
        <v>544</v>
      </c>
      <c r="BD171" s="10">
        <v>595</v>
      </c>
      <c r="BE171" s="10">
        <v>268</v>
      </c>
      <c r="BF171" s="10">
        <v>690</v>
      </c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19"/>
    </row>
    <row r="172" spans="1:100" s="11" customFormat="1" x14ac:dyDescent="0.25">
      <c r="A172" s="12" t="s">
        <v>148</v>
      </c>
      <c r="B172" s="10">
        <v>782</v>
      </c>
      <c r="C172" s="10">
        <v>782</v>
      </c>
      <c r="D172" s="10">
        <v>798</v>
      </c>
      <c r="E172" s="10">
        <v>799</v>
      </c>
      <c r="F172" s="10">
        <v>788</v>
      </c>
      <c r="G172" s="10">
        <v>733</v>
      </c>
      <c r="H172" s="10">
        <v>743</v>
      </c>
      <c r="I172" s="10">
        <v>764</v>
      </c>
      <c r="J172" s="10">
        <v>789</v>
      </c>
      <c r="K172" s="10">
        <v>764</v>
      </c>
      <c r="L172" s="10">
        <v>477</v>
      </c>
      <c r="M172" s="10">
        <v>124</v>
      </c>
      <c r="N172" s="10">
        <v>470</v>
      </c>
      <c r="O172" s="10">
        <v>755</v>
      </c>
      <c r="P172" s="10">
        <v>733</v>
      </c>
      <c r="Q172" s="10">
        <v>772</v>
      </c>
      <c r="R172" s="10">
        <v>758</v>
      </c>
      <c r="S172" s="10">
        <v>747</v>
      </c>
      <c r="T172" s="10">
        <v>742</v>
      </c>
      <c r="U172" s="10">
        <v>691</v>
      </c>
      <c r="V172" s="10">
        <v>760</v>
      </c>
      <c r="W172" s="10">
        <v>706</v>
      </c>
      <c r="X172" s="10">
        <v>709</v>
      </c>
      <c r="Y172" s="10">
        <v>714</v>
      </c>
      <c r="Z172" s="10">
        <v>710</v>
      </c>
      <c r="AA172" s="10">
        <v>733</v>
      </c>
      <c r="AB172" s="10">
        <v>674</v>
      </c>
      <c r="AC172" s="10">
        <v>672</v>
      </c>
      <c r="AD172" s="10">
        <v>713</v>
      </c>
      <c r="AE172" s="10">
        <v>231</v>
      </c>
      <c r="AF172" s="10">
        <v>691</v>
      </c>
      <c r="AG172" s="10">
        <v>703</v>
      </c>
      <c r="AH172" s="10">
        <v>544</v>
      </c>
      <c r="AI172" s="10">
        <v>740</v>
      </c>
      <c r="AJ172" s="10">
        <v>688</v>
      </c>
      <c r="AK172" s="10">
        <v>689</v>
      </c>
      <c r="AL172" s="10">
        <v>691</v>
      </c>
      <c r="AM172" s="10">
        <v>750</v>
      </c>
      <c r="AN172" s="10">
        <v>707</v>
      </c>
      <c r="AO172" s="10">
        <v>679</v>
      </c>
      <c r="AP172" s="10">
        <v>210</v>
      </c>
      <c r="AQ172" s="10">
        <v>63</v>
      </c>
      <c r="AR172" s="10">
        <v>712</v>
      </c>
      <c r="AS172" s="10">
        <v>663</v>
      </c>
      <c r="AT172" s="10">
        <v>450</v>
      </c>
      <c r="AU172" s="10">
        <v>322</v>
      </c>
      <c r="AV172" s="10">
        <v>429</v>
      </c>
      <c r="AW172" s="10">
        <v>285</v>
      </c>
      <c r="AX172" s="10">
        <v>547</v>
      </c>
      <c r="AY172" s="10">
        <v>595</v>
      </c>
      <c r="AZ172" s="10">
        <v>636</v>
      </c>
      <c r="BA172" s="10">
        <v>310</v>
      </c>
      <c r="BB172" s="10">
        <v>230</v>
      </c>
      <c r="BC172" s="10">
        <v>594</v>
      </c>
      <c r="BD172" s="10">
        <v>602</v>
      </c>
      <c r="BE172" s="10">
        <v>284</v>
      </c>
      <c r="BF172" s="10">
        <v>700</v>
      </c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19"/>
    </row>
    <row r="173" spans="1:100" s="11" customFormat="1" x14ac:dyDescent="0.25">
      <c r="A173" s="12" t="s">
        <v>149</v>
      </c>
      <c r="B173" s="10">
        <v>794</v>
      </c>
      <c r="C173" s="10">
        <v>787</v>
      </c>
      <c r="D173" s="10">
        <v>806</v>
      </c>
      <c r="E173" s="10">
        <v>807</v>
      </c>
      <c r="F173" s="10">
        <v>798</v>
      </c>
      <c r="G173" s="10">
        <v>731</v>
      </c>
      <c r="H173" s="10">
        <v>771</v>
      </c>
      <c r="I173" s="10">
        <v>759</v>
      </c>
      <c r="J173" s="10">
        <v>777</v>
      </c>
      <c r="K173" s="10">
        <v>776</v>
      </c>
      <c r="L173" s="10">
        <v>427</v>
      </c>
      <c r="M173" s="10">
        <v>131</v>
      </c>
      <c r="N173" s="10">
        <v>480</v>
      </c>
      <c r="O173" s="10">
        <v>763</v>
      </c>
      <c r="P173" s="10">
        <v>740</v>
      </c>
      <c r="Q173" s="10">
        <v>768</v>
      </c>
      <c r="R173" s="10">
        <v>765</v>
      </c>
      <c r="S173" s="10">
        <v>753</v>
      </c>
      <c r="T173" s="10">
        <v>750</v>
      </c>
      <c r="U173" s="10">
        <v>668</v>
      </c>
      <c r="V173" s="10">
        <v>730</v>
      </c>
      <c r="W173" s="10">
        <v>716</v>
      </c>
      <c r="X173" s="10">
        <v>716</v>
      </c>
      <c r="Y173" s="10">
        <v>744</v>
      </c>
      <c r="Z173" s="10">
        <v>719</v>
      </c>
      <c r="AA173" s="10">
        <v>742</v>
      </c>
      <c r="AB173" s="10">
        <v>724</v>
      </c>
      <c r="AC173" s="10">
        <v>679</v>
      </c>
      <c r="AD173" s="10">
        <v>736</v>
      </c>
      <c r="AE173" s="10">
        <v>181</v>
      </c>
      <c r="AF173" s="10">
        <v>701</v>
      </c>
      <c r="AG173" s="10">
        <v>674</v>
      </c>
      <c r="AH173" s="10">
        <v>535</v>
      </c>
      <c r="AI173" s="10">
        <v>751</v>
      </c>
      <c r="AJ173" s="10">
        <v>700</v>
      </c>
      <c r="AK173" s="10">
        <v>694</v>
      </c>
      <c r="AL173" s="10">
        <v>700</v>
      </c>
      <c r="AM173" s="10">
        <v>740</v>
      </c>
      <c r="AN173" s="10">
        <v>717</v>
      </c>
      <c r="AO173" s="10">
        <v>684</v>
      </c>
      <c r="AP173" s="10">
        <v>162</v>
      </c>
      <c r="AQ173" s="10">
        <v>52</v>
      </c>
      <c r="AR173" s="10">
        <v>714</v>
      </c>
      <c r="AS173" s="10">
        <v>713</v>
      </c>
      <c r="AT173" s="10">
        <v>510</v>
      </c>
      <c r="AU173" s="10">
        <v>272</v>
      </c>
      <c r="AV173" s="10">
        <v>419</v>
      </c>
      <c r="AW173" s="10">
        <v>261</v>
      </c>
      <c r="AX173" s="10">
        <v>537</v>
      </c>
      <c r="AY173" s="10">
        <v>545</v>
      </c>
      <c r="AZ173" s="10">
        <v>626</v>
      </c>
      <c r="BA173" s="10">
        <v>349</v>
      </c>
      <c r="BB173" s="10">
        <v>225</v>
      </c>
      <c r="BC173" s="10">
        <v>624</v>
      </c>
      <c r="BD173" s="10">
        <v>611</v>
      </c>
      <c r="BE173" s="10">
        <v>323</v>
      </c>
      <c r="BF173" s="10">
        <v>650</v>
      </c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19"/>
    </row>
    <row r="174" spans="1:100" s="11" customFormat="1" x14ac:dyDescent="0.25">
      <c r="A174" s="12" t="s">
        <v>150</v>
      </c>
      <c r="B174" s="10">
        <v>796</v>
      </c>
      <c r="C174" s="10">
        <v>796</v>
      </c>
      <c r="D174" s="10">
        <v>816</v>
      </c>
      <c r="E174" s="10">
        <v>812</v>
      </c>
      <c r="F174" s="10">
        <v>808</v>
      </c>
      <c r="G174" s="10">
        <v>745</v>
      </c>
      <c r="H174" s="10">
        <v>765</v>
      </c>
      <c r="I174" s="10">
        <v>769</v>
      </c>
      <c r="J174" s="10">
        <v>784</v>
      </c>
      <c r="K174" s="10">
        <v>778</v>
      </c>
      <c r="L174" s="10">
        <v>377</v>
      </c>
      <c r="M174" s="10">
        <v>86</v>
      </c>
      <c r="N174" s="10">
        <v>430</v>
      </c>
      <c r="O174" s="10">
        <v>782</v>
      </c>
      <c r="P174" s="10">
        <v>777</v>
      </c>
      <c r="Q174" s="10">
        <v>782</v>
      </c>
      <c r="R174" s="10">
        <v>767</v>
      </c>
      <c r="S174" s="10">
        <v>758</v>
      </c>
      <c r="T174" s="10">
        <v>753</v>
      </c>
      <c r="U174" s="10">
        <v>638</v>
      </c>
      <c r="V174" s="10">
        <v>720</v>
      </c>
      <c r="W174" s="10">
        <v>728</v>
      </c>
      <c r="X174" s="10">
        <v>724</v>
      </c>
      <c r="Y174" s="10">
        <v>694</v>
      </c>
      <c r="Z174" s="10">
        <v>711</v>
      </c>
      <c r="AA174" s="10">
        <v>746</v>
      </c>
      <c r="AB174" s="10">
        <v>774</v>
      </c>
      <c r="AC174" s="10">
        <v>690</v>
      </c>
      <c r="AD174" s="10">
        <v>741</v>
      </c>
      <c r="AE174" s="10">
        <v>131</v>
      </c>
      <c r="AF174" s="10">
        <v>711</v>
      </c>
      <c r="AG174" s="10">
        <v>663</v>
      </c>
      <c r="AH174" s="10">
        <v>585</v>
      </c>
      <c r="AI174" s="10">
        <v>741</v>
      </c>
      <c r="AJ174" s="10">
        <v>702</v>
      </c>
      <c r="AK174" s="10">
        <v>702</v>
      </c>
      <c r="AL174" s="10">
        <v>718</v>
      </c>
      <c r="AM174" s="10">
        <v>731</v>
      </c>
      <c r="AN174" s="10">
        <v>726</v>
      </c>
      <c r="AO174" s="10">
        <v>695</v>
      </c>
      <c r="AP174" s="10">
        <v>142</v>
      </c>
      <c r="AQ174" s="10">
        <v>50</v>
      </c>
      <c r="AR174" s="10">
        <v>764</v>
      </c>
      <c r="AS174" s="10">
        <v>743</v>
      </c>
      <c r="AT174" s="10">
        <v>510</v>
      </c>
      <c r="AU174" s="10">
        <v>222</v>
      </c>
      <c r="AV174" s="10">
        <v>369</v>
      </c>
      <c r="AW174" s="10">
        <v>250</v>
      </c>
      <c r="AX174" s="10">
        <v>487</v>
      </c>
      <c r="AY174" s="10">
        <v>495</v>
      </c>
      <c r="AZ174" s="10">
        <v>596</v>
      </c>
      <c r="BA174" s="10">
        <v>397</v>
      </c>
      <c r="BB174" s="10">
        <v>218</v>
      </c>
      <c r="BC174" s="10">
        <v>574</v>
      </c>
      <c r="BD174" s="10">
        <v>621</v>
      </c>
      <c r="BE174" s="10">
        <v>344</v>
      </c>
      <c r="BF174" s="10">
        <v>620</v>
      </c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19"/>
    </row>
    <row r="175" spans="1:100" s="11" customFormat="1" x14ac:dyDescent="0.25">
      <c r="A175" s="12" t="s">
        <v>151</v>
      </c>
      <c r="B175" s="10">
        <v>806</v>
      </c>
      <c r="C175" s="10">
        <v>802</v>
      </c>
      <c r="D175" s="10">
        <v>824</v>
      </c>
      <c r="E175" s="10">
        <v>822</v>
      </c>
      <c r="F175" s="10">
        <v>813</v>
      </c>
      <c r="G175" s="10">
        <v>725</v>
      </c>
      <c r="H175" s="10">
        <v>735</v>
      </c>
      <c r="I175" s="10">
        <v>759</v>
      </c>
      <c r="J175" s="10">
        <v>810</v>
      </c>
      <c r="K175" s="10">
        <v>786</v>
      </c>
      <c r="L175" s="10">
        <v>376</v>
      </c>
      <c r="M175" s="10">
        <v>127</v>
      </c>
      <c r="N175" s="10">
        <v>380</v>
      </c>
      <c r="O175" s="10">
        <v>771</v>
      </c>
      <c r="P175" s="10">
        <v>781</v>
      </c>
      <c r="Q175" s="10">
        <v>794</v>
      </c>
      <c r="R175" s="10">
        <v>775</v>
      </c>
      <c r="S175" s="10">
        <v>766</v>
      </c>
      <c r="T175" s="10">
        <v>769</v>
      </c>
      <c r="U175" s="10">
        <v>674</v>
      </c>
      <c r="V175" s="10">
        <v>730</v>
      </c>
      <c r="W175" s="10">
        <v>678</v>
      </c>
      <c r="X175" s="10">
        <v>733</v>
      </c>
      <c r="Y175" s="10">
        <v>664</v>
      </c>
      <c r="Z175" s="10">
        <v>735</v>
      </c>
      <c r="AA175" s="10">
        <v>771</v>
      </c>
      <c r="AB175" s="10">
        <v>824</v>
      </c>
      <c r="AC175" s="10">
        <v>693</v>
      </c>
      <c r="AD175" s="10">
        <v>743</v>
      </c>
      <c r="AE175" s="10">
        <v>130</v>
      </c>
      <c r="AF175" s="10">
        <v>661</v>
      </c>
      <c r="AG175" s="10">
        <v>684</v>
      </c>
      <c r="AH175" s="22">
        <v>635</v>
      </c>
      <c r="AI175" s="10">
        <v>743</v>
      </c>
      <c r="AJ175" s="10">
        <v>694</v>
      </c>
      <c r="AK175" s="10">
        <v>709</v>
      </c>
      <c r="AL175" s="10">
        <v>676</v>
      </c>
      <c r="AM175" s="10">
        <v>739</v>
      </c>
      <c r="AN175" s="10">
        <v>731</v>
      </c>
      <c r="AO175" s="10">
        <v>702</v>
      </c>
      <c r="AP175" s="10">
        <v>116</v>
      </c>
      <c r="AQ175" s="10">
        <v>41</v>
      </c>
      <c r="AR175" s="10">
        <v>786</v>
      </c>
      <c r="AS175" s="10">
        <v>753</v>
      </c>
      <c r="AT175" s="10">
        <v>490</v>
      </c>
      <c r="AU175" s="10">
        <v>172</v>
      </c>
      <c r="AV175" s="10">
        <v>319</v>
      </c>
      <c r="AW175" s="10">
        <v>238</v>
      </c>
      <c r="AX175" s="10">
        <v>537</v>
      </c>
      <c r="AY175" s="10">
        <v>505</v>
      </c>
      <c r="AZ175" s="10">
        <v>566</v>
      </c>
      <c r="BA175" s="10">
        <v>427</v>
      </c>
      <c r="BB175" s="10">
        <v>202</v>
      </c>
      <c r="BC175" s="10">
        <v>563</v>
      </c>
      <c r="BD175" s="10">
        <v>626</v>
      </c>
      <c r="BE175" s="10">
        <v>335</v>
      </c>
      <c r="BF175" s="10">
        <v>622</v>
      </c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19"/>
    </row>
    <row r="176" spans="1:100" s="11" customFormat="1" x14ac:dyDescent="0.25">
      <c r="A176" s="12" t="s">
        <v>152</v>
      </c>
      <c r="B176" s="10">
        <v>811</v>
      </c>
      <c r="C176" s="10">
        <v>807</v>
      </c>
      <c r="D176" s="10">
        <v>827</v>
      </c>
      <c r="E176" s="10">
        <v>827</v>
      </c>
      <c r="F176" s="10">
        <v>821</v>
      </c>
      <c r="G176" s="10">
        <v>773</v>
      </c>
      <c r="H176" s="10">
        <v>738</v>
      </c>
      <c r="I176" s="10">
        <v>779</v>
      </c>
      <c r="J176" s="10">
        <v>783</v>
      </c>
      <c r="K176" s="10">
        <v>799</v>
      </c>
      <c r="L176" s="10">
        <v>338</v>
      </c>
      <c r="M176" s="10">
        <v>137</v>
      </c>
      <c r="N176" s="10">
        <v>378</v>
      </c>
      <c r="O176" s="10">
        <v>812</v>
      </c>
      <c r="P176" s="10">
        <v>781</v>
      </c>
      <c r="Q176" s="10">
        <v>805</v>
      </c>
      <c r="R176" s="10">
        <v>782</v>
      </c>
      <c r="S176" s="10">
        <v>779</v>
      </c>
      <c r="T176" s="10">
        <v>771</v>
      </c>
      <c r="U176" s="10">
        <v>704</v>
      </c>
      <c r="V176" s="10">
        <v>764</v>
      </c>
      <c r="W176" s="10">
        <v>677</v>
      </c>
      <c r="X176" s="10">
        <v>743</v>
      </c>
      <c r="Y176" s="10">
        <v>614</v>
      </c>
      <c r="Z176" s="10">
        <v>733</v>
      </c>
      <c r="AA176" s="10">
        <v>795</v>
      </c>
      <c r="AB176" s="10">
        <v>874</v>
      </c>
      <c r="AC176" s="10">
        <v>702</v>
      </c>
      <c r="AD176" s="10">
        <v>769</v>
      </c>
      <c r="AE176" s="10">
        <v>158</v>
      </c>
      <c r="AF176" s="10">
        <v>631</v>
      </c>
      <c r="AG176" s="10">
        <v>694</v>
      </c>
      <c r="AH176" s="22">
        <v>685</v>
      </c>
      <c r="AI176" s="10">
        <v>699</v>
      </c>
      <c r="AJ176" s="10">
        <v>703</v>
      </c>
      <c r="AK176" s="10">
        <v>720</v>
      </c>
      <c r="AL176" s="10">
        <v>706</v>
      </c>
      <c r="AM176" s="10">
        <v>745</v>
      </c>
      <c r="AN176" s="10">
        <v>738</v>
      </c>
      <c r="AO176" s="10">
        <v>712</v>
      </c>
      <c r="AP176" s="10">
        <v>108</v>
      </c>
      <c r="AQ176" s="10">
        <v>30</v>
      </c>
      <c r="AR176" s="10">
        <v>825</v>
      </c>
      <c r="AS176" s="10">
        <v>803</v>
      </c>
      <c r="AT176" s="10">
        <v>530</v>
      </c>
      <c r="AU176" s="10">
        <v>125</v>
      </c>
      <c r="AV176" s="10">
        <v>309</v>
      </c>
      <c r="AW176" s="10">
        <v>225</v>
      </c>
      <c r="AX176" s="10">
        <v>487</v>
      </c>
      <c r="AY176" s="10">
        <v>535</v>
      </c>
      <c r="AZ176" s="10">
        <v>516</v>
      </c>
      <c r="BA176" s="10">
        <v>437</v>
      </c>
      <c r="BB176" s="10">
        <v>184</v>
      </c>
      <c r="BC176" s="10">
        <v>513</v>
      </c>
      <c r="BD176" s="10">
        <v>640</v>
      </c>
      <c r="BE176" s="10">
        <v>285</v>
      </c>
      <c r="BF176" s="10">
        <v>652</v>
      </c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19"/>
    </row>
    <row r="177" spans="1:100" s="11" customFormat="1" x14ac:dyDescent="0.25">
      <c r="A177" s="12" t="s">
        <v>153</v>
      </c>
      <c r="B177" s="10">
        <v>816</v>
      </c>
      <c r="C177" s="10">
        <v>808</v>
      </c>
      <c r="D177" s="10">
        <v>836</v>
      </c>
      <c r="E177" s="10">
        <v>834</v>
      </c>
      <c r="F177" s="10">
        <v>826</v>
      </c>
      <c r="G177" s="10">
        <v>786</v>
      </c>
      <c r="H177" s="10">
        <v>708</v>
      </c>
      <c r="I177" s="10">
        <v>783</v>
      </c>
      <c r="J177" s="10">
        <v>796</v>
      </c>
      <c r="K177" s="10">
        <v>810</v>
      </c>
      <c r="L177" s="10">
        <v>388</v>
      </c>
      <c r="M177" s="10">
        <v>97</v>
      </c>
      <c r="N177" s="10">
        <v>428</v>
      </c>
      <c r="O177" s="10">
        <v>785</v>
      </c>
      <c r="P177" s="10">
        <v>789</v>
      </c>
      <c r="Q177" s="10">
        <v>809</v>
      </c>
      <c r="R177" s="10">
        <v>792</v>
      </c>
      <c r="S177" s="10">
        <v>788</v>
      </c>
      <c r="T177" s="10">
        <v>768</v>
      </c>
      <c r="U177" s="10">
        <v>715</v>
      </c>
      <c r="V177" s="10">
        <v>788</v>
      </c>
      <c r="W177" s="10">
        <v>687</v>
      </c>
      <c r="X177" s="10">
        <v>749</v>
      </c>
      <c r="Y177" s="10">
        <v>595</v>
      </c>
      <c r="Z177" s="10">
        <v>735</v>
      </c>
      <c r="AA177" s="10">
        <v>821</v>
      </c>
      <c r="AB177" s="10">
        <v>889</v>
      </c>
      <c r="AC177" s="10">
        <v>708</v>
      </c>
      <c r="AD177" s="10">
        <v>719</v>
      </c>
      <c r="AE177" s="10">
        <v>140</v>
      </c>
      <c r="AF177" s="10">
        <v>681</v>
      </c>
      <c r="AG177" s="10">
        <v>739</v>
      </c>
      <c r="AH177" s="22">
        <v>715</v>
      </c>
      <c r="AI177" s="10">
        <v>708</v>
      </c>
      <c r="AJ177" s="10">
        <v>721</v>
      </c>
      <c r="AK177" s="10">
        <v>725</v>
      </c>
      <c r="AL177" s="10">
        <v>712</v>
      </c>
      <c r="AM177" s="10">
        <v>752</v>
      </c>
      <c r="AN177" s="10">
        <v>742</v>
      </c>
      <c r="AO177" s="10">
        <v>724</v>
      </c>
      <c r="AP177" s="10">
        <v>158</v>
      </c>
      <c r="AQ177" s="10">
        <v>28</v>
      </c>
      <c r="AR177" s="10">
        <v>848</v>
      </c>
      <c r="AS177" s="10">
        <v>773</v>
      </c>
      <c r="AT177" s="10">
        <v>510</v>
      </c>
      <c r="AU177" s="10">
        <v>142</v>
      </c>
      <c r="AV177" s="10">
        <v>359</v>
      </c>
      <c r="AW177" s="10">
        <v>256</v>
      </c>
      <c r="AX177" s="10">
        <v>437</v>
      </c>
      <c r="AY177" s="10">
        <v>485</v>
      </c>
      <c r="AZ177" s="10">
        <v>506</v>
      </c>
      <c r="BA177" s="10">
        <v>387</v>
      </c>
      <c r="BB177" s="10">
        <v>202</v>
      </c>
      <c r="BC177" s="10">
        <v>463</v>
      </c>
      <c r="BD177" s="10">
        <v>643</v>
      </c>
      <c r="BE177" s="10">
        <v>225</v>
      </c>
      <c r="BF177" s="10">
        <v>702</v>
      </c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19"/>
    </row>
    <row r="178" spans="1:100" s="11" customFormat="1" x14ac:dyDescent="0.25">
      <c r="A178" s="12" t="s">
        <v>154</v>
      </c>
      <c r="B178" s="10">
        <v>815</v>
      </c>
      <c r="C178" s="10">
        <v>818</v>
      </c>
      <c r="D178" s="10">
        <v>841</v>
      </c>
      <c r="E178" s="10">
        <v>841</v>
      </c>
      <c r="F178" s="10">
        <v>830</v>
      </c>
      <c r="G178" s="10">
        <v>792</v>
      </c>
      <c r="H178" s="10">
        <v>744</v>
      </c>
      <c r="I178" s="10">
        <v>793</v>
      </c>
      <c r="J178" s="10">
        <v>784</v>
      </c>
      <c r="K178" s="10">
        <v>804</v>
      </c>
      <c r="L178" s="10">
        <v>438</v>
      </c>
      <c r="M178" s="10">
        <v>75</v>
      </c>
      <c r="N178" s="10">
        <v>442</v>
      </c>
      <c r="O178" s="10">
        <v>801</v>
      </c>
      <c r="P178" s="10">
        <v>793</v>
      </c>
      <c r="Q178" s="10">
        <v>810</v>
      </c>
      <c r="R178" s="10">
        <v>802</v>
      </c>
      <c r="S178" s="10">
        <v>795</v>
      </c>
      <c r="T178" s="10">
        <v>779</v>
      </c>
      <c r="U178" s="10">
        <v>703</v>
      </c>
      <c r="V178" s="10">
        <v>738</v>
      </c>
      <c r="W178" s="10">
        <v>697</v>
      </c>
      <c r="X178" s="10">
        <v>755</v>
      </c>
      <c r="Y178" s="10">
        <v>545</v>
      </c>
      <c r="Z178" s="10">
        <v>760</v>
      </c>
      <c r="AA178" s="10">
        <v>806</v>
      </c>
      <c r="AB178" s="10">
        <v>891</v>
      </c>
      <c r="AC178" s="10">
        <v>719</v>
      </c>
      <c r="AD178" s="10">
        <v>689</v>
      </c>
      <c r="AE178" s="10">
        <v>125</v>
      </c>
      <c r="AF178" s="10">
        <v>692</v>
      </c>
      <c r="AG178" s="10">
        <v>734</v>
      </c>
      <c r="AH178" s="22">
        <v>685</v>
      </c>
      <c r="AI178" s="10">
        <v>747</v>
      </c>
      <c r="AJ178" s="10">
        <v>725</v>
      </c>
      <c r="AK178" s="10">
        <v>730</v>
      </c>
      <c r="AL178" s="10">
        <v>730</v>
      </c>
      <c r="AM178" s="10">
        <v>760</v>
      </c>
      <c r="AN178" s="10">
        <v>755</v>
      </c>
      <c r="AO178" s="10">
        <v>733</v>
      </c>
      <c r="AP178" s="10">
        <v>155</v>
      </c>
      <c r="AQ178" s="10">
        <v>32</v>
      </c>
      <c r="AR178" s="10">
        <v>838</v>
      </c>
      <c r="AS178" s="10">
        <v>763</v>
      </c>
      <c r="AT178" s="10">
        <v>460</v>
      </c>
      <c r="AU178" s="10">
        <v>175</v>
      </c>
      <c r="AV178" s="10">
        <v>409</v>
      </c>
      <c r="AW178" s="10">
        <v>304</v>
      </c>
      <c r="AX178" s="10">
        <v>387</v>
      </c>
      <c r="AY178" s="10">
        <v>531</v>
      </c>
      <c r="AZ178" s="10">
        <v>456</v>
      </c>
      <c r="BA178" s="10">
        <v>358</v>
      </c>
      <c r="BB178" s="10">
        <v>212</v>
      </c>
      <c r="BC178" s="10">
        <v>513</v>
      </c>
      <c r="BD178" s="10">
        <v>659</v>
      </c>
      <c r="BE178" s="10">
        <v>249</v>
      </c>
      <c r="BF178" s="10">
        <v>718</v>
      </c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19"/>
    </row>
    <row r="179" spans="1:100" s="11" customFormat="1" x14ac:dyDescent="0.25">
      <c r="A179" s="12" t="s">
        <v>155</v>
      </c>
      <c r="B179" s="10">
        <v>832</v>
      </c>
      <c r="C179" s="10">
        <v>826</v>
      </c>
      <c r="D179" s="10">
        <v>849</v>
      </c>
      <c r="E179" s="10">
        <v>850</v>
      </c>
      <c r="F179" s="10">
        <v>832</v>
      </c>
      <c r="G179" s="10">
        <v>800</v>
      </c>
      <c r="H179" s="10">
        <v>694</v>
      </c>
      <c r="I179" s="10">
        <v>790</v>
      </c>
      <c r="J179" s="10">
        <v>819</v>
      </c>
      <c r="K179" s="10">
        <v>819</v>
      </c>
      <c r="L179" s="10">
        <v>448</v>
      </c>
      <c r="M179" s="10">
        <v>89</v>
      </c>
      <c r="N179" s="10">
        <v>472</v>
      </c>
      <c r="O179" s="10">
        <v>798</v>
      </c>
      <c r="P179" s="10">
        <v>813</v>
      </c>
      <c r="Q179" s="10">
        <v>820</v>
      </c>
      <c r="R179" s="10">
        <v>814</v>
      </c>
      <c r="S179" s="10">
        <v>798</v>
      </c>
      <c r="T179" s="10">
        <v>794</v>
      </c>
      <c r="U179" s="10">
        <v>663</v>
      </c>
      <c r="V179" s="10">
        <v>748</v>
      </c>
      <c r="W179" s="10">
        <v>654</v>
      </c>
      <c r="X179" s="10">
        <v>762</v>
      </c>
      <c r="Y179" s="10">
        <v>553</v>
      </c>
      <c r="Z179" s="10">
        <v>759</v>
      </c>
      <c r="AA179" s="10">
        <v>814</v>
      </c>
      <c r="AB179" s="10">
        <v>888</v>
      </c>
      <c r="AC179" s="10">
        <v>723</v>
      </c>
      <c r="AD179" s="10">
        <v>739</v>
      </c>
      <c r="AE179" s="10">
        <v>105</v>
      </c>
      <c r="AF179" s="10">
        <v>735</v>
      </c>
      <c r="AG179" s="10">
        <v>691</v>
      </c>
      <c r="AH179" s="10">
        <v>715</v>
      </c>
      <c r="AI179" s="10">
        <v>757</v>
      </c>
      <c r="AJ179" s="10">
        <v>729</v>
      </c>
      <c r="AK179" s="10">
        <v>734</v>
      </c>
      <c r="AL179" s="10">
        <v>742</v>
      </c>
      <c r="AM179" s="10">
        <v>760</v>
      </c>
      <c r="AN179" s="10">
        <v>760</v>
      </c>
      <c r="AO179" s="10">
        <v>731</v>
      </c>
      <c r="AP179" s="10">
        <v>142</v>
      </c>
      <c r="AQ179" s="10">
        <v>44</v>
      </c>
      <c r="AR179" s="10">
        <v>788</v>
      </c>
      <c r="AS179" s="10">
        <v>793</v>
      </c>
      <c r="AT179" s="10">
        <v>410</v>
      </c>
      <c r="AU179" s="10">
        <v>165</v>
      </c>
      <c r="AV179" s="10">
        <v>459</v>
      </c>
      <c r="AW179" s="10">
        <v>262</v>
      </c>
      <c r="AX179" s="10">
        <v>337</v>
      </c>
      <c r="AY179" s="10">
        <v>501</v>
      </c>
      <c r="AZ179" s="10">
        <v>426</v>
      </c>
      <c r="BA179" s="10">
        <v>308</v>
      </c>
      <c r="BB179" s="10">
        <v>209</v>
      </c>
      <c r="BC179" s="10">
        <v>523</v>
      </c>
      <c r="BD179" s="10">
        <v>647</v>
      </c>
      <c r="BE179" s="10">
        <v>189</v>
      </c>
      <c r="BF179" s="10">
        <v>738</v>
      </c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19"/>
    </row>
    <row r="180" spans="1:100" s="11" customFormat="1" x14ac:dyDescent="0.25">
      <c r="A180" s="12" t="s">
        <v>156</v>
      </c>
      <c r="B180" s="10">
        <v>840</v>
      </c>
      <c r="C180" s="10">
        <v>829</v>
      </c>
      <c r="D180" s="10">
        <v>853</v>
      </c>
      <c r="E180" s="10">
        <v>853</v>
      </c>
      <c r="F180" s="10">
        <v>844</v>
      </c>
      <c r="G180" s="10">
        <v>823</v>
      </c>
      <c r="H180" s="10">
        <v>684</v>
      </c>
      <c r="I180" s="10">
        <v>782</v>
      </c>
      <c r="J180" s="10">
        <v>822</v>
      </c>
      <c r="K180" s="10">
        <v>830</v>
      </c>
      <c r="L180" s="10">
        <v>398</v>
      </c>
      <c r="M180" s="10">
        <v>86</v>
      </c>
      <c r="N180" s="10">
        <v>422</v>
      </c>
      <c r="O180" s="10">
        <v>791</v>
      </c>
      <c r="P180" s="10">
        <v>812</v>
      </c>
      <c r="Q180" s="10">
        <v>845</v>
      </c>
      <c r="R180" s="10">
        <v>819</v>
      </c>
      <c r="S180" s="10">
        <v>798</v>
      </c>
      <c r="T180" s="10">
        <v>788</v>
      </c>
      <c r="U180" s="10">
        <v>673</v>
      </c>
      <c r="V180" s="10">
        <v>758</v>
      </c>
      <c r="W180" s="10">
        <v>684</v>
      </c>
      <c r="X180" s="10">
        <v>770</v>
      </c>
      <c r="Y180" s="10">
        <v>569</v>
      </c>
      <c r="Z180" s="10">
        <v>775</v>
      </c>
      <c r="AA180" s="10">
        <v>804</v>
      </c>
      <c r="AB180" s="10">
        <v>885</v>
      </c>
      <c r="AC180" s="10">
        <v>731</v>
      </c>
      <c r="AD180" s="10">
        <v>776</v>
      </c>
      <c r="AE180" s="10">
        <v>128</v>
      </c>
      <c r="AF180" s="10">
        <v>759</v>
      </c>
      <c r="AG180" s="10">
        <v>713</v>
      </c>
      <c r="AH180" s="10">
        <v>751</v>
      </c>
      <c r="AI180" s="10">
        <v>798</v>
      </c>
      <c r="AJ180" s="10">
        <v>729</v>
      </c>
      <c r="AK180" s="10">
        <v>744</v>
      </c>
      <c r="AL180" s="10">
        <v>757</v>
      </c>
      <c r="AM180" s="10">
        <v>761</v>
      </c>
      <c r="AN180" s="10">
        <v>765</v>
      </c>
      <c r="AO180" s="10">
        <v>739</v>
      </c>
      <c r="AP180" s="10">
        <v>115</v>
      </c>
      <c r="AQ180" s="10">
        <v>58</v>
      </c>
      <c r="AR180" s="10">
        <v>798</v>
      </c>
      <c r="AS180" s="10">
        <v>783</v>
      </c>
      <c r="AT180" s="10">
        <v>374</v>
      </c>
      <c r="AU180" s="10">
        <v>215</v>
      </c>
      <c r="AV180" s="10">
        <v>509</v>
      </c>
      <c r="AW180" s="10">
        <v>280</v>
      </c>
      <c r="AX180" s="10">
        <v>287</v>
      </c>
      <c r="AY180" s="10">
        <v>531</v>
      </c>
      <c r="AZ180" s="10">
        <v>456</v>
      </c>
      <c r="BA180" s="10">
        <v>266</v>
      </c>
      <c r="BB180" s="10">
        <v>196</v>
      </c>
      <c r="BC180" s="10">
        <v>493</v>
      </c>
      <c r="BD180" s="10">
        <v>661</v>
      </c>
      <c r="BE180" s="10">
        <v>149</v>
      </c>
      <c r="BF180" s="10">
        <v>708</v>
      </c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19"/>
    </row>
    <row r="181" spans="1:100" s="11" customFormat="1" x14ac:dyDescent="0.25">
      <c r="A181" s="12" t="s">
        <v>157</v>
      </c>
      <c r="B181" s="10">
        <v>839</v>
      </c>
      <c r="C181" s="10">
        <v>841</v>
      </c>
      <c r="D181" s="10">
        <v>862</v>
      </c>
      <c r="E181" s="10">
        <v>863</v>
      </c>
      <c r="F181" s="10">
        <v>846</v>
      </c>
      <c r="G181" s="10">
        <v>773</v>
      </c>
      <c r="H181" s="10">
        <v>707</v>
      </c>
      <c r="I181" s="10">
        <v>810</v>
      </c>
      <c r="J181" s="10">
        <v>828</v>
      </c>
      <c r="K181" s="10">
        <v>836</v>
      </c>
      <c r="L181" s="10">
        <v>348</v>
      </c>
      <c r="M181" s="10">
        <v>94</v>
      </c>
      <c r="N181" s="10">
        <v>382</v>
      </c>
      <c r="O181" s="10">
        <v>804</v>
      </c>
      <c r="P181" s="10">
        <v>820</v>
      </c>
      <c r="Q181" s="10">
        <v>839</v>
      </c>
      <c r="R181" s="10">
        <v>847</v>
      </c>
      <c r="S181" s="10">
        <v>798</v>
      </c>
      <c r="T181" s="10">
        <v>798</v>
      </c>
      <c r="U181" s="10">
        <v>678</v>
      </c>
      <c r="V181" s="10">
        <v>748</v>
      </c>
      <c r="W181" s="10">
        <v>726</v>
      </c>
      <c r="X181" s="10">
        <v>775</v>
      </c>
      <c r="Y181" s="10">
        <v>617</v>
      </c>
      <c r="Z181" s="10">
        <v>775</v>
      </c>
      <c r="AA181" s="10">
        <v>823</v>
      </c>
      <c r="AB181" s="10">
        <v>864</v>
      </c>
      <c r="AC181" s="10">
        <v>737</v>
      </c>
      <c r="AD181" s="10">
        <v>789</v>
      </c>
      <c r="AE181" s="10">
        <v>178</v>
      </c>
      <c r="AF181" s="10">
        <v>781</v>
      </c>
      <c r="AG181" s="10">
        <v>743</v>
      </c>
      <c r="AH181" s="10">
        <v>781</v>
      </c>
      <c r="AI181" s="10">
        <v>828</v>
      </c>
      <c r="AJ181" s="10">
        <v>745</v>
      </c>
      <c r="AK181" s="10">
        <v>746</v>
      </c>
      <c r="AL181" s="10">
        <v>740</v>
      </c>
      <c r="AM181" s="10">
        <v>768</v>
      </c>
      <c r="AN181" s="10">
        <v>771</v>
      </c>
      <c r="AO181" s="10">
        <v>754</v>
      </c>
      <c r="AP181" s="10">
        <v>81</v>
      </c>
      <c r="AQ181" s="10">
        <v>78</v>
      </c>
      <c r="AR181" s="10">
        <v>748</v>
      </c>
      <c r="AS181" s="10">
        <v>753</v>
      </c>
      <c r="AT181" s="10">
        <v>377</v>
      </c>
      <c r="AU181" s="10">
        <v>183</v>
      </c>
      <c r="AV181" s="10">
        <v>459</v>
      </c>
      <c r="AW181" s="10">
        <v>270</v>
      </c>
      <c r="AX181" s="10">
        <v>237</v>
      </c>
      <c r="AY181" s="10">
        <v>561</v>
      </c>
      <c r="AZ181" s="10">
        <v>483</v>
      </c>
      <c r="BA181" s="10">
        <v>284</v>
      </c>
      <c r="BB181" s="10">
        <v>216</v>
      </c>
      <c r="BC181" s="10">
        <v>483</v>
      </c>
      <c r="BD181" s="10">
        <v>672</v>
      </c>
      <c r="BE181" s="10">
        <v>159</v>
      </c>
      <c r="BF181" s="10">
        <v>658</v>
      </c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19"/>
    </row>
    <row r="182" spans="1:100" s="11" customFormat="1" x14ac:dyDescent="0.25">
      <c r="A182" s="12" t="s">
        <v>158</v>
      </c>
      <c r="B182" s="10">
        <v>845</v>
      </c>
      <c r="C182" s="10">
        <v>839</v>
      </c>
      <c r="D182" s="10">
        <v>869</v>
      </c>
      <c r="E182" s="10">
        <v>869</v>
      </c>
      <c r="F182" s="10">
        <v>846</v>
      </c>
      <c r="G182" s="10">
        <v>783</v>
      </c>
      <c r="H182" s="10">
        <v>660</v>
      </c>
      <c r="I182" s="10">
        <v>799</v>
      </c>
      <c r="J182" s="10">
        <v>834</v>
      </c>
      <c r="K182" s="10">
        <v>868</v>
      </c>
      <c r="L182" s="10">
        <v>378</v>
      </c>
      <c r="M182" s="10">
        <v>99</v>
      </c>
      <c r="N182" s="10">
        <v>332</v>
      </c>
      <c r="O182" s="10">
        <v>814</v>
      </c>
      <c r="P182" s="10">
        <v>800</v>
      </c>
      <c r="Q182" s="10">
        <v>840</v>
      </c>
      <c r="R182" s="10">
        <v>848</v>
      </c>
      <c r="S182" s="10">
        <v>816</v>
      </c>
      <c r="T182" s="10">
        <v>808</v>
      </c>
      <c r="U182" s="10">
        <v>664</v>
      </c>
      <c r="V182" s="10">
        <v>778</v>
      </c>
      <c r="W182" s="10">
        <v>759</v>
      </c>
      <c r="X182" s="10">
        <v>782</v>
      </c>
      <c r="Y182" s="10">
        <v>667</v>
      </c>
      <c r="Z182" s="10">
        <v>774</v>
      </c>
      <c r="AA182" s="10">
        <v>819</v>
      </c>
      <c r="AB182" s="10">
        <v>863</v>
      </c>
      <c r="AC182" s="10">
        <v>740</v>
      </c>
      <c r="AD182" s="10">
        <v>788</v>
      </c>
      <c r="AE182" s="10">
        <v>222</v>
      </c>
      <c r="AF182" s="10">
        <v>825</v>
      </c>
      <c r="AG182" s="10">
        <v>792</v>
      </c>
      <c r="AH182" s="10">
        <v>811</v>
      </c>
      <c r="AI182" s="10">
        <v>778</v>
      </c>
      <c r="AJ182" s="10">
        <v>747</v>
      </c>
      <c r="AK182" s="10">
        <v>749</v>
      </c>
      <c r="AL182" s="10">
        <v>765</v>
      </c>
      <c r="AM182" s="10">
        <v>776</v>
      </c>
      <c r="AN182" s="10">
        <v>777</v>
      </c>
      <c r="AO182" s="10">
        <v>752</v>
      </c>
      <c r="AP182" s="10">
        <v>131</v>
      </c>
      <c r="AQ182" s="10">
        <v>84</v>
      </c>
      <c r="AR182" s="10">
        <v>758</v>
      </c>
      <c r="AS182" s="10">
        <v>725</v>
      </c>
      <c r="AT182" s="10">
        <v>427</v>
      </c>
      <c r="AU182" s="10">
        <v>209</v>
      </c>
      <c r="AV182" s="10">
        <v>429</v>
      </c>
      <c r="AW182" s="10">
        <v>220</v>
      </c>
      <c r="AX182" s="10">
        <v>263</v>
      </c>
      <c r="AY182" s="10">
        <v>571</v>
      </c>
      <c r="AZ182" s="10">
        <v>533</v>
      </c>
      <c r="BA182" s="10">
        <v>317</v>
      </c>
      <c r="BB182" s="10">
        <v>216</v>
      </c>
      <c r="BC182" s="10">
        <v>453</v>
      </c>
      <c r="BD182" s="10">
        <v>679</v>
      </c>
      <c r="BE182" s="10">
        <v>209</v>
      </c>
      <c r="BF182" s="10">
        <v>648</v>
      </c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19"/>
    </row>
    <row r="183" spans="1:100" s="11" customFormat="1" x14ac:dyDescent="0.25">
      <c r="A183" s="12" t="s">
        <v>159</v>
      </c>
      <c r="B183" s="10">
        <v>857</v>
      </c>
      <c r="C183" s="10">
        <v>846</v>
      </c>
      <c r="D183" s="10">
        <v>873</v>
      </c>
      <c r="E183" s="10">
        <v>871</v>
      </c>
      <c r="F183" s="10">
        <v>857</v>
      </c>
      <c r="G183" s="10">
        <v>753</v>
      </c>
      <c r="H183" s="10">
        <v>650</v>
      </c>
      <c r="I183" s="10">
        <v>816</v>
      </c>
      <c r="J183" s="10">
        <v>835</v>
      </c>
      <c r="K183" s="10">
        <v>886</v>
      </c>
      <c r="L183" s="10">
        <v>427</v>
      </c>
      <c r="M183" s="10">
        <v>127</v>
      </c>
      <c r="N183" s="10">
        <v>306</v>
      </c>
      <c r="O183" s="10">
        <v>798</v>
      </c>
      <c r="P183" s="10">
        <v>832</v>
      </c>
      <c r="Q183" s="10">
        <v>839</v>
      </c>
      <c r="R183" s="10">
        <v>825</v>
      </c>
      <c r="S183" s="10">
        <v>828</v>
      </c>
      <c r="T183" s="10">
        <v>802</v>
      </c>
      <c r="U183" s="10">
        <v>694</v>
      </c>
      <c r="V183" s="10">
        <v>786</v>
      </c>
      <c r="W183" s="10">
        <v>736</v>
      </c>
      <c r="X183" s="10">
        <v>786</v>
      </c>
      <c r="Y183" s="10">
        <v>677</v>
      </c>
      <c r="Z183" s="10">
        <v>788</v>
      </c>
      <c r="AA183" s="10">
        <v>809</v>
      </c>
      <c r="AB183" s="10">
        <v>896</v>
      </c>
      <c r="AC183" s="10">
        <v>747</v>
      </c>
      <c r="AD183" s="10">
        <v>806</v>
      </c>
      <c r="AE183" s="10">
        <v>172</v>
      </c>
      <c r="AF183" s="10">
        <v>859</v>
      </c>
      <c r="AG183" s="10">
        <v>817</v>
      </c>
      <c r="AH183" s="10">
        <v>841</v>
      </c>
      <c r="AI183" s="10">
        <v>788</v>
      </c>
      <c r="AJ183" s="10">
        <v>754</v>
      </c>
      <c r="AK183" s="10">
        <v>764</v>
      </c>
      <c r="AL183" s="10">
        <v>753</v>
      </c>
      <c r="AM183" s="10">
        <v>785</v>
      </c>
      <c r="AN183" s="10">
        <v>785</v>
      </c>
      <c r="AO183" s="10">
        <v>762</v>
      </c>
      <c r="AP183" s="10">
        <v>181</v>
      </c>
      <c r="AQ183" s="10">
        <v>89</v>
      </c>
      <c r="AR183" s="10">
        <v>708</v>
      </c>
      <c r="AS183" s="10">
        <v>675</v>
      </c>
      <c r="AT183" s="10">
        <v>477</v>
      </c>
      <c r="AU183" s="10">
        <v>259</v>
      </c>
      <c r="AV183" s="10">
        <v>419</v>
      </c>
      <c r="AW183" s="10">
        <v>177</v>
      </c>
      <c r="AX183" s="10">
        <v>313</v>
      </c>
      <c r="AY183" s="10">
        <v>621</v>
      </c>
      <c r="AZ183" s="10">
        <v>543</v>
      </c>
      <c r="BA183" s="10">
        <v>279</v>
      </c>
      <c r="BB183" s="10">
        <v>177</v>
      </c>
      <c r="BC183" s="10">
        <v>416</v>
      </c>
      <c r="BD183" s="10">
        <v>690</v>
      </c>
      <c r="BE183" s="10">
        <v>231</v>
      </c>
      <c r="BF183" s="10">
        <v>698</v>
      </c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19"/>
    </row>
    <row r="184" spans="1:100" s="11" customFormat="1" x14ac:dyDescent="0.25">
      <c r="A184" s="12" t="s">
        <v>160</v>
      </c>
      <c r="B184" s="10">
        <v>857</v>
      </c>
      <c r="C184" s="10">
        <v>852</v>
      </c>
      <c r="D184" s="10">
        <v>876</v>
      </c>
      <c r="E184" s="10">
        <v>875</v>
      </c>
      <c r="F184" s="10">
        <v>859</v>
      </c>
      <c r="G184" s="10">
        <v>783</v>
      </c>
      <c r="H184" s="10">
        <v>694</v>
      </c>
      <c r="I184" s="10">
        <v>821</v>
      </c>
      <c r="J184" s="10">
        <v>840</v>
      </c>
      <c r="K184" s="10">
        <v>936</v>
      </c>
      <c r="L184" s="10">
        <v>397</v>
      </c>
      <c r="M184" s="10">
        <v>130</v>
      </c>
      <c r="N184" s="10">
        <v>279</v>
      </c>
      <c r="O184" s="10">
        <v>820</v>
      </c>
      <c r="P184" s="10">
        <v>824</v>
      </c>
      <c r="Q184" s="10">
        <v>845</v>
      </c>
      <c r="R184" s="10">
        <v>811</v>
      </c>
      <c r="S184" s="10">
        <v>835</v>
      </c>
      <c r="T184" s="10">
        <v>822</v>
      </c>
      <c r="U184" s="10">
        <v>712</v>
      </c>
      <c r="V184" s="10">
        <v>788</v>
      </c>
      <c r="W184" s="10">
        <v>786</v>
      </c>
      <c r="X184" s="10">
        <v>789</v>
      </c>
      <c r="Y184" s="10">
        <v>707</v>
      </c>
      <c r="Z184" s="10">
        <v>798</v>
      </c>
      <c r="AA184" s="10">
        <v>819</v>
      </c>
      <c r="AB184" s="10">
        <v>866</v>
      </c>
      <c r="AC184" s="10">
        <v>754</v>
      </c>
      <c r="AD184" s="10">
        <v>799</v>
      </c>
      <c r="AE184" s="10">
        <v>122</v>
      </c>
      <c r="AF184" s="10">
        <v>829</v>
      </c>
      <c r="AG184" s="10">
        <v>824</v>
      </c>
      <c r="AH184" s="10">
        <v>883</v>
      </c>
      <c r="AI184" s="10">
        <v>760</v>
      </c>
      <c r="AJ184" s="10">
        <v>761</v>
      </c>
      <c r="AK184" s="10">
        <v>774</v>
      </c>
      <c r="AL184" s="10">
        <v>732</v>
      </c>
      <c r="AM184" s="10">
        <v>788</v>
      </c>
      <c r="AN184" s="10">
        <v>785</v>
      </c>
      <c r="AO184" s="10">
        <v>765</v>
      </c>
      <c r="AP184" s="10">
        <v>164</v>
      </c>
      <c r="AQ184" s="10">
        <v>138</v>
      </c>
      <c r="AR184" s="10">
        <v>658</v>
      </c>
      <c r="AS184" s="10">
        <v>725</v>
      </c>
      <c r="AT184" s="10">
        <v>517</v>
      </c>
      <c r="AU184" s="10">
        <v>264</v>
      </c>
      <c r="AV184" s="10">
        <v>469</v>
      </c>
      <c r="AW184" s="10">
        <v>227</v>
      </c>
      <c r="AX184" s="10">
        <v>283</v>
      </c>
      <c r="AY184" s="10">
        <v>631</v>
      </c>
      <c r="AZ184" s="10">
        <v>513</v>
      </c>
      <c r="BA184" s="10">
        <v>313</v>
      </c>
      <c r="BB184" s="10">
        <v>175</v>
      </c>
      <c r="BC184" s="10">
        <v>424</v>
      </c>
      <c r="BD184" s="10">
        <v>705</v>
      </c>
      <c r="BE184" s="10">
        <v>271</v>
      </c>
      <c r="BF184" s="10">
        <v>748</v>
      </c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19"/>
    </row>
    <row r="185" spans="1:100" s="11" customFormat="1" x14ac:dyDescent="0.25">
      <c r="A185" s="12" t="s">
        <v>161</v>
      </c>
      <c r="B185" s="10">
        <v>861</v>
      </c>
      <c r="C185" s="10">
        <v>855</v>
      </c>
      <c r="D185" s="10">
        <v>883</v>
      </c>
      <c r="E185" s="10">
        <v>880</v>
      </c>
      <c r="F185" s="10">
        <v>863</v>
      </c>
      <c r="G185" s="10">
        <v>833</v>
      </c>
      <c r="H185" s="10">
        <v>725</v>
      </c>
      <c r="I185" s="10">
        <v>806</v>
      </c>
      <c r="J185" s="10">
        <v>850</v>
      </c>
      <c r="K185" s="10">
        <v>940</v>
      </c>
      <c r="L185" s="10">
        <v>436</v>
      </c>
      <c r="M185" s="10">
        <v>106</v>
      </c>
      <c r="N185" s="10">
        <v>229</v>
      </c>
      <c r="O185" s="10">
        <v>821</v>
      </c>
      <c r="P185" s="10">
        <v>834</v>
      </c>
      <c r="Q185" s="10">
        <v>855</v>
      </c>
      <c r="R185" s="10">
        <v>855</v>
      </c>
      <c r="S185" s="10">
        <v>856</v>
      </c>
      <c r="T185" s="10">
        <v>792</v>
      </c>
      <c r="U185" s="10">
        <v>679</v>
      </c>
      <c r="V185" s="10">
        <v>782</v>
      </c>
      <c r="W185" s="10">
        <v>795</v>
      </c>
      <c r="X185" s="10">
        <v>797</v>
      </c>
      <c r="Y185" s="10">
        <v>677</v>
      </c>
      <c r="Z185" s="10">
        <v>793</v>
      </c>
      <c r="AA185" s="10">
        <v>818</v>
      </c>
      <c r="AB185" s="10">
        <v>816</v>
      </c>
      <c r="AC185" s="10">
        <v>763</v>
      </c>
      <c r="AD185" s="10">
        <v>814</v>
      </c>
      <c r="AE185" s="10">
        <v>124</v>
      </c>
      <c r="AF185" s="10">
        <v>879</v>
      </c>
      <c r="AG185" s="10">
        <v>823</v>
      </c>
      <c r="AH185" s="10">
        <v>913</v>
      </c>
      <c r="AI185" s="10">
        <v>735</v>
      </c>
      <c r="AJ185" s="10">
        <v>765</v>
      </c>
      <c r="AK185" s="10">
        <v>777</v>
      </c>
      <c r="AL185" s="10">
        <v>768</v>
      </c>
      <c r="AM185" s="10">
        <v>794</v>
      </c>
      <c r="AN185" s="10">
        <v>789</v>
      </c>
      <c r="AO185" s="10">
        <v>772</v>
      </c>
      <c r="AP185" s="10">
        <v>124</v>
      </c>
      <c r="AQ185" s="10">
        <v>198</v>
      </c>
      <c r="AR185" s="10">
        <v>608</v>
      </c>
      <c r="AS185" s="10">
        <v>775</v>
      </c>
      <c r="AT185" s="10">
        <v>517</v>
      </c>
      <c r="AU185" s="10">
        <v>219</v>
      </c>
      <c r="AV185" s="10">
        <v>519</v>
      </c>
      <c r="AW185" s="10">
        <v>251</v>
      </c>
      <c r="AX185" s="10">
        <v>261</v>
      </c>
      <c r="AY185" s="10">
        <v>681</v>
      </c>
      <c r="AZ185" s="10">
        <v>563</v>
      </c>
      <c r="BA185" s="10">
        <v>321</v>
      </c>
      <c r="BB185" s="10">
        <v>210</v>
      </c>
      <c r="BC185" s="10">
        <v>468</v>
      </c>
      <c r="BD185" s="10">
        <v>695</v>
      </c>
      <c r="BE185" s="10">
        <v>321</v>
      </c>
      <c r="BF185" s="10">
        <v>787</v>
      </c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19"/>
    </row>
    <row r="186" spans="1:100" s="11" customFormat="1" x14ac:dyDescent="0.25">
      <c r="A186" s="12" t="s">
        <v>162</v>
      </c>
      <c r="B186" s="10">
        <v>867</v>
      </c>
      <c r="C186" s="10">
        <v>858</v>
      </c>
      <c r="D186" s="10">
        <v>889</v>
      </c>
      <c r="E186" s="10">
        <v>886</v>
      </c>
      <c r="F186" s="10">
        <v>866</v>
      </c>
      <c r="G186" s="10">
        <v>883</v>
      </c>
      <c r="H186" s="10">
        <v>718</v>
      </c>
      <c r="I186" s="10">
        <v>830</v>
      </c>
      <c r="J186" s="10">
        <v>849</v>
      </c>
      <c r="K186" s="10">
        <v>990</v>
      </c>
      <c r="L186" s="10">
        <v>452</v>
      </c>
      <c r="M186" s="10">
        <v>153</v>
      </c>
      <c r="N186" s="10">
        <v>228</v>
      </c>
      <c r="O186" s="10">
        <v>825</v>
      </c>
      <c r="P186" s="10">
        <v>846</v>
      </c>
      <c r="Q186" s="10">
        <v>854</v>
      </c>
      <c r="R186" s="10">
        <v>872</v>
      </c>
      <c r="S186" s="10">
        <v>871</v>
      </c>
      <c r="T186" s="10">
        <v>762</v>
      </c>
      <c r="U186" s="10">
        <v>669</v>
      </c>
      <c r="V186" s="10">
        <v>800</v>
      </c>
      <c r="W186" s="10">
        <v>787</v>
      </c>
      <c r="X186" s="10">
        <v>800</v>
      </c>
      <c r="Y186" s="10">
        <v>707</v>
      </c>
      <c r="Z186" s="10">
        <v>794</v>
      </c>
      <c r="AA186" s="10">
        <v>838</v>
      </c>
      <c r="AB186" s="10">
        <v>846</v>
      </c>
      <c r="AC186" s="10">
        <v>758</v>
      </c>
      <c r="AD186" s="10">
        <v>819</v>
      </c>
      <c r="AE186" s="10">
        <v>113</v>
      </c>
      <c r="AF186" s="10">
        <v>889</v>
      </c>
      <c r="AG186" s="10">
        <v>788</v>
      </c>
      <c r="AH186" s="10">
        <v>892</v>
      </c>
      <c r="AI186" s="10">
        <v>785</v>
      </c>
      <c r="AJ186" s="10">
        <v>772</v>
      </c>
      <c r="AK186" s="10">
        <v>781</v>
      </c>
      <c r="AL186" s="10">
        <v>753</v>
      </c>
      <c r="AM186" s="10">
        <v>800</v>
      </c>
      <c r="AN186" s="10">
        <v>798</v>
      </c>
      <c r="AO186" s="10">
        <v>778</v>
      </c>
      <c r="AP186" s="10">
        <v>74</v>
      </c>
      <c r="AQ186" s="10">
        <v>238</v>
      </c>
      <c r="AR186" s="10">
        <v>558</v>
      </c>
      <c r="AS186" s="10">
        <v>745</v>
      </c>
      <c r="AT186" s="10">
        <v>486</v>
      </c>
      <c r="AU186" s="10">
        <v>269</v>
      </c>
      <c r="AV186" s="10">
        <v>489</v>
      </c>
      <c r="AW186" s="10">
        <v>287</v>
      </c>
      <c r="AX186" s="10">
        <v>254</v>
      </c>
      <c r="AY186" s="10">
        <v>691</v>
      </c>
      <c r="AZ186" s="10">
        <v>553</v>
      </c>
      <c r="BA186" s="10">
        <v>317</v>
      </c>
      <c r="BB186" s="10">
        <v>257</v>
      </c>
      <c r="BC186" s="10">
        <v>478</v>
      </c>
      <c r="BD186" s="10">
        <v>707</v>
      </c>
      <c r="BE186" s="10">
        <v>371</v>
      </c>
      <c r="BF186" s="10">
        <v>818</v>
      </c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19"/>
    </row>
    <row r="187" spans="1:100" s="11" customFormat="1" x14ac:dyDescent="0.25">
      <c r="A187" s="12" t="s">
        <v>163</v>
      </c>
      <c r="B187" s="10">
        <v>869</v>
      </c>
      <c r="C187" s="10">
        <v>867</v>
      </c>
      <c r="D187" s="10">
        <v>889</v>
      </c>
      <c r="E187" s="10">
        <v>887</v>
      </c>
      <c r="F187" s="10">
        <v>869</v>
      </c>
      <c r="G187" s="10">
        <v>913</v>
      </c>
      <c r="H187" s="10">
        <v>768</v>
      </c>
      <c r="I187" s="10">
        <v>852</v>
      </c>
      <c r="J187" s="10">
        <v>850</v>
      </c>
      <c r="K187" s="10">
        <v>979</v>
      </c>
      <c r="L187" s="10">
        <v>483</v>
      </c>
      <c r="M187" s="10">
        <v>203</v>
      </c>
      <c r="N187" s="10">
        <v>278</v>
      </c>
      <c r="O187" s="10">
        <v>831</v>
      </c>
      <c r="P187" s="10">
        <v>868</v>
      </c>
      <c r="Q187" s="10">
        <v>860</v>
      </c>
      <c r="R187" s="10">
        <v>834</v>
      </c>
      <c r="S187" s="10">
        <v>891</v>
      </c>
      <c r="T187" s="10">
        <v>772</v>
      </c>
      <c r="U187" s="10">
        <v>719</v>
      </c>
      <c r="V187" s="10">
        <v>805</v>
      </c>
      <c r="W187" s="10">
        <v>797</v>
      </c>
      <c r="X187" s="10">
        <v>804</v>
      </c>
      <c r="Y187" s="10">
        <v>736</v>
      </c>
      <c r="Z187" s="10">
        <v>793</v>
      </c>
      <c r="AA187" s="10">
        <v>835</v>
      </c>
      <c r="AB187" s="10">
        <v>876</v>
      </c>
      <c r="AC187" s="10">
        <v>764</v>
      </c>
      <c r="AD187" s="10">
        <v>805</v>
      </c>
      <c r="AE187" s="10">
        <v>119</v>
      </c>
      <c r="AF187" s="10">
        <v>859</v>
      </c>
      <c r="AG187" s="10">
        <v>804</v>
      </c>
      <c r="AH187" s="10">
        <v>922</v>
      </c>
      <c r="AI187" s="10">
        <v>743</v>
      </c>
      <c r="AJ187" s="10">
        <v>769</v>
      </c>
      <c r="AK187" s="10">
        <v>787</v>
      </c>
      <c r="AL187" s="10">
        <v>740</v>
      </c>
      <c r="AM187" s="10">
        <v>805</v>
      </c>
      <c r="AN187" s="10">
        <v>802</v>
      </c>
      <c r="AO187" s="10">
        <v>778</v>
      </c>
      <c r="AP187" s="10">
        <v>112</v>
      </c>
      <c r="AQ187" s="10">
        <v>288</v>
      </c>
      <c r="AR187" s="10">
        <v>508</v>
      </c>
      <c r="AS187" s="10">
        <v>795</v>
      </c>
      <c r="AT187" s="10">
        <v>498</v>
      </c>
      <c r="AU187" s="10">
        <v>268</v>
      </c>
      <c r="AV187" s="10">
        <v>459</v>
      </c>
      <c r="AW187" s="10">
        <v>333</v>
      </c>
      <c r="AX187" s="10">
        <v>271</v>
      </c>
      <c r="AY187" s="10">
        <v>661</v>
      </c>
      <c r="AZ187" s="10">
        <v>543</v>
      </c>
      <c r="BA187" s="10">
        <v>334</v>
      </c>
      <c r="BB187" s="10">
        <v>279</v>
      </c>
      <c r="BC187" s="10">
        <v>488</v>
      </c>
      <c r="BD187" s="10">
        <v>722</v>
      </c>
      <c r="BE187" s="10">
        <v>421</v>
      </c>
      <c r="BF187" s="10">
        <v>808</v>
      </c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19"/>
    </row>
    <row r="188" spans="1:100" s="11" customFormat="1" x14ac:dyDescent="0.25">
      <c r="A188" s="12" t="s">
        <v>164</v>
      </c>
      <c r="B188" s="10">
        <v>878</v>
      </c>
      <c r="C188" s="10">
        <v>867</v>
      </c>
      <c r="D188" s="10">
        <v>893</v>
      </c>
      <c r="E188" s="10">
        <v>898</v>
      </c>
      <c r="F188" s="10">
        <v>875</v>
      </c>
      <c r="G188" s="10">
        <v>924</v>
      </c>
      <c r="H188" s="10">
        <v>818</v>
      </c>
      <c r="I188" s="10">
        <v>854</v>
      </c>
      <c r="J188" s="10">
        <v>855</v>
      </c>
      <c r="K188" s="10">
        <v>939</v>
      </c>
      <c r="L188" s="10">
        <v>493</v>
      </c>
      <c r="M188" s="10">
        <v>253</v>
      </c>
      <c r="N188" s="10">
        <v>328</v>
      </c>
      <c r="O188" s="10">
        <v>828</v>
      </c>
      <c r="P188" s="10">
        <v>851</v>
      </c>
      <c r="Q188" s="10">
        <v>859</v>
      </c>
      <c r="R188" s="10">
        <v>872</v>
      </c>
      <c r="S188" s="10">
        <v>908</v>
      </c>
      <c r="T188" s="10">
        <v>762</v>
      </c>
      <c r="U188" s="10">
        <v>769</v>
      </c>
      <c r="V188" s="10">
        <v>802</v>
      </c>
      <c r="W188" s="10">
        <v>815</v>
      </c>
      <c r="X188" s="10">
        <v>811</v>
      </c>
      <c r="Y188" s="10">
        <v>766</v>
      </c>
      <c r="Z188" s="10">
        <v>800</v>
      </c>
      <c r="AA188" s="10">
        <v>851</v>
      </c>
      <c r="AB188" s="10">
        <v>879</v>
      </c>
      <c r="AC188" s="10">
        <v>764</v>
      </c>
      <c r="AD188" s="10">
        <v>795</v>
      </c>
      <c r="AE188" s="10">
        <v>142</v>
      </c>
      <c r="AF188" s="10">
        <v>809</v>
      </c>
      <c r="AG188" s="10">
        <v>814</v>
      </c>
      <c r="AH188" s="10">
        <v>891</v>
      </c>
      <c r="AI188" s="10">
        <v>693</v>
      </c>
      <c r="AJ188" s="10">
        <v>773</v>
      </c>
      <c r="AK188" s="10">
        <v>791</v>
      </c>
      <c r="AL188" s="10">
        <v>724</v>
      </c>
      <c r="AM188" s="10">
        <v>812</v>
      </c>
      <c r="AN188" s="10">
        <v>806</v>
      </c>
      <c r="AO188" s="10">
        <v>779</v>
      </c>
      <c r="AP188" s="10">
        <v>131</v>
      </c>
      <c r="AQ188" s="10">
        <v>278</v>
      </c>
      <c r="AR188" s="10">
        <v>458</v>
      </c>
      <c r="AS188" s="10">
        <v>785</v>
      </c>
      <c r="AT188" s="10">
        <v>507</v>
      </c>
      <c r="AU188" s="10">
        <v>247</v>
      </c>
      <c r="AV188" s="10">
        <v>409</v>
      </c>
      <c r="AW188" s="10">
        <v>383</v>
      </c>
      <c r="AX188" s="10">
        <v>285</v>
      </c>
      <c r="AY188" s="10">
        <v>611</v>
      </c>
      <c r="AZ188" s="10">
        <v>493</v>
      </c>
      <c r="BA188" s="10">
        <v>284</v>
      </c>
      <c r="BB188" s="10">
        <v>289</v>
      </c>
      <c r="BC188" s="10">
        <v>458</v>
      </c>
      <c r="BD188" s="10">
        <v>719</v>
      </c>
      <c r="BE188" s="10">
        <v>431</v>
      </c>
      <c r="BF188" s="10">
        <v>778</v>
      </c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19"/>
    </row>
    <row r="189" spans="1:100" s="11" customFormat="1" x14ac:dyDescent="0.25">
      <c r="A189" s="12" t="s">
        <v>165</v>
      </c>
      <c r="B189" s="10">
        <v>876</v>
      </c>
      <c r="C189" s="10">
        <v>870</v>
      </c>
      <c r="D189" s="10">
        <v>896</v>
      </c>
      <c r="E189" s="10">
        <v>898</v>
      </c>
      <c r="F189" s="10">
        <v>878</v>
      </c>
      <c r="G189" s="10">
        <v>917</v>
      </c>
      <c r="H189" s="10">
        <v>853</v>
      </c>
      <c r="I189" s="10">
        <v>864</v>
      </c>
      <c r="J189" s="10">
        <v>857</v>
      </c>
      <c r="K189" s="10">
        <v>976</v>
      </c>
      <c r="L189" s="10">
        <v>543</v>
      </c>
      <c r="M189" s="10">
        <v>303</v>
      </c>
      <c r="N189" s="10">
        <v>378</v>
      </c>
      <c r="O189" s="10">
        <v>842</v>
      </c>
      <c r="P189" s="10">
        <v>844</v>
      </c>
      <c r="Q189" s="10">
        <v>854</v>
      </c>
      <c r="R189" s="10">
        <v>872</v>
      </c>
      <c r="S189" s="10">
        <v>910</v>
      </c>
      <c r="T189" s="10">
        <v>752</v>
      </c>
      <c r="U189" s="10">
        <v>792</v>
      </c>
      <c r="V189" s="10">
        <v>792</v>
      </c>
      <c r="W189" s="10">
        <v>791</v>
      </c>
      <c r="X189" s="10">
        <v>812</v>
      </c>
      <c r="Y189" s="10">
        <v>777</v>
      </c>
      <c r="Z189" s="10">
        <v>812</v>
      </c>
      <c r="AA189" s="10">
        <v>855</v>
      </c>
      <c r="AB189" s="10">
        <v>835</v>
      </c>
      <c r="AC189" s="10">
        <v>770</v>
      </c>
      <c r="AD189" s="10">
        <v>786</v>
      </c>
      <c r="AE189" s="10">
        <v>192</v>
      </c>
      <c r="AF189" s="10">
        <v>759</v>
      </c>
      <c r="AG189" s="10">
        <v>784</v>
      </c>
      <c r="AH189" s="10">
        <v>841</v>
      </c>
      <c r="AI189" s="10">
        <v>683</v>
      </c>
      <c r="AJ189" s="10">
        <v>782</v>
      </c>
      <c r="AK189" s="10">
        <v>788</v>
      </c>
      <c r="AL189" s="10">
        <v>734</v>
      </c>
      <c r="AM189" s="10">
        <v>808</v>
      </c>
      <c r="AN189" s="10">
        <v>803</v>
      </c>
      <c r="AO189" s="10">
        <v>779</v>
      </c>
      <c r="AP189" s="10">
        <v>127</v>
      </c>
      <c r="AQ189" s="10">
        <v>312</v>
      </c>
      <c r="AR189" s="10">
        <v>408</v>
      </c>
      <c r="AS189" s="10">
        <v>775</v>
      </c>
      <c r="AT189" s="10">
        <v>563</v>
      </c>
      <c r="AU189" s="10">
        <v>251</v>
      </c>
      <c r="AV189" s="10">
        <v>459</v>
      </c>
      <c r="AW189" s="10">
        <v>395</v>
      </c>
      <c r="AX189" s="10">
        <v>292</v>
      </c>
      <c r="AY189" s="10">
        <v>561</v>
      </c>
      <c r="AZ189" s="10">
        <v>443</v>
      </c>
      <c r="BA189" s="10">
        <v>257</v>
      </c>
      <c r="BB189" s="10">
        <v>317</v>
      </c>
      <c r="BC189" s="10">
        <v>508</v>
      </c>
      <c r="BD189" s="10">
        <v>749</v>
      </c>
      <c r="BE189" s="10">
        <v>403</v>
      </c>
      <c r="BF189" s="10">
        <v>808</v>
      </c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19"/>
    </row>
    <row r="190" spans="1:100" s="11" customFormat="1" x14ac:dyDescent="0.25">
      <c r="A190" s="12" t="s">
        <v>166</v>
      </c>
      <c r="B190" s="10">
        <v>879</v>
      </c>
      <c r="C190" s="10">
        <v>874</v>
      </c>
      <c r="D190" s="10">
        <v>903</v>
      </c>
      <c r="E190" s="10">
        <v>904</v>
      </c>
      <c r="F190" s="10">
        <v>883</v>
      </c>
      <c r="G190" s="10">
        <v>867</v>
      </c>
      <c r="H190" s="10">
        <v>829</v>
      </c>
      <c r="I190" s="10">
        <v>871</v>
      </c>
      <c r="J190" s="10">
        <v>859</v>
      </c>
      <c r="K190" s="10">
        <v>982</v>
      </c>
      <c r="L190" s="10">
        <v>541</v>
      </c>
      <c r="M190" s="10">
        <v>353</v>
      </c>
      <c r="N190" s="10">
        <v>428</v>
      </c>
      <c r="O190" s="10">
        <v>837</v>
      </c>
      <c r="P190" s="10">
        <v>854</v>
      </c>
      <c r="Q190" s="10">
        <v>850</v>
      </c>
      <c r="R190" s="10">
        <v>853</v>
      </c>
      <c r="S190" s="10">
        <v>916</v>
      </c>
      <c r="T190" s="10">
        <v>742</v>
      </c>
      <c r="U190" s="10">
        <v>834</v>
      </c>
      <c r="V190" s="10">
        <v>822</v>
      </c>
      <c r="W190" s="10">
        <v>741</v>
      </c>
      <c r="X190" s="10">
        <v>819</v>
      </c>
      <c r="Y190" s="10">
        <v>827</v>
      </c>
      <c r="Z190" s="10">
        <v>799</v>
      </c>
      <c r="AA190" s="10">
        <v>860</v>
      </c>
      <c r="AB190" s="10">
        <v>811</v>
      </c>
      <c r="AC190" s="10">
        <v>765</v>
      </c>
      <c r="AD190" s="10">
        <v>825</v>
      </c>
      <c r="AE190" s="10">
        <v>242</v>
      </c>
      <c r="AF190" s="10">
        <v>709</v>
      </c>
      <c r="AG190" s="10">
        <v>754</v>
      </c>
      <c r="AH190" s="10">
        <v>871</v>
      </c>
      <c r="AI190" s="10">
        <v>663</v>
      </c>
      <c r="AJ190" s="10">
        <v>785</v>
      </c>
      <c r="AK190" s="10">
        <v>791</v>
      </c>
      <c r="AL190" s="10">
        <v>784</v>
      </c>
      <c r="AM190" s="10">
        <v>811</v>
      </c>
      <c r="AN190" s="10">
        <v>811</v>
      </c>
      <c r="AO190" s="10">
        <v>783</v>
      </c>
      <c r="AP190" s="10">
        <v>177</v>
      </c>
      <c r="AQ190" s="10">
        <v>362</v>
      </c>
      <c r="AR190" s="10">
        <v>358</v>
      </c>
      <c r="AS190" s="10">
        <v>805</v>
      </c>
      <c r="AT190" s="10">
        <v>603</v>
      </c>
      <c r="AU190" s="10">
        <v>284</v>
      </c>
      <c r="AV190" s="10">
        <v>509</v>
      </c>
      <c r="AW190" s="10">
        <v>345</v>
      </c>
      <c r="AX190" s="10">
        <v>242</v>
      </c>
      <c r="AY190" s="10">
        <v>511</v>
      </c>
      <c r="AZ190" s="10">
        <v>393</v>
      </c>
      <c r="BA190" s="10">
        <v>277</v>
      </c>
      <c r="BB190" s="10">
        <v>326</v>
      </c>
      <c r="BC190" s="10">
        <v>538</v>
      </c>
      <c r="BD190" s="10">
        <v>751</v>
      </c>
      <c r="BE190" s="10">
        <v>403</v>
      </c>
      <c r="BF190" s="10">
        <v>818</v>
      </c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19"/>
    </row>
    <row r="191" spans="1:100" s="11" customFormat="1" x14ac:dyDescent="0.25">
      <c r="A191" s="12" t="s">
        <v>167</v>
      </c>
      <c r="B191" s="10">
        <v>881</v>
      </c>
      <c r="C191" s="10">
        <v>879</v>
      </c>
      <c r="D191" s="10">
        <v>904</v>
      </c>
      <c r="E191" s="10">
        <v>904</v>
      </c>
      <c r="F191" s="10">
        <v>883</v>
      </c>
      <c r="G191" s="10">
        <v>853</v>
      </c>
      <c r="H191" s="10">
        <v>859</v>
      </c>
      <c r="I191" s="10">
        <v>861</v>
      </c>
      <c r="J191" s="10">
        <v>864</v>
      </c>
      <c r="K191" s="10">
        <v>960</v>
      </c>
      <c r="L191" s="10">
        <v>571</v>
      </c>
      <c r="M191" s="10">
        <v>363</v>
      </c>
      <c r="N191" s="10">
        <v>458</v>
      </c>
      <c r="O191" s="10">
        <v>838</v>
      </c>
      <c r="P191" s="10">
        <v>848</v>
      </c>
      <c r="Q191" s="10">
        <v>869</v>
      </c>
      <c r="R191" s="10">
        <v>863</v>
      </c>
      <c r="S191" s="10">
        <v>931</v>
      </c>
      <c r="T191" s="10">
        <v>772</v>
      </c>
      <c r="U191" s="10">
        <v>804</v>
      </c>
      <c r="V191" s="10">
        <v>794</v>
      </c>
      <c r="W191" s="10">
        <v>691</v>
      </c>
      <c r="X191" s="10">
        <v>822</v>
      </c>
      <c r="Y191" s="10">
        <v>857</v>
      </c>
      <c r="Z191" s="10">
        <v>812</v>
      </c>
      <c r="AA191" s="10">
        <v>837</v>
      </c>
      <c r="AB191" s="10">
        <v>801</v>
      </c>
      <c r="AC191" s="10">
        <v>782</v>
      </c>
      <c r="AD191" s="10">
        <v>849</v>
      </c>
      <c r="AE191" s="10">
        <v>272</v>
      </c>
      <c r="AF191" s="10">
        <v>659</v>
      </c>
      <c r="AG191" s="10">
        <v>718</v>
      </c>
      <c r="AH191" s="10">
        <v>821</v>
      </c>
      <c r="AI191" s="10">
        <v>673</v>
      </c>
      <c r="AJ191" s="10">
        <v>791</v>
      </c>
      <c r="AK191" s="10">
        <v>789</v>
      </c>
      <c r="AL191" s="10">
        <v>754</v>
      </c>
      <c r="AM191" s="10">
        <v>815</v>
      </c>
      <c r="AN191" s="10">
        <v>817</v>
      </c>
      <c r="AO191" s="10">
        <v>789</v>
      </c>
      <c r="AP191" s="10">
        <v>217</v>
      </c>
      <c r="AQ191" s="10">
        <v>396</v>
      </c>
      <c r="AR191" s="10">
        <v>308</v>
      </c>
      <c r="AS191" s="10">
        <v>822</v>
      </c>
      <c r="AT191" s="10">
        <v>596</v>
      </c>
      <c r="AU191" s="10">
        <v>314</v>
      </c>
      <c r="AV191" s="10">
        <v>459</v>
      </c>
      <c r="AW191" s="10">
        <v>356</v>
      </c>
      <c r="AX191" s="10">
        <v>257</v>
      </c>
      <c r="AY191" s="10">
        <v>501</v>
      </c>
      <c r="AZ191" s="10">
        <v>423</v>
      </c>
      <c r="BA191" s="10">
        <v>272</v>
      </c>
      <c r="BB191" s="10">
        <v>357</v>
      </c>
      <c r="BC191" s="10">
        <v>588</v>
      </c>
      <c r="BD191" s="10">
        <v>748</v>
      </c>
      <c r="BE191" s="10">
        <v>353</v>
      </c>
      <c r="BF191" s="10">
        <v>768</v>
      </c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19"/>
    </row>
    <row r="192" spans="1:100" s="11" customFormat="1" x14ac:dyDescent="0.25">
      <c r="A192" s="12" t="s">
        <v>168</v>
      </c>
      <c r="B192" s="10">
        <v>887</v>
      </c>
      <c r="C192" s="10">
        <v>880</v>
      </c>
      <c r="D192" s="10">
        <v>906</v>
      </c>
      <c r="E192" s="10">
        <v>907</v>
      </c>
      <c r="F192" s="10">
        <v>887</v>
      </c>
      <c r="G192" s="10">
        <v>863</v>
      </c>
      <c r="H192" s="10">
        <v>869</v>
      </c>
      <c r="I192" s="10">
        <v>851</v>
      </c>
      <c r="J192" s="10">
        <v>869</v>
      </c>
      <c r="K192" s="10">
        <v>938</v>
      </c>
      <c r="L192" s="10">
        <v>521</v>
      </c>
      <c r="M192" s="10">
        <v>373</v>
      </c>
      <c r="N192" s="10">
        <v>421</v>
      </c>
      <c r="O192" s="10">
        <v>849</v>
      </c>
      <c r="P192" s="10">
        <v>825</v>
      </c>
      <c r="Q192" s="10">
        <v>860</v>
      </c>
      <c r="R192" s="10">
        <v>876</v>
      </c>
      <c r="S192" s="10">
        <v>945</v>
      </c>
      <c r="T192" s="10">
        <v>802</v>
      </c>
      <c r="U192" s="10">
        <v>834</v>
      </c>
      <c r="V192" s="10">
        <v>804</v>
      </c>
      <c r="W192" s="10">
        <v>661</v>
      </c>
      <c r="X192" s="10">
        <v>821</v>
      </c>
      <c r="Y192" s="10">
        <v>828</v>
      </c>
      <c r="Z192" s="10">
        <v>817</v>
      </c>
      <c r="AA192" s="10">
        <v>867</v>
      </c>
      <c r="AB192" s="10">
        <v>772</v>
      </c>
      <c r="AC192" s="10">
        <v>782</v>
      </c>
      <c r="AD192" s="10">
        <v>844</v>
      </c>
      <c r="AE192" s="10">
        <v>222</v>
      </c>
      <c r="AF192" s="10">
        <v>629</v>
      </c>
      <c r="AG192" s="10">
        <v>687</v>
      </c>
      <c r="AH192" s="10">
        <v>771</v>
      </c>
      <c r="AI192" s="10">
        <v>629</v>
      </c>
      <c r="AJ192" s="10">
        <v>796</v>
      </c>
      <c r="AK192" s="10">
        <v>793</v>
      </c>
      <c r="AL192" s="10">
        <v>784</v>
      </c>
      <c r="AM192" s="10">
        <v>819</v>
      </c>
      <c r="AN192" s="10">
        <v>803</v>
      </c>
      <c r="AO192" s="10">
        <v>792</v>
      </c>
      <c r="AP192" s="10">
        <v>267</v>
      </c>
      <c r="AQ192" s="10">
        <v>419</v>
      </c>
      <c r="AR192" s="10">
        <v>338</v>
      </c>
      <c r="AS192" s="10">
        <v>772</v>
      </c>
      <c r="AT192" s="10">
        <v>636</v>
      </c>
      <c r="AU192" s="10">
        <v>279</v>
      </c>
      <c r="AV192" s="10">
        <v>409</v>
      </c>
      <c r="AW192" s="10">
        <v>406</v>
      </c>
      <c r="AX192" s="10">
        <v>242</v>
      </c>
      <c r="AY192" s="10">
        <v>531</v>
      </c>
      <c r="AZ192" s="10">
        <v>393</v>
      </c>
      <c r="BA192" s="10">
        <v>319</v>
      </c>
      <c r="BB192" s="10">
        <v>339</v>
      </c>
      <c r="BC192" s="10">
        <v>598</v>
      </c>
      <c r="BD192" s="10">
        <v>752</v>
      </c>
      <c r="BE192" s="10">
        <v>403</v>
      </c>
      <c r="BF192" s="10">
        <v>718</v>
      </c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19"/>
    </row>
    <row r="193" spans="1:100" s="11" customFormat="1" x14ac:dyDescent="0.25">
      <c r="A193" s="12" t="s">
        <v>169</v>
      </c>
      <c r="B193" s="10">
        <v>890</v>
      </c>
      <c r="C193" s="10">
        <v>887</v>
      </c>
      <c r="D193" s="10">
        <v>907</v>
      </c>
      <c r="E193" s="10">
        <v>912</v>
      </c>
      <c r="F193" s="10">
        <v>890</v>
      </c>
      <c r="G193" s="10">
        <v>905</v>
      </c>
      <c r="H193" s="10">
        <v>835</v>
      </c>
      <c r="I193" s="10">
        <v>821</v>
      </c>
      <c r="J193" s="10">
        <v>868</v>
      </c>
      <c r="K193" s="10">
        <v>941</v>
      </c>
      <c r="L193" s="10">
        <v>471</v>
      </c>
      <c r="M193" s="10">
        <v>323</v>
      </c>
      <c r="N193" s="10">
        <v>385</v>
      </c>
      <c r="O193" s="10">
        <v>843</v>
      </c>
      <c r="P193" s="10">
        <v>863</v>
      </c>
      <c r="Q193" s="10">
        <v>866</v>
      </c>
      <c r="R193" s="10">
        <v>872</v>
      </c>
      <c r="S193" s="10">
        <v>930</v>
      </c>
      <c r="T193" s="10">
        <v>832</v>
      </c>
      <c r="U193" s="10">
        <v>786</v>
      </c>
      <c r="V193" s="10">
        <v>794</v>
      </c>
      <c r="W193" s="10">
        <v>691</v>
      </c>
      <c r="X193" s="10">
        <v>826</v>
      </c>
      <c r="Y193" s="10">
        <v>778</v>
      </c>
      <c r="Z193" s="10">
        <v>821</v>
      </c>
      <c r="AA193" s="10">
        <v>828</v>
      </c>
      <c r="AB193" s="10">
        <v>764</v>
      </c>
      <c r="AC193" s="10">
        <v>791</v>
      </c>
      <c r="AD193" s="10">
        <v>844</v>
      </c>
      <c r="AE193" s="10">
        <v>230</v>
      </c>
      <c r="AF193" s="10">
        <v>616</v>
      </c>
      <c r="AG193" s="10">
        <v>705</v>
      </c>
      <c r="AH193" s="10">
        <v>721</v>
      </c>
      <c r="AI193" s="10">
        <v>659</v>
      </c>
      <c r="AJ193" s="10">
        <v>792</v>
      </c>
      <c r="AK193" s="10">
        <v>797</v>
      </c>
      <c r="AL193" s="10">
        <v>811</v>
      </c>
      <c r="AM193" s="10">
        <v>825</v>
      </c>
      <c r="AN193" s="10">
        <v>811</v>
      </c>
      <c r="AO193" s="10">
        <v>788</v>
      </c>
      <c r="AP193" s="10">
        <v>317</v>
      </c>
      <c r="AQ193" s="10">
        <v>409</v>
      </c>
      <c r="AR193" s="10">
        <v>388</v>
      </c>
      <c r="AS193" s="10">
        <v>762</v>
      </c>
      <c r="AT193" s="10">
        <v>636</v>
      </c>
      <c r="AU193" s="10">
        <v>310</v>
      </c>
      <c r="AV193" s="10">
        <v>419</v>
      </c>
      <c r="AW193" s="10">
        <v>456</v>
      </c>
      <c r="AX193" s="10">
        <v>192</v>
      </c>
      <c r="AY193" s="10">
        <v>581</v>
      </c>
      <c r="AZ193" s="10">
        <v>343</v>
      </c>
      <c r="BA193" s="10">
        <v>341</v>
      </c>
      <c r="BB193" s="10">
        <v>379</v>
      </c>
      <c r="BC193" s="10">
        <v>548</v>
      </c>
      <c r="BD193" s="10">
        <v>742</v>
      </c>
      <c r="BE193" s="10">
        <v>393</v>
      </c>
      <c r="BF193" s="10">
        <v>668</v>
      </c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19"/>
    </row>
    <row r="194" spans="1:100" s="11" customFormat="1" x14ac:dyDescent="0.25">
      <c r="A194" s="12" t="s">
        <v>170</v>
      </c>
      <c r="B194" s="10">
        <v>893</v>
      </c>
      <c r="C194" s="10">
        <v>890</v>
      </c>
      <c r="D194" s="10">
        <v>911</v>
      </c>
      <c r="E194" s="10">
        <v>913</v>
      </c>
      <c r="F194" s="10">
        <v>890</v>
      </c>
      <c r="G194" s="10">
        <v>878</v>
      </c>
      <c r="H194" s="10">
        <v>805</v>
      </c>
      <c r="I194" s="10">
        <v>791</v>
      </c>
      <c r="J194" s="10">
        <v>881</v>
      </c>
      <c r="K194" s="10">
        <v>987</v>
      </c>
      <c r="L194" s="10">
        <v>501</v>
      </c>
      <c r="M194" s="10">
        <v>273</v>
      </c>
      <c r="N194" s="10">
        <v>335</v>
      </c>
      <c r="O194" s="10">
        <v>850</v>
      </c>
      <c r="P194" s="10">
        <v>868</v>
      </c>
      <c r="Q194" s="10">
        <v>872</v>
      </c>
      <c r="R194" s="10">
        <v>871</v>
      </c>
      <c r="S194" s="10">
        <v>932</v>
      </c>
      <c r="T194" s="10">
        <v>862</v>
      </c>
      <c r="U194" s="10">
        <v>736</v>
      </c>
      <c r="V194" s="10">
        <v>744</v>
      </c>
      <c r="W194" s="10">
        <v>701</v>
      </c>
      <c r="X194" s="10">
        <v>829</v>
      </c>
      <c r="Y194" s="10">
        <v>728</v>
      </c>
      <c r="Z194" s="10">
        <v>830</v>
      </c>
      <c r="AA194" s="10">
        <v>829</v>
      </c>
      <c r="AB194" s="10">
        <v>791</v>
      </c>
      <c r="AC194" s="10">
        <v>792</v>
      </c>
      <c r="AD194" s="10">
        <v>827</v>
      </c>
      <c r="AE194" s="10">
        <v>280</v>
      </c>
      <c r="AF194" s="10">
        <v>606</v>
      </c>
      <c r="AG194" s="10">
        <v>715</v>
      </c>
      <c r="AH194" s="10">
        <v>751</v>
      </c>
      <c r="AI194" s="10">
        <v>689</v>
      </c>
      <c r="AJ194" s="10">
        <v>792</v>
      </c>
      <c r="AK194" s="10">
        <v>801</v>
      </c>
      <c r="AL194" s="10">
        <v>778</v>
      </c>
      <c r="AM194" s="10">
        <v>823</v>
      </c>
      <c r="AN194" s="10">
        <v>820</v>
      </c>
      <c r="AO194" s="10">
        <v>800</v>
      </c>
      <c r="AP194" s="10">
        <v>305</v>
      </c>
      <c r="AQ194" s="10">
        <v>419</v>
      </c>
      <c r="AR194" s="10">
        <v>438</v>
      </c>
      <c r="AS194" s="10">
        <v>781</v>
      </c>
      <c r="AT194" s="10">
        <v>596</v>
      </c>
      <c r="AU194" s="10">
        <v>260</v>
      </c>
      <c r="AV194" s="10">
        <v>429</v>
      </c>
      <c r="AW194" s="10">
        <v>426</v>
      </c>
      <c r="AX194" s="10">
        <v>198</v>
      </c>
      <c r="AY194" s="10">
        <v>631</v>
      </c>
      <c r="AZ194" s="10">
        <v>376</v>
      </c>
      <c r="BA194" s="10">
        <v>326</v>
      </c>
      <c r="BB194" s="10">
        <v>330</v>
      </c>
      <c r="BC194" s="10">
        <v>498</v>
      </c>
      <c r="BD194" s="10">
        <v>792</v>
      </c>
      <c r="BE194" s="10">
        <v>343</v>
      </c>
      <c r="BF194" s="10">
        <v>678</v>
      </c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19"/>
    </row>
    <row r="195" spans="1:100" s="11" customFormat="1" x14ac:dyDescent="0.25">
      <c r="A195" s="12" t="s">
        <v>171</v>
      </c>
      <c r="B195" s="10">
        <v>896</v>
      </c>
      <c r="C195" s="10">
        <v>892</v>
      </c>
      <c r="D195" s="10">
        <v>913</v>
      </c>
      <c r="E195" s="10">
        <v>907</v>
      </c>
      <c r="F195" s="10">
        <v>887</v>
      </c>
      <c r="G195" s="10">
        <v>848</v>
      </c>
      <c r="H195" s="10">
        <v>835</v>
      </c>
      <c r="I195" s="10">
        <v>781</v>
      </c>
      <c r="J195" s="10">
        <v>880</v>
      </c>
      <c r="K195" s="10">
        <v>990</v>
      </c>
      <c r="L195" s="10">
        <v>491</v>
      </c>
      <c r="M195" s="10">
        <v>243</v>
      </c>
      <c r="N195" s="10">
        <v>288</v>
      </c>
      <c r="O195" s="10">
        <v>846</v>
      </c>
      <c r="P195" s="10">
        <v>864</v>
      </c>
      <c r="Q195" s="10">
        <v>871</v>
      </c>
      <c r="R195" s="10">
        <v>857</v>
      </c>
      <c r="S195" s="10">
        <v>896</v>
      </c>
      <c r="T195" s="10">
        <v>832</v>
      </c>
      <c r="U195" s="10">
        <v>686</v>
      </c>
      <c r="V195" s="10">
        <v>694</v>
      </c>
      <c r="W195" s="10">
        <v>671</v>
      </c>
      <c r="X195" s="10">
        <v>832</v>
      </c>
      <c r="Y195" s="10">
        <v>678</v>
      </c>
      <c r="Z195" s="10">
        <v>823</v>
      </c>
      <c r="AA195" s="10">
        <v>804</v>
      </c>
      <c r="AB195" s="10">
        <v>798</v>
      </c>
      <c r="AC195" s="10">
        <v>795</v>
      </c>
      <c r="AD195" s="10">
        <v>810</v>
      </c>
      <c r="AE195" s="10">
        <v>330</v>
      </c>
      <c r="AF195" s="10">
        <v>595</v>
      </c>
      <c r="AG195" s="10">
        <v>725</v>
      </c>
      <c r="AH195" s="10">
        <v>721</v>
      </c>
      <c r="AI195" s="10">
        <v>639</v>
      </c>
      <c r="AJ195" s="10">
        <v>793</v>
      </c>
      <c r="AK195" s="10">
        <v>798</v>
      </c>
      <c r="AL195" s="10">
        <v>751</v>
      </c>
      <c r="AM195" s="10">
        <v>822</v>
      </c>
      <c r="AN195" s="10">
        <v>824</v>
      </c>
      <c r="AO195" s="10">
        <v>798</v>
      </c>
      <c r="AP195" s="10">
        <v>330</v>
      </c>
      <c r="AQ195" s="10">
        <v>369</v>
      </c>
      <c r="AR195" s="10">
        <v>438</v>
      </c>
      <c r="AS195" s="10">
        <v>811</v>
      </c>
      <c r="AT195" s="10">
        <v>536</v>
      </c>
      <c r="AU195" s="10">
        <v>210</v>
      </c>
      <c r="AV195" s="10">
        <v>439</v>
      </c>
      <c r="AW195" s="10">
        <v>436</v>
      </c>
      <c r="AX195" s="10">
        <v>207</v>
      </c>
      <c r="AY195" s="10">
        <v>681</v>
      </c>
      <c r="AZ195" s="10">
        <v>395</v>
      </c>
      <c r="BA195" s="10">
        <v>282</v>
      </c>
      <c r="BB195" s="10">
        <v>280</v>
      </c>
      <c r="BC195" s="10">
        <v>468</v>
      </c>
      <c r="BD195" s="10">
        <v>762</v>
      </c>
      <c r="BE195" s="10">
        <v>321</v>
      </c>
      <c r="BF195" s="10">
        <v>628</v>
      </c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19"/>
    </row>
    <row r="196" spans="1:100" s="11" customFormat="1" x14ac:dyDescent="0.25">
      <c r="A196" s="12" t="s">
        <v>172</v>
      </c>
      <c r="B196" s="10">
        <v>890</v>
      </c>
      <c r="C196" s="10">
        <v>897</v>
      </c>
      <c r="D196" s="10">
        <v>915</v>
      </c>
      <c r="E196" s="10">
        <v>913</v>
      </c>
      <c r="F196" s="10">
        <v>892</v>
      </c>
      <c r="G196" s="10">
        <v>798</v>
      </c>
      <c r="H196" s="10">
        <v>805</v>
      </c>
      <c r="I196" s="10">
        <v>791</v>
      </c>
      <c r="J196" s="10">
        <v>909</v>
      </c>
      <c r="K196" s="10">
        <v>964</v>
      </c>
      <c r="L196" s="10">
        <v>461</v>
      </c>
      <c r="M196" s="10">
        <v>293</v>
      </c>
      <c r="N196" s="10">
        <v>348</v>
      </c>
      <c r="O196" s="10">
        <v>852</v>
      </c>
      <c r="P196" s="10">
        <v>863</v>
      </c>
      <c r="Q196" s="10">
        <v>875</v>
      </c>
      <c r="R196" s="10">
        <v>874</v>
      </c>
      <c r="S196" s="10">
        <v>846</v>
      </c>
      <c r="T196" s="10">
        <v>862</v>
      </c>
      <c r="U196" s="10">
        <v>636</v>
      </c>
      <c r="V196" s="10">
        <v>691</v>
      </c>
      <c r="W196" s="10">
        <v>661</v>
      </c>
      <c r="X196" s="10">
        <v>833</v>
      </c>
      <c r="Y196" s="10">
        <v>679</v>
      </c>
      <c r="Z196" s="10">
        <v>828</v>
      </c>
      <c r="AA196" s="10">
        <v>849</v>
      </c>
      <c r="AB196" s="10">
        <v>802</v>
      </c>
      <c r="AC196" s="10">
        <v>802</v>
      </c>
      <c r="AD196" s="10">
        <v>826</v>
      </c>
      <c r="AE196" s="10">
        <v>367</v>
      </c>
      <c r="AF196" s="10">
        <v>545</v>
      </c>
      <c r="AG196" s="10">
        <v>742</v>
      </c>
      <c r="AH196" s="10">
        <v>671</v>
      </c>
      <c r="AI196" s="10">
        <v>609</v>
      </c>
      <c r="AJ196" s="10">
        <v>800</v>
      </c>
      <c r="AK196" s="10">
        <v>800</v>
      </c>
      <c r="AL196" s="10">
        <v>741</v>
      </c>
      <c r="AM196" s="10">
        <v>825</v>
      </c>
      <c r="AN196" s="10">
        <v>822</v>
      </c>
      <c r="AO196" s="10">
        <v>806</v>
      </c>
      <c r="AP196" s="10">
        <v>377</v>
      </c>
      <c r="AQ196" s="10">
        <v>319</v>
      </c>
      <c r="AR196" s="10">
        <v>434</v>
      </c>
      <c r="AS196" s="10">
        <v>844</v>
      </c>
      <c r="AT196" s="10">
        <v>576</v>
      </c>
      <c r="AU196" s="10">
        <v>160</v>
      </c>
      <c r="AV196" s="10">
        <v>429</v>
      </c>
      <c r="AW196" s="10">
        <v>486</v>
      </c>
      <c r="AX196" s="10">
        <v>186</v>
      </c>
      <c r="AY196" s="10">
        <v>711</v>
      </c>
      <c r="AZ196" s="10">
        <v>345</v>
      </c>
      <c r="BA196" s="10">
        <v>313</v>
      </c>
      <c r="BB196" s="10">
        <v>230</v>
      </c>
      <c r="BC196" s="10">
        <v>478</v>
      </c>
      <c r="BD196" s="10">
        <v>772</v>
      </c>
      <c r="BE196" s="10">
        <v>324</v>
      </c>
      <c r="BF196" s="10">
        <v>578</v>
      </c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19"/>
    </row>
    <row r="197" spans="1:100" s="11" customFormat="1" x14ac:dyDescent="0.25">
      <c r="A197" s="12" t="s">
        <v>173</v>
      </c>
      <c r="B197" s="10">
        <v>893</v>
      </c>
      <c r="C197" s="10">
        <v>885</v>
      </c>
      <c r="D197" s="10">
        <v>914</v>
      </c>
      <c r="E197" s="10">
        <v>911</v>
      </c>
      <c r="F197" s="10">
        <v>893</v>
      </c>
      <c r="G197" s="10">
        <v>756</v>
      </c>
      <c r="H197" s="10">
        <v>831</v>
      </c>
      <c r="I197" s="10">
        <v>781</v>
      </c>
      <c r="J197" s="10">
        <v>919</v>
      </c>
      <c r="K197" s="10">
        <v>944</v>
      </c>
      <c r="L197" s="10">
        <v>511</v>
      </c>
      <c r="M197" s="10">
        <v>283</v>
      </c>
      <c r="N197" s="10">
        <v>388</v>
      </c>
      <c r="O197" s="10">
        <v>858</v>
      </c>
      <c r="P197" s="10">
        <v>879</v>
      </c>
      <c r="Q197" s="10">
        <v>873</v>
      </c>
      <c r="R197" s="10">
        <v>872</v>
      </c>
      <c r="S197" s="10">
        <v>796</v>
      </c>
      <c r="T197" s="10">
        <v>871</v>
      </c>
      <c r="U197" s="10">
        <v>646</v>
      </c>
      <c r="V197" s="10">
        <v>741</v>
      </c>
      <c r="W197" s="10">
        <v>711</v>
      </c>
      <c r="X197" s="10">
        <v>833</v>
      </c>
      <c r="Y197" s="10">
        <v>689</v>
      </c>
      <c r="Z197" s="10">
        <v>835</v>
      </c>
      <c r="AA197" s="10">
        <v>845</v>
      </c>
      <c r="AB197" s="10">
        <v>802</v>
      </c>
      <c r="AC197" s="10">
        <v>798</v>
      </c>
      <c r="AD197" s="10">
        <v>826</v>
      </c>
      <c r="AE197" s="10">
        <v>410</v>
      </c>
      <c r="AF197" s="10">
        <v>495</v>
      </c>
      <c r="AG197" s="10">
        <v>773</v>
      </c>
      <c r="AH197" s="10">
        <v>641</v>
      </c>
      <c r="AI197" s="10">
        <v>639</v>
      </c>
      <c r="AJ197" s="10">
        <v>805</v>
      </c>
      <c r="AK197" s="10">
        <v>798</v>
      </c>
      <c r="AL197" s="10">
        <v>731</v>
      </c>
      <c r="AM197" s="10">
        <v>829</v>
      </c>
      <c r="AN197" s="10">
        <v>819</v>
      </c>
      <c r="AO197" s="10">
        <v>809</v>
      </c>
      <c r="AP197" s="10">
        <v>427</v>
      </c>
      <c r="AQ197" s="10">
        <v>269</v>
      </c>
      <c r="AR197" s="10">
        <v>384</v>
      </c>
      <c r="AS197" s="10">
        <v>848</v>
      </c>
      <c r="AT197" s="10">
        <v>576</v>
      </c>
      <c r="AU197" s="10">
        <v>144</v>
      </c>
      <c r="AV197" s="10">
        <v>419</v>
      </c>
      <c r="AW197" s="10">
        <v>476</v>
      </c>
      <c r="AX197" s="10">
        <v>180</v>
      </c>
      <c r="AY197" s="10">
        <v>661</v>
      </c>
      <c r="AZ197" s="10">
        <v>295</v>
      </c>
      <c r="BA197" s="10">
        <v>354</v>
      </c>
      <c r="BB197" s="10">
        <v>180</v>
      </c>
      <c r="BC197" s="10">
        <v>428</v>
      </c>
      <c r="BD197" s="10">
        <v>742</v>
      </c>
      <c r="BE197" s="10">
        <v>361</v>
      </c>
      <c r="BF197" s="10">
        <v>528</v>
      </c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19"/>
    </row>
    <row r="198" spans="1:100" s="11" customFormat="1" x14ac:dyDescent="0.25">
      <c r="A198" s="12">
        <v>0.60416666666666663</v>
      </c>
      <c r="B198" s="10">
        <v>898</v>
      </c>
      <c r="C198" s="10">
        <v>897</v>
      </c>
      <c r="D198" s="10">
        <v>915</v>
      </c>
      <c r="E198" s="10">
        <v>910</v>
      </c>
      <c r="F198" s="10">
        <v>890</v>
      </c>
      <c r="G198" s="10">
        <v>786</v>
      </c>
      <c r="H198" s="10">
        <v>781</v>
      </c>
      <c r="I198" s="10">
        <v>831</v>
      </c>
      <c r="J198" s="10">
        <v>896</v>
      </c>
      <c r="K198" s="10">
        <v>898</v>
      </c>
      <c r="L198" s="10">
        <v>561</v>
      </c>
      <c r="M198" s="10">
        <v>233</v>
      </c>
      <c r="N198" s="10">
        <v>438</v>
      </c>
      <c r="O198" s="10">
        <v>856</v>
      </c>
      <c r="P198" s="10">
        <v>865</v>
      </c>
      <c r="Q198" s="10">
        <v>880</v>
      </c>
      <c r="R198" s="10">
        <v>892</v>
      </c>
      <c r="S198" s="10">
        <v>806</v>
      </c>
      <c r="T198" s="10">
        <v>881</v>
      </c>
      <c r="U198" s="10">
        <v>696</v>
      </c>
      <c r="V198" s="10">
        <v>791</v>
      </c>
      <c r="W198" s="10">
        <v>721</v>
      </c>
      <c r="X198" s="10">
        <v>839</v>
      </c>
      <c r="Y198" s="10">
        <v>739</v>
      </c>
      <c r="Z198" s="10">
        <v>823</v>
      </c>
      <c r="AA198" s="10">
        <v>840</v>
      </c>
      <c r="AB198" s="10">
        <v>811</v>
      </c>
      <c r="AC198" s="10">
        <v>787</v>
      </c>
      <c r="AD198" s="10">
        <v>856</v>
      </c>
      <c r="AE198" s="10">
        <v>460</v>
      </c>
      <c r="AF198" s="10">
        <v>445</v>
      </c>
      <c r="AG198" s="10">
        <v>815</v>
      </c>
      <c r="AH198" s="10">
        <v>611</v>
      </c>
      <c r="AI198" s="10">
        <v>609</v>
      </c>
      <c r="AJ198" s="10">
        <v>803</v>
      </c>
      <c r="AK198" s="10">
        <v>800</v>
      </c>
      <c r="AL198" s="10">
        <v>738</v>
      </c>
      <c r="AM198" s="10">
        <v>832</v>
      </c>
      <c r="AN198" s="10">
        <v>824</v>
      </c>
      <c r="AO198" s="10">
        <v>810</v>
      </c>
      <c r="AP198" s="10">
        <v>397</v>
      </c>
      <c r="AQ198" s="10">
        <v>219</v>
      </c>
      <c r="AR198" s="10">
        <v>334</v>
      </c>
      <c r="AS198" s="10">
        <v>805</v>
      </c>
      <c r="AT198" s="10">
        <v>601</v>
      </c>
      <c r="AU198" s="10">
        <v>148</v>
      </c>
      <c r="AV198" s="10">
        <v>409</v>
      </c>
      <c r="AW198" s="10">
        <v>459</v>
      </c>
      <c r="AX198" s="10">
        <v>218</v>
      </c>
      <c r="AY198" s="10">
        <v>691</v>
      </c>
      <c r="AZ198" s="10">
        <v>245</v>
      </c>
      <c r="BA198" s="10">
        <v>360</v>
      </c>
      <c r="BB198" s="10">
        <v>130</v>
      </c>
      <c r="BC198" s="10">
        <v>378</v>
      </c>
      <c r="BD198" s="10">
        <v>712</v>
      </c>
      <c r="BE198" s="10">
        <v>311</v>
      </c>
      <c r="BF198" s="10">
        <v>478</v>
      </c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19"/>
    </row>
    <row r="199" spans="1:100" s="11" customFormat="1" x14ac:dyDescent="0.25">
      <c r="A199" s="12">
        <v>43281.607638888891</v>
      </c>
      <c r="B199" s="10">
        <v>896</v>
      </c>
      <c r="C199" s="10">
        <v>899</v>
      </c>
      <c r="D199" s="10">
        <v>919</v>
      </c>
      <c r="E199" s="10">
        <v>912</v>
      </c>
      <c r="F199" s="10">
        <v>890</v>
      </c>
      <c r="G199" s="10">
        <v>763</v>
      </c>
      <c r="H199" s="10">
        <v>811</v>
      </c>
      <c r="I199" s="10">
        <v>841</v>
      </c>
      <c r="J199" s="10">
        <v>846</v>
      </c>
      <c r="K199" s="10">
        <v>914</v>
      </c>
      <c r="L199" s="10">
        <v>551</v>
      </c>
      <c r="M199" s="10">
        <v>243</v>
      </c>
      <c r="N199" s="10">
        <v>468</v>
      </c>
      <c r="O199" s="10">
        <v>846</v>
      </c>
      <c r="P199" s="10">
        <v>869</v>
      </c>
      <c r="Q199" s="10">
        <v>879</v>
      </c>
      <c r="R199" s="10">
        <v>889</v>
      </c>
      <c r="S199" s="10">
        <v>856</v>
      </c>
      <c r="T199" s="10">
        <v>891</v>
      </c>
      <c r="U199" s="10">
        <v>746</v>
      </c>
      <c r="V199" s="10">
        <v>781</v>
      </c>
      <c r="W199" s="10">
        <v>691</v>
      </c>
      <c r="X199" s="10">
        <v>839</v>
      </c>
      <c r="Y199" s="10">
        <v>789</v>
      </c>
      <c r="Z199" s="10">
        <v>833</v>
      </c>
      <c r="AA199" s="10">
        <v>861</v>
      </c>
      <c r="AB199" s="10">
        <v>795</v>
      </c>
      <c r="AC199" s="10">
        <v>786</v>
      </c>
      <c r="AD199" s="10">
        <v>860</v>
      </c>
      <c r="AE199" s="10">
        <v>510</v>
      </c>
      <c r="AF199" s="10">
        <v>407</v>
      </c>
      <c r="AG199" s="10">
        <v>859</v>
      </c>
      <c r="AH199" s="10">
        <v>621</v>
      </c>
      <c r="AI199" s="10">
        <v>579</v>
      </c>
      <c r="AJ199" s="10">
        <v>812</v>
      </c>
      <c r="AK199" s="10">
        <v>800</v>
      </c>
      <c r="AL199" s="10">
        <v>697</v>
      </c>
      <c r="AM199" s="10">
        <v>832</v>
      </c>
      <c r="AN199" s="10">
        <v>824</v>
      </c>
      <c r="AO199" s="10">
        <v>805</v>
      </c>
      <c r="AP199" s="10">
        <v>359</v>
      </c>
      <c r="AQ199" s="10">
        <v>169</v>
      </c>
      <c r="AR199" s="10">
        <v>284</v>
      </c>
      <c r="AS199" s="10">
        <v>815</v>
      </c>
      <c r="AT199" s="10">
        <v>561</v>
      </c>
      <c r="AU199" s="10">
        <v>151</v>
      </c>
      <c r="AV199" s="10">
        <v>399</v>
      </c>
      <c r="AW199" s="10">
        <v>409</v>
      </c>
      <c r="AX199" s="10">
        <v>230</v>
      </c>
      <c r="AY199" s="10">
        <v>741</v>
      </c>
      <c r="AZ199" s="10">
        <v>285</v>
      </c>
      <c r="BA199" s="10">
        <v>370</v>
      </c>
      <c r="BB199" s="10">
        <v>180</v>
      </c>
      <c r="BC199" s="10">
        <v>335</v>
      </c>
      <c r="BD199" s="10">
        <v>682</v>
      </c>
      <c r="BE199" s="10">
        <v>302</v>
      </c>
      <c r="BF199" s="10">
        <v>428</v>
      </c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19"/>
    </row>
    <row r="200" spans="1:100" s="11" customFormat="1" x14ac:dyDescent="0.25">
      <c r="A200" s="12">
        <v>0.61111111111111105</v>
      </c>
      <c r="B200" s="10">
        <v>898</v>
      </c>
      <c r="C200" s="10">
        <v>902</v>
      </c>
      <c r="D200" s="10">
        <v>917</v>
      </c>
      <c r="E200" s="10">
        <v>915</v>
      </c>
      <c r="F200" s="10">
        <v>889</v>
      </c>
      <c r="G200" s="10">
        <v>713</v>
      </c>
      <c r="H200" s="10">
        <v>798</v>
      </c>
      <c r="I200" s="10">
        <v>831</v>
      </c>
      <c r="J200" s="10">
        <v>896</v>
      </c>
      <c r="K200" s="10">
        <v>910</v>
      </c>
      <c r="L200" s="10">
        <v>601</v>
      </c>
      <c r="M200" s="10">
        <v>293</v>
      </c>
      <c r="N200" s="10">
        <v>518</v>
      </c>
      <c r="O200" s="10">
        <v>864</v>
      </c>
      <c r="P200" s="10">
        <v>865</v>
      </c>
      <c r="Q200" s="10">
        <v>879</v>
      </c>
      <c r="R200" s="10">
        <v>888</v>
      </c>
      <c r="S200" s="10">
        <v>906</v>
      </c>
      <c r="T200" s="10">
        <v>891</v>
      </c>
      <c r="U200" s="10">
        <v>796</v>
      </c>
      <c r="V200" s="10">
        <v>771</v>
      </c>
      <c r="W200" s="10">
        <v>681</v>
      </c>
      <c r="X200" s="10">
        <v>840</v>
      </c>
      <c r="Y200" s="10">
        <v>819</v>
      </c>
      <c r="Z200" s="10">
        <v>823</v>
      </c>
      <c r="AA200" s="10">
        <v>838</v>
      </c>
      <c r="AB200" s="10">
        <v>803</v>
      </c>
      <c r="AC200" s="10">
        <v>788</v>
      </c>
      <c r="AD200" s="10">
        <v>848</v>
      </c>
      <c r="AE200" s="10">
        <v>560</v>
      </c>
      <c r="AF200" s="10">
        <v>388</v>
      </c>
      <c r="AG200" s="10">
        <v>849</v>
      </c>
      <c r="AH200" s="10">
        <v>671</v>
      </c>
      <c r="AI200" s="10">
        <v>529</v>
      </c>
      <c r="AJ200" s="10">
        <v>803</v>
      </c>
      <c r="AK200" s="10">
        <v>796</v>
      </c>
      <c r="AL200" s="10">
        <v>747</v>
      </c>
      <c r="AM200" s="10">
        <v>833</v>
      </c>
      <c r="AN200" s="10">
        <v>826</v>
      </c>
      <c r="AO200" s="10">
        <v>808</v>
      </c>
      <c r="AP200" s="10">
        <v>369</v>
      </c>
      <c r="AQ200" s="10">
        <v>119</v>
      </c>
      <c r="AR200" s="10">
        <v>264</v>
      </c>
      <c r="AS200" s="10">
        <v>805</v>
      </c>
      <c r="AT200" s="10">
        <v>551</v>
      </c>
      <c r="AU200" s="10">
        <v>112</v>
      </c>
      <c r="AV200" s="10">
        <v>409</v>
      </c>
      <c r="AW200" s="10">
        <v>359</v>
      </c>
      <c r="AX200" s="10">
        <v>280</v>
      </c>
      <c r="AY200" s="10">
        <v>791</v>
      </c>
      <c r="AZ200" s="10">
        <v>305</v>
      </c>
      <c r="BA200" s="10">
        <v>350</v>
      </c>
      <c r="BB200" s="10">
        <v>167</v>
      </c>
      <c r="BC200" s="10">
        <v>365</v>
      </c>
      <c r="BD200" s="10">
        <v>632</v>
      </c>
      <c r="BE200" s="10">
        <v>352</v>
      </c>
      <c r="BF200" s="10">
        <v>378</v>
      </c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19"/>
    </row>
    <row r="201" spans="1:100" s="11" customFormat="1" x14ac:dyDescent="0.25">
      <c r="A201" s="12" t="s">
        <v>174</v>
      </c>
      <c r="B201" s="10">
        <v>898</v>
      </c>
      <c r="C201" s="10">
        <v>902</v>
      </c>
      <c r="D201" s="10">
        <v>915</v>
      </c>
      <c r="E201" s="10">
        <v>913</v>
      </c>
      <c r="F201" s="10">
        <v>892</v>
      </c>
      <c r="G201" s="10">
        <v>663</v>
      </c>
      <c r="H201" s="10">
        <v>770</v>
      </c>
      <c r="I201" s="10">
        <v>781</v>
      </c>
      <c r="J201" s="10">
        <v>884</v>
      </c>
      <c r="K201" s="10">
        <v>892</v>
      </c>
      <c r="L201" s="10">
        <v>651</v>
      </c>
      <c r="M201" s="10">
        <v>289</v>
      </c>
      <c r="N201" s="10">
        <v>508</v>
      </c>
      <c r="O201" s="10">
        <v>856</v>
      </c>
      <c r="P201" s="10">
        <v>867</v>
      </c>
      <c r="Q201" s="10">
        <v>869</v>
      </c>
      <c r="R201" s="10">
        <v>879</v>
      </c>
      <c r="S201" s="10">
        <v>896</v>
      </c>
      <c r="T201" s="10">
        <v>881</v>
      </c>
      <c r="U201" s="10">
        <v>846</v>
      </c>
      <c r="V201" s="10">
        <v>801</v>
      </c>
      <c r="W201" s="10">
        <v>711</v>
      </c>
      <c r="X201" s="10">
        <v>835</v>
      </c>
      <c r="Y201" s="10">
        <v>800</v>
      </c>
      <c r="Z201" s="10">
        <v>839</v>
      </c>
      <c r="AA201" s="10">
        <v>856</v>
      </c>
      <c r="AB201" s="10">
        <v>795</v>
      </c>
      <c r="AC201" s="10">
        <v>791</v>
      </c>
      <c r="AD201" s="10">
        <v>848</v>
      </c>
      <c r="AE201" s="10">
        <v>610</v>
      </c>
      <c r="AF201" s="10">
        <v>374</v>
      </c>
      <c r="AG201" s="10">
        <v>831</v>
      </c>
      <c r="AH201" s="10">
        <v>721</v>
      </c>
      <c r="AI201" s="10">
        <v>519</v>
      </c>
      <c r="AJ201" s="10">
        <v>802</v>
      </c>
      <c r="AK201" s="10">
        <v>798</v>
      </c>
      <c r="AL201" s="10">
        <v>729</v>
      </c>
      <c r="AM201" s="10">
        <v>832</v>
      </c>
      <c r="AN201" s="10">
        <v>820</v>
      </c>
      <c r="AO201" s="10">
        <v>795</v>
      </c>
      <c r="AP201" s="10">
        <v>419</v>
      </c>
      <c r="AQ201" s="10">
        <v>59</v>
      </c>
      <c r="AR201" s="10">
        <v>254</v>
      </c>
      <c r="AS201" s="10">
        <v>795</v>
      </c>
      <c r="AT201" s="10">
        <v>531</v>
      </c>
      <c r="AU201" s="10">
        <v>105</v>
      </c>
      <c r="AV201" s="10">
        <v>419</v>
      </c>
      <c r="AW201" s="10">
        <v>369</v>
      </c>
      <c r="AX201" s="10">
        <v>330</v>
      </c>
      <c r="AY201" s="10">
        <v>821</v>
      </c>
      <c r="AZ201" s="10">
        <v>318</v>
      </c>
      <c r="BA201" s="10">
        <v>345</v>
      </c>
      <c r="BB201" s="10">
        <v>120</v>
      </c>
      <c r="BC201" s="10">
        <v>383</v>
      </c>
      <c r="BD201" s="10">
        <v>602</v>
      </c>
      <c r="BE201" s="10">
        <v>353</v>
      </c>
      <c r="BF201" s="10">
        <v>328</v>
      </c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19"/>
    </row>
    <row r="202" spans="1:100" s="11" customFormat="1" x14ac:dyDescent="0.25">
      <c r="A202" s="12" t="s">
        <v>175</v>
      </c>
      <c r="B202" s="10">
        <v>893</v>
      </c>
      <c r="C202" s="10">
        <v>899</v>
      </c>
      <c r="D202" s="10">
        <v>918</v>
      </c>
      <c r="E202" s="10">
        <v>913</v>
      </c>
      <c r="F202" s="10">
        <v>889</v>
      </c>
      <c r="G202" s="10">
        <v>693</v>
      </c>
      <c r="H202" s="10">
        <v>800</v>
      </c>
      <c r="I202" s="10">
        <v>731</v>
      </c>
      <c r="J202" s="10">
        <v>876</v>
      </c>
      <c r="K202" s="10">
        <v>893</v>
      </c>
      <c r="L202" s="10">
        <v>641</v>
      </c>
      <c r="M202" s="10">
        <v>239</v>
      </c>
      <c r="N202" s="10">
        <v>548</v>
      </c>
      <c r="O202" s="10">
        <v>863</v>
      </c>
      <c r="P202" s="10">
        <v>871</v>
      </c>
      <c r="Q202" s="10">
        <v>877</v>
      </c>
      <c r="R202" s="10">
        <v>874</v>
      </c>
      <c r="S202" s="10">
        <v>938</v>
      </c>
      <c r="T202" s="10">
        <v>851</v>
      </c>
      <c r="U202" s="10">
        <v>876</v>
      </c>
      <c r="V202" s="10">
        <v>851</v>
      </c>
      <c r="W202" s="10">
        <v>682</v>
      </c>
      <c r="X202" s="10">
        <v>835</v>
      </c>
      <c r="Y202" s="10">
        <v>790</v>
      </c>
      <c r="Z202" s="10">
        <v>834</v>
      </c>
      <c r="AA202" s="10">
        <v>841</v>
      </c>
      <c r="AB202" s="10">
        <v>794</v>
      </c>
      <c r="AC202" s="10">
        <v>793</v>
      </c>
      <c r="AD202" s="10">
        <v>851</v>
      </c>
      <c r="AE202" s="10">
        <v>660</v>
      </c>
      <c r="AF202" s="10">
        <v>408</v>
      </c>
      <c r="AG202" s="10">
        <v>781</v>
      </c>
      <c r="AH202" s="10">
        <v>771</v>
      </c>
      <c r="AI202" s="10">
        <v>490</v>
      </c>
      <c r="AJ202" s="10">
        <v>806</v>
      </c>
      <c r="AK202" s="10">
        <v>807</v>
      </c>
      <c r="AL202" s="10">
        <v>739</v>
      </c>
      <c r="AM202" s="10">
        <v>832</v>
      </c>
      <c r="AN202" s="10">
        <v>821</v>
      </c>
      <c r="AO202" s="10">
        <v>802</v>
      </c>
      <c r="AP202" s="10">
        <v>449</v>
      </c>
      <c r="AQ202" s="10">
        <v>29</v>
      </c>
      <c r="AR202" s="10">
        <v>284</v>
      </c>
      <c r="AS202" s="10">
        <v>825</v>
      </c>
      <c r="AT202" s="10">
        <v>521</v>
      </c>
      <c r="AU202" s="10">
        <v>148</v>
      </c>
      <c r="AV202" s="10">
        <v>469</v>
      </c>
      <c r="AW202" s="10">
        <v>419</v>
      </c>
      <c r="AX202" s="10">
        <v>357</v>
      </c>
      <c r="AY202" s="10">
        <v>871</v>
      </c>
      <c r="AZ202" s="10">
        <v>368</v>
      </c>
      <c r="BA202" s="10">
        <v>395</v>
      </c>
      <c r="BB202" s="10">
        <v>85</v>
      </c>
      <c r="BC202" s="10">
        <v>377</v>
      </c>
      <c r="BD202" s="10">
        <v>612</v>
      </c>
      <c r="BE202" s="10">
        <v>303</v>
      </c>
      <c r="BF202" s="10">
        <v>278</v>
      </c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19"/>
    </row>
    <row r="203" spans="1:100" s="11" customFormat="1" x14ac:dyDescent="0.25">
      <c r="A203" s="12">
        <v>0.62152777777777779</v>
      </c>
      <c r="B203" s="10">
        <v>897</v>
      </c>
      <c r="C203" s="10">
        <v>903</v>
      </c>
      <c r="D203" s="10">
        <v>917</v>
      </c>
      <c r="E203" s="10">
        <v>908</v>
      </c>
      <c r="F203" s="10">
        <v>884</v>
      </c>
      <c r="G203" s="10">
        <v>743</v>
      </c>
      <c r="H203" s="10">
        <v>822</v>
      </c>
      <c r="I203" s="10">
        <v>701</v>
      </c>
      <c r="J203" s="10">
        <v>868</v>
      </c>
      <c r="K203" s="10">
        <v>874</v>
      </c>
      <c r="L203" s="10">
        <v>631</v>
      </c>
      <c r="M203" s="10">
        <v>189</v>
      </c>
      <c r="N203" s="10">
        <v>588</v>
      </c>
      <c r="O203" s="10">
        <v>854</v>
      </c>
      <c r="P203" s="10">
        <v>863</v>
      </c>
      <c r="Q203" s="10">
        <v>879</v>
      </c>
      <c r="R203" s="10">
        <v>875</v>
      </c>
      <c r="S203" s="10">
        <v>937</v>
      </c>
      <c r="T203" s="10">
        <v>841</v>
      </c>
      <c r="U203" s="10">
        <v>846</v>
      </c>
      <c r="V203" s="10">
        <v>858</v>
      </c>
      <c r="W203" s="10">
        <v>632</v>
      </c>
      <c r="X203" s="10">
        <v>835</v>
      </c>
      <c r="Y203" s="10">
        <v>800</v>
      </c>
      <c r="Z203" s="10">
        <v>817</v>
      </c>
      <c r="AA203" s="10">
        <v>803</v>
      </c>
      <c r="AB203" s="10">
        <v>781</v>
      </c>
      <c r="AC203" s="10">
        <v>793</v>
      </c>
      <c r="AD203" s="10">
        <v>837</v>
      </c>
      <c r="AE203" s="10">
        <v>710</v>
      </c>
      <c r="AF203" s="10">
        <v>458</v>
      </c>
      <c r="AG203" s="10">
        <v>731</v>
      </c>
      <c r="AH203" s="10">
        <v>817</v>
      </c>
      <c r="AI203" s="10">
        <v>480</v>
      </c>
      <c r="AJ203" s="10">
        <v>791</v>
      </c>
      <c r="AK203" s="10">
        <v>810</v>
      </c>
      <c r="AL203" s="10">
        <v>756</v>
      </c>
      <c r="AM203" s="10">
        <v>830</v>
      </c>
      <c r="AN203" s="10">
        <v>818</v>
      </c>
      <c r="AO203" s="10">
        <v>816</v>
      </c>
      <c r="AP203" s="10">
        <v>459</v>
      </c>
      <c r="AQ203" s="10">
        <v>14</v>
      </c>
      <c r="AR203" s="10">
        <v>334</v>
      </c>
      <c r="AS203" s="10">
        <v>805</v>
      </c>
      <c r="AT203" s="10">
        <v>531</v>
      </c>
      <c r="AU203" s="10">
        <v>112</v>
      </c>
      <c r="AV203" s="10">
        <v>519</v>
      </c>
      <c r="AW203" s="10">
        <v>469</v>
      </c>
      <c r="AX203" s="10">
        <v>313</v>
      </c>
      <c r="AY203" s="10">
        <v>881</v>
      </c>
      <c r="AZ203" s="10">
        <v>409</v>
      </c>
      <c r="BA203" s="10">
        <v>345</v>
      </c>
      <c r="BB203" s="10">
        <v>65</v>
      </c>
      <c r="BC203" s="10">
        <v>387</v>
      </c>
      <c r="BD203" s="10">
        <v>602</v>
      </c>
      <c r="BE203" s="10">
        <v>315</v>
      </c>
      <c r="BF203" s="10">
        <v>308</v>
      </c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19"/>
    </row>
    <row r="204" spans="1:100" s="11" customFormat="1" x14ac:dyDescent="0.25">
      <c r="A204" s="12" t="s">
        <v>176</v>
      </c>
      <c r="B204" s="10">
        <v>891</v>
      </c>
      <c r="C204" s="10">
        <v>906</v>
      </c>
      <c r="D204" s="10">
        <v>917</v>
      </c>
      <c r="E204" s="10">
        <v>907</v>
      </c>
      <c r="F204" s="10">
        <v>887</v>
      </c>
      <c r="G204" s="10">
        <v>724</v>
      </c>
      <c r="H204" s="10">
        <v>812</v>
      </c>
      <c r="I204" s="10">
        <v>690</v>
      </c>
      <c r="J204" s="10">
        <v>878</v>
      </c>
      <c r="K204" s="10">
        <v>891</v>
      </c>
      <c r="L204" s="10">
        <v>621</v>
      </c>
      <c r="M204" s="10">
        <v>219</v>
      </c>
      <c r="N204" s="10">
        <v>538</v>
      </c>
      <c r="O204" s="10">
        <v>854</v>
      </c>
      <c r="P204" s="10">
        <v>859</v>
      </c>
      <c r="Q204" s="10">
        <v>881</v>
      </c>
      <c r="R204" s="10">
        <v>874</v>
      </c>
      <c r="S204" s="10">
        <v>941</v>
      </c>
      <c r="T204" s="10">
        <v>831</v>
      </c>
      <c r="U204" s="10">
        <v>796</v>
      </c>
      <c r="V204" s="10">
        <v>848</v>
      </c>
      <c r="W204" s="10">
        <v>582</v>
      </c>
      <c r="X204" s="10">
        <v>834</v>
      </c>
      <c r="Y204" s="10">
        <v>790</v>
      </c>
      <c r="Z204" s="10">
        <v>834</v>
      </c>
      <c r="AA204" s="10">
        <v>841</v>
      </c>
      <c r="AB204" s="10">
        <v>789</v>
      </c>
      <c r="AC204" s="10">
        <v>789</v>
      </c>
      <c r="AD204" s="10">
        <v>837</v>
      </c>
      <c r="AE204" s="10">
        <v>700</v>
      </c>
      <c r="AF204" s="10">
        <v>478</v>
      </c>
      <c r="AG204" s="10">
        <v>681</v>
      </c>
      <c r="AH204" s="10">
        <v>827</v>
      </c>
      <c r="AI204" s="10">
        <v>510</v>
      </c>
      <c r="AJ204" s="10">
        <v>792</v>
      </c>
      <c r="AK204" s="10">
        <v>804</v>
      </c>
      <c r="AL204" s="10">
        <v>735</v>
      </c>
      <c r="AM204" s="10">
        <v>825</v>
      </c>
      <c r="AN204" s="10">
        <v>817</v>
      </c>
      <c r="AO204" s="10">
        <v>786</v>
      </c>
      <c r="AP204" s="10">
        <v>445</v>
      </c>
      <c r="AQ204" s="10">
        <v>8</v>
      </c>
      <c r="AR204" s="10">
        <v>384</v>
      </c>
      <c r="AS204" s="10">
        <v>835</v>
      </c>
      <c r="AT204" s="10">
        <v>567</v>
      </c>
      <c r="AU204" s="10">
        <v>74</v>
      </c>
      <c r="AV204" s="10">
        <v>489</v>
      </c>
      <c r="AW204" s="10">
        <v>519</v>
      </c>
      <c r="AX204" s="10">
        <v>342</v>
      </c>
      <c r="AY204" s="10">
        <v>841</v>
      </c>
      <c r="AZ204" s="10">
        <v>439</v>
      </c>
      <c r="BA204" s="10">
        <v>384</v>
      </c>
      <c r="BB204" s="10">
        <v>59</v>
      </c>
      <c r="BC204" s="10">
        <v>414</v>
      </c>
      <c r="BD204" s="10">
        <v>652</v>
      </c>
      <c r="BE204" s="10">
        <v>336</v>
      </c>
      <c r="BF204" s="10">
        <v>358</v>
      </c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19"/>
    </row>
    <row r="205" spans="1:100" s="11" customFormat="1" x14ac:dyDescent="0.25">
      <c r="A205" s="12">
        <v>0.62847222222222221</v>
      </c>
      <c r="B205" s="10">
        <v>890</v>
      </c>
      <c r="C205" s="10">
        <v>901</v>
      </c>
      <c r="D205" s="10">
        <v>915</v>
      </c>
      <c r="E205" s="10">
        <v>905</v>
      </c>
      <c r="F205" s="10">
        <v>885</v>
      </c>
      <c r="G205" s="10">
        <v>674</v>
      </c>
      <c r="H205" s="10">
        <v>802</v>
      </c>
      <c r="I205" s="10">
        <v>660</v>
      </c>
      <c r="J205" s="10">
        <v>863</v>
      </c>
      <c r="K205" s="10">
        <v>884</v>
      </c>
      <c r="L205" s="10">
        <v>571</v>
      </c>
      <c r="M205" s="10">
        <v>229</v>
      </c>
      <c r="N205" s="10">
        <v>508</v>
      </c>
      <c r="O205" s="10">
        <v>850</v>
      </c>
      <c r="P205" s="10">
        <v>867</v>
      </c>
      <c r="Q205" s="10">
        <v>875</v>
      </c>
      <c r="R205" s="10">
        <v>866</v>
      </c>
      <c r="S205" s="10">
        <v>979</v>
      </c>
      <c r="T205" s="10">
        <v>861</v>
      </c>
      <c r="U205" s="10">
        <v>746</v>
      </c>
      <c r="V205" s="10">
        <v>864</v>
      </c>
      <c r="W205" s="10">
        <v>553</v>
      </c>
      <c r="X205" s="10">
        <v>841</v>
      </c>
      <c r="Y205" s="10">
        <v>840</v>
      </c>
      <c r="Z205" s="10">
        <v>824</v>
      </c>
      <c r="AA205" s="10">
        <v>843</v>
      </c>
      <c r="AB205" s="10">
        <v>792</v>
      </c>
      <c r="AC205" s="10">
        <v>793</v>
      </c>
      <c r="AD205" s="10">
        <v>851</v>
      </c>
      <c r="AE205" s="10">
        <v>650</v>
      </c>
      <c r="AF205" s="10">
        <v>428</v>
      </c>
      <c r="AG205" s="10">
        <v>631</v>
      </c>
      <c r="AH205" s="10">
        <v>877</v>
      </c>
      <c r="AI205" s="10">
        <v>560</v>
      </c>
      <c r="AJ205" s="10">
        <v>805</v>
      </c>
      <c r="AK205" s="10">
        <v>799</v>
      </c>
      <c r="AL205" s="10">
        <v>745</v>
      </c>
      <c r="AM205" s="10">
        <v>824</v>
      </c>
      <c r="AN205" s="10">
        <v>819</v>
      </c>
      <c r="AO205" s="10">
        <v>799</v>
      </c>
      <c r="AP205" s="10">
        <v>395</v>
      </c>
      <c r="AQ205" s="10">
        <v>5</v>
      </c>
      <c r="AR205" s="10">
        <v>434</v>
      </c>
      <c r="AS205" s="10">
        <v>865</v>
      </c>
      <c r="AT205" s="10">
        <v>537</v>
      </c>
      <c r="AU205" s="10">
        <v>76</v>
      </c>
      <c r="AV205" s="10">
        <v>499</v>
      </c>
      <c r="AW205" s="10">
        <v>549</v>
      </c>
      <c r="AX205" s="10">
        <v>315</v>
      </c>
      <c r="AY205" s="10">
        <v>791</v>
      </c>
      <c r="AZ205" s="10">
        <v>469</v>
      </c>
      <c r="BA205" s="10">
        <v>374</v>
      </c>
      <c r="BB205" s="10">
        <v>88</v>
      </c>
      <c r="BC205" s="10">
        <v>464</v>
      </c>
      <c r="BD205" s="10">
        <v>659</v>
      </c>
      <c r="BE205" s="10">
        <v>326</v>
      </c>
      <c r="BF205" s="10">
        <v>408</v>
      </c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19"/>
    </row>
    <row r="206" spans="1:100" s="11" customFormat="1" x14ac:dyDescent="0.25">
      <c r="A206" s="12" t="s">
        <v>177</v>
      </c>
      <c r="B206" s="10">
        <v>889</v>
      </c>
      <c r="C206" s="10">
        <v>901</v>
      </c>
      <c r="D206" s="10">
        <v>909</v>
      </c>
      <c r="E206" s="10">
        <v>904</v>
      </c>
      <c r="F206" s="10">
        <v>881</v>
      </c>
      <c r="G206" s="10">
        <v>644</v>
      </c>
      <c r="H206" s="10">
        <v>824</v>
      </c>
      <c r="I206" s="10">
        <v>630</v>
      </c>
      <c r="J206" s="10">
        <v>864</v>
      </c>
      <c r="K206" s="10">
        <v>893</v>
      </c>
      <c r="L206" s="10">
        <v>521</v>
      </c>
      <c r="M206" s="10">
        <v>239</v>
      </c>
      <c r="N206" s="10">
        <v>458</v>
      </c>
      <c r="O206" s="10">
        <v>863</v>
      </c>
      <c r="P206" s="10">
        <v>860</v>
      </c>
      <c r="Q206" s="10">
        <v>879</v>
      </c>
      <c r="R206" s="10">
        <v>866</v>
      </c>
      <c r="S206" s="10">
        <v>933</v>
      </c>
      <c r="T206" s="10">
        <v>831</v>
      </c>
      <c r="U206" s="10">
        <v>696</v>
      </c>
      <c r="V206" s="10">
        <v>834</v>
      </c>
      <c r="W206" s="10">
        <v>583</v>
      </c>
      <c r="X206" s="10">
        <v>832</v>
      </c>
      <c r="Y206" s="10">
        <v>870</v>
      </c>
      <c r="Z206" s="10">
        <v>823</v>
      </c>
      <c r="AA206" s="10">
        <v>831</v>
      </c>
      <c r="AB206" s="10">
        <v>791</v>
      </c>
      <c r="AC206" s="10">
        <v>781</v>
      </c>
      <c r="AD206" s="10">
        <v>856</v>
      </c>
      <c r="AE206" s="10">
        <v>660</v>
      </c>
      <c r="AF206" s="10">
        <v>378</v>
      </c>
      <c r="AG206" s="10">
        <v>641</v>
      </c>
      <c r="AH206" s="10">
        <v>907</v>
      </c>
      <c r="AI206" s="10">
        <v>605</v>
      </c>
      <c r="AJ206" s="10">
        <v>800</v>
      </c>
      <c r="AK206" s="10">
        <v>798</v>
      </c>
      <c r="AL206" s="10">
        <v>775</v>
      </c>
      <c r="AM206" s="10">
        <v>819</v>
      </c>
      <c r="AN206" s="10">
        <v>817</v>
      </c>
      <c r="AO206" s="10">
        <v>804</v>
      </c>
      <c r="AP206" s="10">
        <v>346</v>
      </c>
      <c r="AQ206" s="10">
        <v>3</v>
      </c>
      <c r="AR206" s="10">
        <v>484</v>
      </c>
      <c r="AS206" s="10">
        <v>835</v>
      </c>
      <c r="AT206" s="10">
        <v>517</v>
      </c>
      <c r="AU206" s="10">
        <v>92</v>
      </c>
      <c r="AV206" s="10">
        <v>509</v>
      </c>
      <c r="AW206" s="10">
        <v>559</v>
      </c>
      <c r="AX206" s="10">
        <v>365</v>
      </c>
      <c r="AY206" s="10">
        <v>741</v>
      </c>
      <c r="AZ206" s="10">
        <v>459</v>
      </c>
      <c r="BA206" s="10">
        <v>337</v>
      </c>
      <c r="BB206" s="10">
        <v>138</v>
      </c>
      <c r="BC206" s="10">
        <v>514</v>
      </c>
      <c r="BD206" s="10">
        <v>629</v>
      </c>
      <c r="BE206" s="10">
        <v>376</v>
      </c>
      <c r="BF206" s="10">
        <v>438</v>
      </c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19"/>
    </row>
    <row r="207" spans="1:100" s="11" customFormat="1" x14ac:dyDescent="0.25">
      <c r="A207" s="12" t="s">
        <v>178</v>
      </c>
      <c r="B207" s="10">
        <v>886</v>
      </c>
      <c r="C207" s="10">
        <v>890</v>
      </c>
      <c r="D207" s="10">
        <v>906</v>
      </c>
      <c r="E207" s="10">
        <v>900</v>
      </c>
      <c r="F207" s="10">
        <v>883</v>
      </c>
      <c r="G207" s="10">
        <v>674</v>
      </c>
      <c r="H207" s="10">
        <v>844</v>
      </c>
      <c r="I207" s="10">
        <v>660</v>
      </c>
      <c r="J207" s="10">
        <v>854</v>
      </c>
      <c r="K207" s="10">
        <v>885</v>
      </c>
      <c r="L207" s="10">
        <v>471</v>
      </c>
      <c r="M207" s="10">
        <v>249</v>
      </c>
      <c r="N207" s="10">
        <v>448</v>
      </c>
      <c r="O207" s="10">
        <v>850</v>
      </c>
      <c r="P207" s="10">
        <v>867</v>
      </c>
      <c r="Q207" s="10">
        <v>871</v>
      </c>
      <c r="R207" s="10">
        <v>861</v>
      </c>
      <c r="S207" s="10">
        <v>883</v>
      </c>
      <c r="T207" s="10">
        <v>861</v>
      </c>
      <c r="U207" s="10">
        <v>646</v>
      </c>
      <c r="V207" s="10">
        <v>784</v>
      </c>
      <c r="W207" s="10">
        <v>633</v>
      </c>
      <c r="X207" s="10">
        <v>831</v>
      </c>
      <c r="Y207" s="10">
        <v>920</v>
      </c>
      <c r="Z207" s="10">
        <v>819</v>
      </c>
      <c r="AA207" s="10">
        <v>849</v>
      </c>
      <c r="AB207" s="10">
        <v>779</v>
      </c>
      <c r="AC207" s="10">
        <v>780</v>
      </c>
      <c r="AD207" s="10">
        <v>844</v>
      </c>
      <c r="AE207" s="10">
        <v>670</v>
      </c>
      <c r="AF207" s="10">
        <v>368</v>
      </c>
      <c r="AG207" s="10">
        <v>591</v>
      </c>
      <c r="AH207" s="10">
        <v>857</v>
      </c>
      <c r="AI207" s="10">
        <v>587</v>
      </c>
      <c r="AJ207" s="10">
        <v>825</v>
      </c>
      <c r="AK207" s="10">
        <v>787</v>
      </c>
      <c r="AL207" s="10">
        <v>765</v>
      </c>
      <c r="AM207" s="10">
        <v>820</v>
      </c>
      <c r="AN207" s="10">
        <v>815</v>
      </c>
      <c r="AO207" s="10">
        <v>795</v>
      </c>
      <c r="AP207" s="10">
        <v>353</v>
      </c>
      <c r="AQ207" s="10">
        <v>10</v>
      </c>
      <c r="AR207" s="10">
        <v>494</v>
      </c>
      <c r="AS207" s="10">
        <v>845</v>
      </c>
      <c r="AT207" s="10">
        <v>567</v>
      </c>
      <c r="AU207" s="10">
        <v>83</v>
      </c>
      <c r="AV207" s="10">
        <v>479</v>
      </c>
      <c r="AW207" s="10">
        <v>609</v>
      </c>
      <c r="AX207" s="10">
        <v>415</v>
      </c>
      <c r="AY207" s="10">
        <v>691</v>
      </c>
      <c r="AZ207" s="10">
        <v>449</v>
      </c>
      <c r="BA207" s="10">
        <v>287</v>
      </c>
      <c r="BB207" s="10">
        <v>159</v>
      </c>
      <c r="BC207" s="10">
        <v>564</v>
      </c>
      <c r="BD207" s="10">
        <v>579</v>
      </c>
      <c r="BE207" s="10">
        <v>426</v>
      </c>
      <c r="BF207" s="10">
        <v>408</v>
      </c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19"/>
    </row>
    <row r="208" spans="1:100" s="11" customFormat="1" x14ac:dyDescent="0.25">
      <c r="A208" s="12" t="s">
        <v>179</v>
      </c>
      <c r="B208" s="10">
        <v>873</v>
      </c>
      <c r="C208" s="10">
        <v>896</v>
      </c>
      <c r="D208" s="10">
        <v>899</v>
      </c>
      <c r="E208" s="10">
        <v>901</v>
      </c>
      <c r="F208" s="10">
        <v>875</v>
      </c>
      <c r="G208" s="10">
        <v>664</v>
      </c>
      <c r="H208" s="10">
        <v>835</v>
      </c>
      <c r="I208" s="10">
        <v>666</v>
      </c>
      <c r="J208" s="10">
        <v>844</v>
      </c>
      <c r="K208" s="10">
        <v>887</v>
      </c>
      <c r="L208" s="10">
        <v>421</v>
      </c>
      <c r="M208" s="10">
        <v>199</v>
      </c>
      <c r="N208" s="10">
        <v>444</v>
      </c>
      <c r="O208" s="10">
        <v>850</v>
      </c>
      <c r="P208" s="10">
        <v>863</v>
      </c>
      <c r="Q208" s="10">
        <v>868</v>
      </c>
      <c r="R208" s="10">
        <v>861</v>
      </c>
      <c r="S208" s="10">
        <v>833</v>
      </c>
      <c r="T208" s="10">
        <v>851</v>
      </c>
      <c r="U208" s="10">
        <v>616</v>
      </c>
      <c r="V208" s="10">
        <v>754</v>
      </c>
      <c r="W208" s="10">
        <v>683</v>
      </c>
      <c r="X208" s="10">
        <v>833</v>
      </c>
      <c r="Y208" s="10">
        <v>910</v>
      </c>
      <c r="Z208" s="10">
        <v>818</v>
      </c>
      <c r="AA208" s="10">
        <v>862</v>
      </c>
      <c r="AB208" s="10">
        <v>776</v>
      </c>
      <c r="AC208" s="10">
        <v>782</v>
      </c>
      <c r="AD208" s="10">
        <v>813</v>
      </c>
      <c r="AE208" s="10">
        <v>620</v>
      </c>
      <c r="AF208" s="10">
        <v>418</v>
      </c>
      <c r="AG208" s="10">
        <v>621</v>
      </c>
      <c r="AH208" s="10">
        <v>833</v>
      </c>
      <c r="AI208" s="10">
        <v>575</v>
      </c>
      <c r="AJ208" s="10">
        <v>811</v>
      </c>
      <c r="AK208" s="10">
        <v>797</v>
      </c>
      <c r="AL208" s="10">
        <v>789</v>
      </c>
      <c r="AM208" s="10">
        <v>819</v>
      </c>
      <c r="AN208" s="10">
        <v>809</v>
      </c>
      <c r="AO208" s="10">
        <v>773</v>
      </c>
      <c r="AP208" s="10">
        <v>303</v>
      </c>
      <c r="AQ208" s="10">
        <v>18</v>
      </c>
      <c r="AR208" s="10">
        <v>444</v>
      </c>
      <c r="AS208" s="10">
        <v>875</v>
      </c>
      <c r="AT208" s="10">
        <v>627</v>
      </c>
      <c r="AU208" s="10">
        <v>133</v>
      </c>
      <c r="AV208" s="10">
        <v>489</v>
      </c>
      <c r="AW208" s="10">
        <v>579</v>
      </c>
      <c r="AX208" s="10">
        <v>385</v>
      </c>
      <c r="AY208" s="10">
        <v>641</v>
      </c>
      <c r="AZ208" s="10">
        <v>419</v>
      </c>
      <c r="BA208" s="10">
        <v>288</v>
      </c>
      <c r="BB208" s="10">
        <v>126</v>
      </c>
      <c r="BC208" s="10">
        <v>614</v>
      </c>
      <c r="BD208" s="10">
        <v>549</v>
      </c>
      <c r="BE208" s="10">
        <v>476</v>
      </c>
      <c r="BF208" s="10">
        <v>358</v>
      </c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19"/>
    </row>
    <row r="209" spans="1:100" s="11" customFormat="1" x14ac:dyDescent="0.25">
      <c r="A209" s="12" t="s">
        <v>180</v>
      </c>
      <c r="B209" s="10">
        <v>868</v>
      </c>
      <c r="C209" s="10">
        <v>896</v>
      </c>
      <c r="D209" s="10">
        <v>900</v>
      </c>
      <c r="E209" s="10">
        <v>895</v>
      </c>
      <c r="F209" s="10">
        <v>873</v>
      </c>
      <c r="G209" s="10">
        <v>708</v>
      </c>
      <c r="H209" s="10">
        <v>825</v>
      </c>
      <c r="I209" s="10">
        <v>696</v>
      </c>
      <c r="J209" s="10">
        <v>868</v>
      </c>
      <c r="K209" s="10">
        <v>894</v>
      </c>
      <c r="L209" s="10">
        <v>371</v>
      </c>
      <c r="M209" s="10">
        <v>240</v>
      </c>
      <c r="N209" s="10">
        <v>394</v>
      </c>
      <c r="O209" s="10">
        <v>851</v>
      </c>
      <c r="P209" s="10">
        <v>858</v>
      </c>
      <c r="Q209" s="10">
        <v>862</v>
      </c>
      <c r="R209" s="10">
        <v>856</v>
      </c>
      <c r="S209" s="10">
        <v>883</v>
      </c>
      <c r="T209" s="10">
        <v>821</v>
      </c>
      <c r="U209" s="10">
        <v>566</v>
      </c>
      <c r="V209" s="10">
        <v>784</v>
      </c>
      <c r="W209" s="10">
        <v>733</v>
      </c>
      <c r="X209" s="10">
        <v>831</v>
      </c>
      <c r="Y209" s="10">
        <v>860</v>
      </c>
      <c r="Z209" s="10">
        <v>831</v>
      </c>
      <c r="AA209" s="10">
        <v>835</v>
      </c>
      <c r="AB209" s="10">
        <v>778</v>
      </c>
      <c r="AC209" s="10">
        <v>782</v>
      </c>
      <c r="AD209" s="10">
        <v>806</v>
      </c>
      <c r="AE209" s="10">
        <v>570</v>
      </c>
      <c r="AF209" s="10">
        <v>468</v>
      </c>
      <c r="AG209" s="10">
        <v>671</v>
      </c>
      <c r="AH209" s="10">
        <v>814</v>
      </c>
      <c r="AI209" s="10">
        <v>525</v>
      </c>
      <c r="AJ209" s="10">
        <v>824</v>
      </c>
      <c r="AK209" s="10">
        <v>793</v>
      </c>
      <c r="AL209" s="10">
        <v>791</v>
      </c>
      <c r="AM209" s="10">
        <v>815</v>
      </c>
      <c r="AN209" s="10">
        <v>819</v>
      </c>
      <c r="AO209" s="10">
        <v>773</v>
      </c>
      <c r="AP209" s="10">
        <v>253</v>
      </c>
      <c r="AQ209" s="10">
        <v>44</v>
      </c>
      <c r="AR209" s="10">
        <v>394</v>
      </c>
      <c r="AS209" s="10">
        <v>905</v>
      </c>
      <c r="AT209" s="10">
        <v>667</v>
      </c>
      <c r="AU209" s="10">
        <v>183</v>
      </c>
      <c r="AV209" s="10">
        <v>539</v>
      </c>
      <c r="AW209" s="10">
        <v>529</v>
      </c>
      <c r="AX209" s="10">
        <v>377</v>
      </c>
      <c r="AY209" s="10">
        <v>591</v>
      </c>
      <c r="AZ209" s="10">
        <v>369</v>
      </c>
      <c r="BA209" s="10">
        <v>318</v>
      </c>
      <c r="BB209" s="10">
        <v>99</v>
      </c>
      <c r="BC209" s="10">
        <v>664</v>
      </c>
      <c r="BD209" s="10">
        <v>519</v>
      </c>
      <c r="BE209" s="10">
        <v>510</v>
      </c>
      <c r="BF209" s="10">
        <v>328</v>
      </c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19"/>
    </row>
    <row r="210" spans="1:100" s="11" customFormat="1" x14ac:dyDescent="0.25">
      <c r="A210" s="12" t="s">
        <v>181</v>
      </c>
      <c r="B210" s="10">
        <v>864</v>
      </c>
      <c r="C210" s="10">
        <v>887</v>
      </c>
      <c r="D210" s="10">
        <v>892</v>
      </c>
      <c r="E210" s="10">
        <v>892</v>
      </c>
      <c r="F210" s="10">
        <v>869</v>
      </c>
      <c r="G210" s="10">
        <v>738</v>
      </c>
      <c r="H210" s="10">
        <v>875</v>
      </c>
      <c r="I210" s="10">
        <v>746</v>
      </c>
      <c r="J210" s="10">
        <v>862</v>
      </c>
      <c r="K210" s="10">
        <v>884</v>
      </c>
      <c r="L210" s="10">
        <v>361</v>
      </c>
      <c r="M210" s="10">
        <v>254</v>
      </c>
      <c r="N210" s="10">
        <v>344</v>
      </c>
      <c r="O210" s="10">
        <v>847</v>
      </c>
      <c r="P210" s="10">
        <v>856</v>
      </c>
      <c r="Q210" s="10">
        <v>854</v>
      </c>
      <c r="R210" s="10">
        <v>851</v>
      </c>
      <c r="S210" s="10">
        <v>900</v>
      </c>
      <c r="T210" s="10">
        <v>871</v>
      </c>
      <c r="U210" s="10">
        <v>536</v>
      </c>
      <c r="V210" s="10">
        <v>734</v>
      </c>
      <c r="W210" s="10">
        <v>783</v>
      </c>
      <c r="X210" s="10">
        <v>835</v>
      </c>
      <c r="Y210" s="10">
        <v>866</v>
      </c>
      <c r="Z210" s="10">
        <v>819</v>
      </c>
      <c r="AA210" s="10">
        <v>828</v>
      </c>
      <c r="AB210" s="10">
        <v>779</v>
      </c>
      <c r="AC210" s="10">
        <v>781</v>
      </c>
      <c r="AD210" s="10">
        <v>811</v>
      </c>
      <c r="AE210" s="10">
        <v>540</v>
      </c>
      <c r="AF210" s="10">
        <v>475</v>
      </c>
      <c r="AG210" s="10">
        <v>721</v>
      </c>
      <c r="AH210" s="10">
        <v>814</v>
      </c>
      <c r="AI210" s="10">
        <v>475</v>
      </c>
      <c r="AJ210" s="10">
        <v>830</v>
      </c>
      <c r="AK210" s="10">
        <v>782</v>
      </c>
      <c r="AL210" s="10">
        <v>828</v>
      </c>
      <c r="AM210" s="10">
        <v>812</v>
      </c>
      <c r="AN210" s="10">
        <v>797</v>
      </c>
      <c r="AO210" s="10">
        <v>781</v>
      </c>
      <c r="AP210" s="10">
        <v>203</v>
      </c>
      <c r="AQ210" s="10">
        <v>76</v>
      </c>
      <c r="AR210" s="10">
        <v>344</v>
      </c>
      <c r="AS210" s="10">
        <v>915</v>
      </c>
      <c r="AT210" s="10">
        <v>667</v>
      </c>
      <c r="AU210" s="10">
        <v>233</v>
      </c>
      <c r="AV210" s="10">
        <v>549</v>
      </c>
      <c r="AW210" s="10">
        <v>519</v>
      </c>
      <c r="AX210" s="10">
        <v>347</v>
      </c>
      <c r="AY210" s="10">
        <v>641</v>
      </c>
      <c r="AZ210" s="10">
        <v>319</v>
      </c>
      <c r="BA210" s="10">
        <v>368</v>
      </c>
      <c r="BB210" s="10">
        <v>127</v>
      </c>
      <c r="BC210" s="10">
        <v>714</v>
      </c>
      <c r="BD210" s="10">
        <v>489</v>
      </c>
      <c r="BE210" s="10">
        <v>540</v>
      </c>
      <c r="BF210" s="10">
        <v>318</v>
      </c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19"/>
    </row>
    <row r="211" spans="1:100" s="11" customFormat="1" x14ac:dyDescent="0.25">
      <c r="A211" s="12" t="s">
        <v>182</v>
      </c>
      <c r="B211" s="10">
        <v>865</v>
      </c>
      <c r="C211" s="10">
        <v>889</v>
      </c>
      <c r="D211" s="10">
        <v>894</v>
      </c>
      <c r="E211" s="10">
        <v>893</v>
      </c>
      <c r="F211" s="10">
        <v>868</v>
      </c>
      <c r="G211" s="10">
        <v>748</v>
      </c>
      <c r="H211" s="10">
        <v>865</v>
      </c>
      <c r="I211" s="10">
        <v>776</v>
      </c>
      <c r="J211" s="10">
        <v>872</v>
      </c>
      <c r="K211" s="10">
        <v>882</v>
      </c>
      <c r="L211" s="10">
        <v>401</v>
      </c>
      <c r="M211" s="10">
        <v>284</v>
      </c>
      <c r="N211" s="10">
        <v>294</v>
      </c>
      <c r="O211" s="10">
        <v>845</v>
      </c>
      <c r="P211" s="10">
        <v>849</v>
      </c>
      <c r="Q211" s="10">
        <v>862</v>
      </c>
      <c r="R211" s="10">
        <v>857</v>
      </c>
      <c r="S211" s="10">
        <v>886</v>
      </c>
      <c r="T211" s="10">
        <v>888</v>
      </c>
      <c r="U211" s="10">
        <v>486</v>
      </c>
      <c r="V211" s="10">
        <v>684</v>
      </c>
      <c r="W211" s="10">
        <v>833</v>
      </c>
      <c r="X211" s="10">
        <v>825</v>
      </c>
      <c r="Y211" s="10">
        <v>866</v>
      </c>
      <c r="Z211" s="10">
        <v>820</v>
      </c>
      <c r="AA211" s="10">
        <v>844</v>
      </c>
      <c r="AB211" s="10">
        <v>776</v>
      </c>
      <c r="AC211" s="10">
        <v>773</v>
      </c>
      <c r="AD211" s="10">
        <v>822</v>
      </c>
      <c r="AE211" s="10">
        <v>490</v>
      </c>
      <c r="AF211" s="10">
        <v>434</v>
      </c>
      <c r="AG211" s="10">
        <v>751</v>
      </c>
      <c r="AH211" s="10">
        <v>803</v>
      </c>
      <c r="AI211" s="10">
        <v>485</v>
      </c>
      <c r="AJ211" s="10">
        <v>814</v>
      </c>
      <c r="AK211" s="10">
        <v>786</v>
      </c>
      <c r="AL211" s="10">
        <v>782</v>
      </c>
      <c r="AM211" s="10">
        <v>805</v>
      </c>
      <c r="AN211" s="10">
        <v>805</v>
      </c>
      <c r="AO211" s="10">
        <v>782</v>
      </c>
      <c r="AP211" s="10">
        <v>153</v>
      </c>
      <c r="AQ211" s="10">
        <v>116</v>
      </c>
      <c r="AR211" s="10">
        <v>374</v>
      </c>
      <c r="AS211" s="10">
        <v>934</v>
      </c>
      <c r="AT211" s="10">
        <v>647</v>
      </c>
      <c r="AU211" s="10">
        <v>255</v>
      </c>
      <c r="AV211" s="10">
        <v>599</v>
      </c>
      <c r="AW211" s="10">
        <v>491</v>
      </c>
      <c r="AX211" s="10">
        <v>376</v>
      </c>
      <c r="AY211" s="10">
        <v>671</v>
      </c>
      <c r="AZ211" s="10">
        <v>269</v>
      </c>
      <c r="BA211" s="10">
        <v>398</v>
      </c>
      <c r="BB211" s="10">
        <v>177</v>
      </c>
      <c r="BC211" s="10">
        <v>724</v>
      </c>
      <c r="BD211" s="10">
        <v>439</v>
      </c>
      <c r="BE211" s="10">
        <v>490</v>
      </c>
      <c r="BF211" s="10">
        <v>328</v>
      </c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19"/>
    </row>
    <row r="212" spans="1:100" s="11" customFormat="1" x14ac:dyDescent="0.25">
      <c r="A212" s="12" t="s">
        <v>183</v>
      </c>
      <c r="B212" s="10">
        <v>859</v>
      </c>
      <c r="C212" s="10">
        <v>887</v>
      </c>
      <c r="D212" s="10">
        <v>890</v>
      </c>
      <c r="E212" s="10">
        <v>885</v>
      </c>
      <c r="F212" s="10">
        <v>862</v>
      </c>
      <c r="G212" s="10">
        <v>758</v>
      </c>
      <c r="H212" s="10">
        <v>861</v>
      </c>
      <c r="I212" s="10">
        <v>823</v>
      </c>
      <c r="J212" s="10">
        <v>880</v>
      </c>
      <c r="K212" s="10">
        <v>904</v>
      </c>
      <c r="L212" s="10">
        <v>354</v>
      </c>
      <c r="M212" s="10">
        <v>294</v>
      </c>
      <c r="N212" s="10">
        <v>244</v>
      </c>
      <c r="O212" s="10">
        <v>816</v>
      </c>
      <c r="P212" s="10">
        <v>852</v>
      </c>
      <c r="Q212" s="10">
        <v>858</v>
      </c>
      <c r="R212" s="10">
        <v>851</v>
      </c>
      <c r="S212" s="10">
        <v>896</v>
      </c>
      <c r="T212" s="10">
        <v>839</v>
      </c>
      <c r="U212" s="10">
        <v>436</v>
      </c>
      <c r="V212" s="10">
        <v>634</v>
      </c>
      <c r="W212" s="10">
        <v>863</v>
      </c>
      <c r="X212" s="10">
        <v>817</v>
      </c>
      <c r="Y212" s="10">
        <v>840</v>
      </c>
      <c r="Z212" s="10">
        <v>823</v>
      </c>
      <c r="AA212" s="10">
        <v>845</v>
      </c>
      <c r="AB212" s="10">
        <v>763</v>
      </c>
      <c r="AC212" s="10">
        <v>775</v>
      </c>
      <c r="AD212" s="10">
        <v>810</v>
      </c>
      <c r="AE212" s="10">
        <v>440</v>
      </c>
      <c r="AF212" s="10">
        <v>384</v>
      </c>
      <c r="AG212" s="10">
        <v>701</v>
      </c>
      <c r="AH212" s="10">
        <v>810</v>
      </c>
      <c r="AI212" s="10">
        <v>445</v>
      </c>
      <c r="AJ212" s="10">
        <v>804</v>
      </c>
      <c r="AK212" s="10">
        <v>783</v>
      </c>
      <c r="AL212" s="10">
        <v>752</v>
      </c>
      <c r="AM212" s="10">
        <v>805</v>
      </c>
      <c r="AN212" s="10">
        <v>802</v>
      </c>
      <c r="AO212" s="10">
        <v>761</v>
      </c>
      <c r="AP212" s="10">
        <v>157</v>
      </c>
      <c r="AQ212" s="10">
        <v>111</v>
      </c>
      <c r="AR212" s="10">
        <v>324</v>
      </c>
      <c r="AS212" s="10">
        <v>928</v>
      </c>
      <c r="AT212" s="10">
        <v>707</v>
      </c>
      <c r="AU212" s="10">
        <v>205</v>
      </c>
      <c r="AV212" s="10">
        <v>629</v>
      </c>
      <c r="AW212" s="10">
        <v>461</v>
      </c>
      <c r="AX212" s="10">
        <v>360</v>
      </c>
      <c r="AY212" s="10">
        <v>661</v>
      </c>
      <c r="AZ212" s="10">
        <v>224</v>
      </c>
      <c r="BA212" s="10">
        <v>429</v>
      </c>
      <c r="BB212" s="10">
        <v>227</v>
      </c>
      <c r="BC212" s="10">
        <v>674</v>
      </c>
      <c r="BD212" s="10">
        <v>429</v>
      </c>
      <c r="BE212" s="10">
        <v>440</v>
      </c>
      <c r="BF212" s="10">
        <v>375</v>
      </c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19"/>
    </row>
    <row r="213" spans="1:100" s="11" customFormat="1" x14ac:dyDescent="0.25">
      <c r="A213" s="12" t="s">
        <v>184</v>
      </c>
      <c r="B213" s="10">
        <v>857</v>
      </c>
      <c r="C213" s="10">
        <v>881</v>
      </c>
      <c r="D213" s="10">
        <v>886</v>
      </c>
      <c r="E213" s="10">
        <v>880</v>
      </c>
      <c r="F213" s="10">
        <v>864</v>
      </c>
      <c r="G213" s="10">
        <v>741</v>
      </c>
      <c r="H213" s="10">
        <v>835</v>
      </c>
      <c r="I213" s="10">
        <v>793</v>
      </c>
      <c r="J213" s="10">
        <v>880</v>
      </c>
      <c r="K213" s="10">
        <v>854</v>
      </c>
      <c r="L213" s="10">
        <v>355</v>
      </c>
      <c r="M213" s="10">
        <v>244</v>
      </c>
      <c r="N213" s="10">
        <v>194</v>
      </c>
      <c r="O213" s="10">
        <v>832</v>
      </c>
      <c r="P213" s="10">
        <v>839</v>
      </c>
      <c r="Q213" s="10">
        <v>844</v>
      </c>
      <c r="R213" s="10">
        <v>875</v>
      </c>
      <c r="S213" s="10">
        <v>883</v>
      </c>
      <c r="T213" s="10">
        <v>849</v>
      </c>
      <c r="U213" s="10">
        <v>406</v>
      </c>
      <c r="V213" s="10">
        <v>584</v>
      </c>
      <c r="W213" s="10">
        <v>813</v>
      </c>
      <c r="X213" s="10">
        <v>807</v>
      </c>
      <c r="Y213" s="10">
        <v>853</v>
      </c>
      <c r="Z213" s="10">
        <v>813</v>
      </c>
      <c r="AA213" s="10">
        <v>845</v>
      </c>
      <c r="AB213" s="10">
        <v>774</v>
      </c>
      <c r="AC213" s="10">
        <v>775</v>
      </c>
      <c r="AD213" s="10">
        <v>812</v>
      </c>
      <c r="AE213" s="10">
        <v>390</v>
      </c>
      <c r="AF213" s="10">
        <v>334</v>
      </c>
      <c r="AG213" s="10">
        <v>651</v>
      </c>
      <c r="AH213" s="10">
        <v>805</v>
      </c>
      <c r="AI213" s="10">
        <v>395</v>
      </c>
      <c r="AJ213" s="10">
        <v>813</v>
      </c>
      <c r="AK213" s="10">
        <v>783</v>
      </c>
      <c r="AL213" s="10">
        <v>733</v>
      </c>
      <c r="AM213" s="10">
        <v>805</v>
      </c>
      <c r="AN213" s="10">
        <v>760</v>
      </c>
      <c r="AO213" s="10">
        <v>758</v>
      </c>
      <c r="AP213" s="10">
        <v>159</v>
      </c>
      <c r="AQ213" s="10">
        <v>94</v>
      </c>
      <c r="AR213" s="10">
        <v>274</v>
      </c>
      <c r="AS213" s="10">
        <v>880</v>
      </c>
      <c r="AT213" s="10">
        <v>747</v>
      </c>
      <c r="AU213" s="10">
        <v>155</v>
      </c>
      <c r="AV213" s="10">
        <v>659</v>
      </c>
      <c r="AW213" s="10">
        <v>411</v>
      </c>
      <c r="AX213" s="10">
        <v>368</v>
      </c>
      <c r="AY213" s="10">
        <v>631</v>
      </c>
      <c r="AZ213" s="10">
        <v>193</v>
      </c>
      <c r="BA213" s="10">
        <v>419</v>
      </c>
      <c r="BB213" s="10">
        <v>277</v>
      </c>
      <c r="BC213" s="10">
        <v>684</v>
      </c>
      <c r="BD213" s="10">
        <v>479</v>
      </c>
      <c r="BE213" s="10">
        <v>390</v>
      </c>
      <c r="BF213" s="10">
        <v>425</v>
      </c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19"/>
    </row>
    <row r="214" spans="1:100" s="11" customFormat="1" x14ac:dyDescent="0.25">
      <c r="A214" s="12" t="s">
        <v>185</v>
      </c>
      <c r="B214" s="10">
        <v>852</v>
      </c>
      <c r="C214" s="10">
        <v>879</v>
      </c>
      <c r="D214" s="10">
        <v>882</v>
      </c>
      <c r="E214" s="10">
        <v>876</v>
      </c>
      <c r="F214" s="10">
        <v>852</v>
      </c>
      <c r="G214" s="10">
        <v>751</v>
      </c>
      <c r="H214" s="10">
        <v>789</v>
      </c>
      <c r="I214" s="10">
        <v>803</v>
      </c>
      <c r="J214" s="10">
        <v>860</v>
      </c>
      <c r="K214" s="10">
        <v>859</v>
      </c>
      <c r="L214" s="10">
        <v>345</v>
      </c>
      <c r="M214" s="10">
        <v>194</v>
      </c>
      <c r="N214" s="10">
        <v>195</v>
      </c>
      <c r="O214" s="10">
        <v>829</v>
      </c>
      <c r="P214" s="10">
        <v>842</v>
      </c>
      <c r="Q214" s="10">
        <v>845</v>
      </c>
      <c r="R214" s="10">
        <v>858</v>
      </c>
      <c r="S214" s="10">
        <v>859</v>
      </c>
      <c r="T214" s="10">
        <v>852</v>
      </c>
      <c r="U214" s="10">
        <v>456</v>
      </c>
      <c r="V214" s="10">
        <v>534</v>
      </c>
      <c r="W214" s="10">
        <v>763</v>
      </c>
      <c r="X214" s="10">
        <v>815</v>
      </c>
      <c r="Y214" s="10">
        <v>851</v>
      </c>
      <c r="Z214" s="10">
        <v>793</v>
      </c>
      <c r="AA214" s="10">
        <v>815</v>
      </c>
      <c r="AB214" s="10">
        <v>759</v>
      </c>
      <c r="AC214" s="10">
        <v>765</v>
      </c>
      <c r="AD214" s="10">
        <v>762</v>
      </c>
      <c r="AE214" s="10">
        <v>340</v>
      </c>
      <c r="AF214" s="10">
        <v>305</v>
      </c>
      <c r="AG214" s="10">
        <v>681</v>
      </c>
      <c r="AH214" s="10">
        <v>805</v>
      </c>
      <c r="AI214" s="10">
        <v>362</v>
      </c>
      <c r="AJ214" s="10">
        <v>815</v>
      </c>
      <c r="AK214" s="10">
        <v>774</v>
      </c>
      <c r="AL214" s="10">
        <v>743</v>
      </c>
      <c r="AM214" s="10">
        <v>798</v>
      </c>
      <c r="AN214" s="10">
        <v>800</v>
      </c>
      <c r="AO214" s="10">
        <v>758</v>
      </c>
      <c r="AP214" s="10">
        <v>138</v>
      </c>
      <c r="AQ214" s="10">
        <v>44</v>
      </c>
      <c r="AR214" s="10">
        <v>224</v>
      </c>
      <c r="AS214" s="10">
        <v>851</v>
      </c>
      <c r="AT214" s="10">
        <v>747</v>
      </c>
      <c r="AU214" s="10">
        <v>105</v>
      </c>
      <c r="AV214" s="10">
        <v>629</v>
      </c>
      <c r="AW214" s="10">
        <v>361</v>
      </c>
      <c r="AX214" s="10">
        <v>398</v>
      </c>
      <c r="AY214" s="10">
        <v>601</v>
      </c>
      <c r="AZ214" s="10">
        <v>179</v>
      </c>
      <c r="BA214" s="10">
        <v>429</v>
      </c>
      <c r="BB214" s="10">
        <v>232</v>
      </c>
      <c r="BC214" s="10">
        <v>694</v>
      </c>
      <c r="BD214" s="10">
        <v>509</v>
      </c>
      <c r="BE214" s="10">
        <v>340</v>
      </c>
      <c r="BF214" s="10">
        <v>395</v>
      </c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19"/>
    </row>
    <row r="215" spans="1:100" s="11" customFormat="1" x14ac:dyDescent="0.25">
      <c r="A215" s="12" t="s">
        <v>186</v>
      </c>
      <c r="B215" s="10">
        <v>840</v>
      </c>
      <c r="C215" s="10">
        <v>873</v>
      </c>
      <c r="D215" s="10">
        <v>873</v>
      </c>
      <c r="E215" s="10">
        <v>867</v>
      </c>
      <c r="F215" s="10">
        <v>850</v>
      </c>
      <c r="G215" s="10">
        <v>801</v>
      </c>
      <c r="H215" s="10">
        <v>788</v>
      </c>
      <c r="I215" s="10">
        <v>853</v>
      </c>
      <c r="J215" s="10">
        <v>836</v>
      </c>
      <c r="K215" s="10">
        <v>859</v>
      </c>
      <c r="L215" s="10">
        <v>295</v>
      </c>
      <c r="M215" s="10">
        <v>144</v>
      </c>
      <c r="N215" s="10">
        <v>202</v>
      </c>
      <c r="O215" s="10">
        <v>820</v>
      </c>
      <c r="P215" s="10">
        <v>833</v>
      </c>
      <c r="Q215" s="10">
        <v>844</v>
      </c>
      <c r="R215" s="10">
        <v>832</v>
      </c>
      <c r="S215" s="10">
        <v>829</v>
      </c>
      <c r="T215" s="10">
        <v>862</v>
      </c>
      <c r="U215" s="10">
        <v>446</v>
      </c>
      <c r="V215" s="10">
        <v>484</v>
      </c>
      <c r="W215" s="10">
        <v>713</v>
      </c>
      <c r="X215" s="10">
        <v>798</v>
      </c>
      <c r="Y215" s="10">
        <v>841</v>
      </c>
      <c r="Z215" s="10">
        <v>785</v>
      </c>
      <c r="AA215" s="10">
        <v>824</v>
      </c>
      <c r="AB215" s="10">
        <v>729</v>
      </c>
      <c r="AC215" s="10">
        <v>764</v>
      </c>
      <c r="AD215" s="10">
        <v>764</v>
      </c>
      <c r="AE215" s="10">
        <v>290</v>
      </c>
      <c r="AF215" s="10">
        <v>355</v>
      </c>
      <c r="AG215" s="10">
        <v>711</v>
      </c>
      <c r="AH215" s="10">
        <v>793</v>
      </c>
      <c r="AI215" s="10">
        <v>412</v>
      </c>
      <c r="AJ215" s="10">
        <v>798</v>
      </c>
      <c r="AK215" s="10">
        <v>777</v>
      </c>
      <c r="AL215" s="10">
        <v>693</v>
      </c>
      <c r="AM215" s="10">
        <v>791</v>
      </c>
      <c r="AN215" s="10">
        <v>772</v>
      </c>
      <c r="AO215" s="10">
        <v>763</v>
      </c>
      <c r="AP215" s="10">
        <v>144</v>
      </c>
      <c r="AQ215" s="10">
        <v>31</v>
      </c>
      <c r="AR215" s="10">
        <v>174</v>
      </c>
      <c r="AS215" s="10">
        <v>822</v>
      </c>
      <c r="AT215" s="10">
        <v>767</v>
      </c>
      <c r="AU215" s="10">
        <v>55</v>
      </c>
      <c r="AV215" s="10">
        <v>579</v>
      </c>
      <c r="AW215" s="10">
        <v>311</v>
      </c>
      <c r="AX215" s="10">
        <v>408</v>
      </c>
      <c r="AY215" s="10">
        <v>551</v>
      </c>
      <c r="AZ215" s="10">
        <v>219</v>
      </c>
      <c r="BA215" s="10">
        <v>402</v>
      </c>
      <c r="BB215" s="10">
        <v>182</v>
      </c>
      <c r="BC215" s="10">
        <v>724</v>
      </c>
      <c r="BD215" s="10">
        <v>539</v>
      </c>
      <c r="BE215" s="10">
        <v>290</v>
      </c>
      <c r="BF215" s="10">
        <v>345</v>
      </c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19"/>
    </row>
    <row r="216" spans="1:100" s="11" customFormat="1" x14ac:dyDescent="0.25">
      <c r="A216" s="12" t="s">
        <v>187</v>
      </c>
      <c r="B216" s="10">
        <v>840</v>
      </c>
      <c r="C216" s="10">
        <v>861</v>
      </c>
      <c r="D216" s="10">
        <v>871</v>
      </c>
      <c r="E216" s="10">
        <v>862</v>
      </c>
      <c r="F216" s="10">
        <v>841</v>
      </c>
      <c r="G216" s="10">
        <v>791</v>
      </c>
      <c r="H216" s="10">
        <v>838</v>
      </c>
      <c r="I216" s="10">
        <v>843</v>
      </c>
      <c r="J216" s="10">
        <v>822</v>
      </c>
      <c r="K216" s="10">
        <v>836</v>
      </c>
      <c r="L216" s="10">
        <v>245</v>
      </c>
      <c r="M216" s="10">
        <v>126</v>
      </c>
      <c r="N216" s="10">
        <v>196</v>
      </c>
      <c r="O216" s="10">
        <v>816</v>
      </c>
      <c r="P216" s="10">
        <v>826</v>
      </c>
      <c r="Q216" s="10">
        <v>837</v>
      </c>
      <c r="R216" s="10">
        <v>832</v>
      </c>
      <c r="S216" s="10">
        <v>779</v>
      </c>
      <c r="T216" s="10">
        <v>872</v>
      </c>
      <c r="U216" s="10">
        <v>396</v>
      </c>
      <c r="V216" s="10">
        <v>514</v>
      </c>
      <c r="W216" s="10">
        <v>735</v>
      </c>
      <c r="X216" s="10">
        <v>803</v>
      </c>
      <c r="Y216" s="10">
        <v>842</v>
      </c>
      <c r="Z216" s="10">
        <v>791</v>
      </c>
      <c r="AA216" s="10">
        <v>830</v>
      </c>
      <c r="AB216" s="10">
        <v>761</v>
      </c>
      <c r="AC216" s="10">
        <v>763</v>
      </c>
      <c r="AD216" s="10">
        <v>805</v>
      </c>
      <c r="AE216" s="10">
        <v>340</v>
      </c>
      <c r="AF216" s="10">
        <v>321</v>
      </c>
      <c r="AG216" s="10">
        <v>661</v>
      </c>
      <c r="AH216" s="10">
        <v>788</v>
      </c>
      <c r="AI216" s="10">
        <v>422</v>
      </c>
      <c r="AJ216" s="10">
        <v>775</v>
      </c>
      <c r="AK216" s="10">
        <v>778</v>
      </c>
      <c r="AL216" s="10">
        <v>680</v>
      </c>
      <c r="AM216" s="10">
        <v>785</v>
      </c>
      <c r="AN216" s="10">
        <v>774</v>
      </c>
      <c r="AO216" s="10">
        <v>761</v>
      </c>
      <c r="AP216" s="10">
        <v>172</v>
      </c>
      <c r="AQ216" s="10">
        <v>18</v>
      </c>
      <c r="AR216" s="10">
        <v>124</v>
      </c>
      <c r="AS216" s="10">
        <v>831</v>
      </c>
      <c r="AT216" s="10">
        <v>767</v>
      </c>
      <c r="AU216" s="10">
        <v>26</v>
      </c>
      <c r="AV216" s="10">
        <v>589</v>
      </c>
      <c r="AW216" s="10">
        <v>261</v>
      </c>
      <c r="AX216" s="10">
        <v>398</v>
      </c>
      <c r="AY216" s="10">
        <v>501</v>
      </c>
      <c r="AZ216" s="10">
        <v>269</v>
      </c>
      <c r="BA216" s="10">
        <v>422</v>
      </c>
      <c r="BB216" s="10">
        <v>162</v>
      </c>
      <c r="BC216" s="10">
        <v>694</v>
      </c>
      <c r="BD216" s="10">
        <v>489</v>
      </c>
      <c r="BE216" s="10">
        <v>240</v>
      </c>
      <c r="BF216" s="10">
        <v>302</v>
      </c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19"/>
    </row>
    <row r="217" spans="1:100" s="11" customFormat="1" x14ac:dyDescent="0.25">
      <c r="A217" s="12" t="s">
        <v>188</v>
      </c>
      <c r="B217" s="10">
        <v>830</v>
      </c>
      <c r="C217" s="10">
        <v>854</v>
      </c>
      <c r="D217" s="10">
        <v>867</v>
      </c>
      <c r="E217" s="10">
        <v>858</v>
      </c>
      <c r="F217" s="10">
        <v>836</v>
      </c>
      <c r="G217" s="10">
        <v>773</v>
      </c>
      <c r="H217" s="10">
        <v>829</v>
      </c>
      <c r="I217" s="10">
        <v>853</v>
      </c>
      <c r="J217" s="10">
        <v>827</v>
      </c>
      <c r="K217" s="10">
        <v>836</v>
      </c>
      <c r="L217" s="10">
        <v>195</v>
      </c>
      <c r="M217" s="10">
        <v>176</v>
      </c>
      <c r="N217" s="10">
        <v>240</v>
      </c>
      <c r="O217" s="10">
        <v>814</v>
      </c>
      <c r="P217" s="10">
        <v>810</v>
      </c>
      <c r="Q217" s="10">
        <v>833</v>
      </c>
      <c r="R217" s="10">
        <v>828</v>
      </c>
      <c r="S217" s="10">
        <v>729</v>
      </c>
      <c r="T217" s="10">
        <v>842</v>
      </c>
      <c r="U217" s="10">
        <v>385</v>
      </c>
      <c r="V217" s="10">
        <v>564</v>
      </c>
      <c r="W217" s="10">
        <v>765</v>
      </c>
      <c r="X217" s="10">
        <v>798</v>
      </c>
      <c r="Y217" s="10">
        <v>792</v>
      </c>
      <c r="Z217" s="10">
        <v>801</v>
      </c>
      <c r="AA217" s="10">
        <v>799</v>
      </c>
      <c r="AB217" s="10">
        <v>765</v>
      </c>
      <c r="AC217" s="10">
        <v>755</v>
      </c>
      <c r="AD217" s="10">
        <v>806</v>
      </c>
      <c r="AE217" s="10">
        <v>390</v>
      </c>
      <c r="AF217" s="10">
        <v>338</v>
      </c>
      <c r="AG217" s="10">
        <v>611</v>
      </c>
      <c r="AH217" s="10">
        <v>776</v>
      </c>
      <c r="AI217" s="10">
        <v>412</v>
      </c>
      <c r="AJ217" s="10">
        <v>779</v>
      </c>
      <c r="AK217" s="10">
        <v>769</v>
      </c>
      <c r="AL217" s="10">
        <v>646</v>
      </c>
      <c r="AM217" s="10">
        <v>786</v>
      </c>
      <c r="AN217" s="10">
        <v>771</v>
      </c>
      <c r="AO217" s="10">
        <v>761</v>
      </c>
      <c r="AP217" s="10">
        <v>181</v>
      </c>
      <c r="AQ217" s="10">
        <v>26</v>
      </c>
      <c r="AR217" s="10">
        <v>133</v>
      </c>
      <c r="AS217" s="10">
        <v>815</v>
      </c>
      <c r="AT217" s="10">
        <v>787</v>
      </c>
      <c r="AU217" s="10">
        <v>43</v>
      </c>
      <c r="AV217" s="10">
        <v>559</v>
      </c>
      <c r="AW217" s="10">
        <v>211</v>
      </c>
      <c r="AX217" s="10">
        <v>443</v>
      </c>
      <c r="AY217" s="10">
        <v>511</v>
      </c>
      <c r="AZ217" s="10">
        <v>314</v>
      </c>
      <c r="BA217" s="10">
        <v>415</v>
      </c>
      <c r="BB217" s="10">
        <v>212</v>
      </c>
      <c r="BC217" s="10">
        <v>644</v>
      </c>
      <c r="BD217" s="10">
        <v>499</v>
      </c>
      <c r="BE217" s="10">
        <v>190</v>
      </c>
      <c r="BF217" s="10">
        <v>352</v>
      </c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19"/>
    </row>
    <row r="218" spans="1:100" s="11" customFormat="1" x14ac:dyDescent="0.25">
      <c r="A218" s="12" t="s">
        <v>189</v>
      </c>
      <c r="B218" s="10">
        <v>825</v>
      </c>
      <c r="C218" s="10">
        <v>850</v>
      </c>
      <c r="D218" s="10">
        <v>861</v>
      </c>
      <c r="E218" s="10">
        <v>855</v>
      </c>
      <c r="F218" s="10">
        <v>829</v>
      </c>
      <c r="G218" s="10">
        <v>803</v>
      </c>
      <c r="H218" s="10">
        <v>829</v>
      </c>
      <c r="I218" s="10">
        <v>823</v>
      </c>
      <c r="J218" s="10">
        <v>839</v>
      </c>
      <c r="K218" s="10">
        <v>836</v>
      </c>
      <c r="L218" s="10">
        <v>145</v>
      </c>
      <c r="M218" s="10">
        <v>226</v>
      </c>
      <c r="N218" s="10">
        <v>290</v>
      </c>
      <c r="O218" s="10">
        <v>815</v>
      </c>
      <c r="P218" s="10">
        <v>798</v>
      </c>
      <c r="Q218" s="10">
        <v>824</v>
      </c>
      <c r="R218" s="10">
        <v>826</v>
      </c>
      <c r="S218" s="10">
        <v>679</v>
      </c>
      <c r="T218" s="10">
        <v>832</v>
      </c>
      <c r="U218" s="10">
        <v>395</v>
      </c>
      <c r="V218" s="10">
        <v>614</v>
      </c>
      <c r="W218" s="10">
        <v>815</v>
      </c>
      <c r="X218" s="10">
        <v>797</v>
      </c>
      <c r="Y218" s="10">
        <v>782</v>
      </c>
      <c r="Z218" s="10">
        <v>784</v>
      </c>
      <c r="AA218" s="10">
        <v>767</v>
      </c>
      <c r="AB218" s="10">
        <v>765</v>
      </c>
      <c r="AC218" s="10">
        <v>756</v>
      </c>
      <c r="AD218" s="10">
        <v>763</v>
      </c>
      <c r="AE218" s="10">
        <v>440</v>
      </c>
      <c r="AF218" s="10">
        <v>367</v>
      </c>
      <c r="AG218" s="10">
        <v>561</v>
      </c>
      <c r="AH218" s="10">
        <v>786</v>
      </c>
      <c r="AI218" s="10">
        <v>462</v>
      </c>
      <c r="AJ218" s="10">
        <v>778</v>
      </c>
      <c r="AK218" s="10">
        <v>760</v>
      </c>
      <c r="AL218" s="10">
        <v>670</v>
      </c>
      <c r="AM218" s="10">
        <v>775</v>
      </c>
      <c r="AN218" s="10">
        <v>767</v>
      </c>
      <c r="AO218" s="10">
        <v>729</v>
      </c>
      <c r="AP218" s="10">
        <v>187</v>
      </c>
      <c r="AQ218" s="10">
        <v>47</v>
      </c>
      <c r="AR218" s="10">
        <v>180</v>
      </c>
      <c r="AS218" s="10">
        <v>805</v>
      </c>
      <c r="AT218" s="10">
        <v>768</v>
      </c>
      <c r="AU218" s="10">
        <v>46</v>
      </c>
      <c r="AV218" s="10">
        <v>589</v>
      </c>
      <c r="AW218" s="10">
        <v>161</v>
      </c>
      <c r="AX218" s="10">
        <v>444</v>
      </c>
      <c r="AY218" s="10">
        <v>501</v>
      </c>
      <c r="AZ218" s="10">
        <v>264</v>
      </c>
      <c r="BA218" s="10">
        <v>414</v>
      </c>
      <c r="BB218" s="10">
        <v>262</v>
      </c>
      <c r="BC218" s="10">
        <v>594</v>
      </c>
      <c r="BD218" s="10">
        <v>509</v>
      </c>
      <c r="BE218" s="10">
        <v>171</v>
      </c>
      <c r="BF218" s="10">
        <v>402</v>
      </c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19"/>
    </row>
    <row r="219" spans="1:100" s="11" customFormat="1" x14ac:dyDescent="0.25">
      <c r="A219" s="12" t="s">
        <v>190</v>
      </c>
      <c r="B219" s="10">
        <v>818</v>
      </c>
      <c r="C219" s="10">
        <v>845</v>
      </c>
      <c r="D219" s="10">
        <v>847</v>
      </c>
      <c r="E219" s="10">
        <v>847</v>
      </c>
      <c r="F219" s="10">
        <v>826</v>
      </c>
      <c r="G219" s="10">
        <v>831</v>
      </c>
      <c r="H219" s="10">
        <v>811</v>
      </c>
      <c r="I219" s="10">
        <v>810</v>
      </c>
      <c r="J219" s="10">
        <v>811</v>
      </c>
      <c r="K219" s="10">
        <v>822</v>
      </c>
      <c r="L219" s="10">
        <v>141</v>
      </c>
      <c r="M219" s="10">
        <v>276</v>
      </c>
      <c r="N219" s="10">
        <v>340</v>
      </c>
      <c r="O219" s="10">
        <v>821</v>
      </c>
      <c r="P219" s="10">
        <v>817</v>
      </c>
      <c r="Q219" s="10">
        <v>820</v>
      </c>
      <c r="R219" s="10">
        <v>821</v>
      </c>
      <c r="S219" s="10">
        <v>729</v>
      </c>
      <c r="T219" s="10">
        <v>782</v>
      </c>
      <c r="U219" s="10">
        <v>445</v>
      </c>
      <c r="V219" s="10">
        <v>564</v>
      </c>
      <c r="W219" s="10">
        <v>790</v>
      </c>
      <c r="X219" s="10">
        <v>792</v>
      </c>
      <c r="Y219" s="10">
        <v>787</v>
      </c>
      <c r="Z219" s="10">
        <v>786</v>
      </c>
      <c r="AA219" s="10">
        <v>765</v>
      </c>
      <c r="AB219" s="10">
        <v>749</v>
      </c>
      <c r="AC219" s="10">
        <v>745</v>
      </c>
      <c r="AD219" s="10">
        <v>765</v>
      </c>
      <c r="AE219" s="10">
        <v>429</v>
      </c>
      <c r="AF219" s="10">
        <v>364</v>
      </c>
      <c r="AG219" s="10">
        <v>530</v>
      </c>
      <c r="AH219" s="10">
        <v>765</v>
      </c>
      <c r="AI219" s="10">
        <v>452</v>
      </c>
      <c r="AJ219" s="10">
        <v>776</v>
      </c>
      <c r="AK219" s="10">
        <v>754</v>
      </c>
      <c r="AL219" s="10">
        <v>720</v>
      </c>
      <c r="AM219" s="10">
        <v>770</v>
      </c>
      <c r="AN219" s="10">
        <v>765</v>
      </c>
      <c r="AO219" s="10">
        <v>712</v>
      </c>
      <c r="AP219" s="10">
        <v>192</v>
      </c>
      <c r="AQ219" s="10">
        <v>97</v>
      </c>
      <c r="AR219" s="10">
        <v>230</v>
      </c>
      <c r="AS219" s="10">
        <v>830</v>
      </c>
      <c r="AT219" s="10">
        <v>808</v>
      </c>
      <c r="AU219" s="10">
        <v>54</v>
      </c>
      <c r="AV219" s="10">
        <v>579</v>
      </c>
      <c r="AW219" s="10">
        <v>111</v>
      </c>
      <c r="AX219" s="10">
        <v>474</v>
      </c>
      <c r="AY219" s="10">
        <v>451</v>
      </c>
      <c r="AZ219" s="10">
        <v>215</v>
      </c>
      <c r="BA219" s="10">
        <v>415</v>
      </c>
      <c r="BB219" s="10">
        <v>312</v>
      </c>
      <c r="BC219" s="10">
        <v>544</v>
      </c>
      <c r="BD219" s="10">
        <v>519</v>
      </c>
      <c r="BE219" s="10">
        <v>176</v>
      </c>
      <c r="BF219" s="10">
        <v>372</v>
      </c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19"/>
    </row>
    <row r="220" spans="1:100" s="11" customFormat="1" x14ac:dyDescent="0.25">
      <c r="A220" s="12" t="s">
        <v>191</v>
      </c>
      <c r="B220" s="10">
        <v>810</v>
      </c>
      <c r="C220" s="10">
        <v>838</v>
      </c>
      <c r="D220" s="10">
        <v>845</v>
      </c>
      <c r="E220" s="10">
        <v>839</v>
      </c>
      <c r="F220" s="10">
        <v>820</v>
      </c>
      <c r="G220" s="10">
        <v>844</v>
      </c>
      <c r="H220" s="10">
        <v>800</v>
      </c>
      <c r="I220" s="10">
        <v>823</v>
      </c>
      <c r="J220" s="10">
        <v>781</v>
      </c>
      <c r="K220" s="10">
        <v>812</v>
      </c>
      <c r="L220" s="10">
        <v>183</v>
      </c>
      <c r="M220" s="10">
        <v>326</v>
      </c>
      <c r="N220" s="10">
        <v>390</v>
      </c>
      <c r="O220" s="10">
        <v>851</v>
      </c>
      <c r="P220" s="10">
        <v>804</v>
      </c>
      <c r="Q220" s="10">
        <v>814</v>
      </c>
      <c r="R220" s="10">
        <v>830</v>
      </c>
      <c r="S220" s="10">
        <v>779</v>
      </c>
      <c r="T220" s="10">
        <v>772</v>
      </c>
      <c r="U220" s="10">
        <v>494</v>
      </c>
      <c r="V220" s="10">
        <v>514</v>
      </c>
      <c r="W220" s="10">
        <v>767</v>
      </c>
      <c r="X220" s="10">
        <v>785</v>
      </c>
      <c r="Y220" s="10">
        <v>817</v>
      </c>
      <c r="Z220" s="10">
        <v>793</v>
      </c>
      <c r="AA220" s="10">
        <v>737</v>
      </c>
      <c r="AB220" s="10">
        <v>759</v>
      </c>
      <c r="AC220" s="10">
        <v>737</v>
      </c>
      <c r="AD220" s="10">
        <v>745</v>
      </c>
      <c r="AE220" s="10">
        <v>379</v>
      </c>
      <c r="AF220" s="10">
        <v>414</v>
      </c>
      <c r="AG220" s="10">
        <v>580</v>
      </c>
      <c r="AH220" s="10">
        <v>766</v>
      </c>
      <c r="AI220" s="10">
        <v>437</v>
      </c>
      <c r="AJ220" s="10">
        <v>775</v>
      </c>
      <c r="AK220" s="10">
        <v>747</v>
      </c>
      <c r="AL220" s="10">
        <v>700</v>
      </c>
      <c r="AM220" s="10">
        <v>762</v>
      </c>
      <c r="AN220" s="10">
        <v>774</v>
      </c>
      <c r="AO220" s="10">
        <v>717</v>
      </c>
      <c r="AP220" s="10">
        <v>213</v>
      </c>
      <c r="AQ220" s="10">
        <v>90</v>
      </c>
      <c r="AR220" s="10">
        <v>280</v>
      </c>
      <c r="AS220" s="10">
        <v>823</v>
      </c>
      <c r="AT220" s="10">
        <v>788</v>
      </c>
      <c r="AU220" s="10">
        <v>91</v>
      </c>
      <c r="AV220" s="10">
        <v>569</v>
      </c>
      <c r="AW220" s="10">
        <v>61</v>
      </c>
      <c r="AX220" s="10">
        <v>504</v>
      </c>
      <c r="AY220" s="10">
        <v>401</v>
      </c>
      <c r="AZ220" s="10">
        <v>265</v>
      </c>
      <c r="BA220" s="10">
        <v>405</v>
      </c>
      <c r="BB220" s="10">
        <v>303</v>
      </c>
      <c r="BC220" s="10">
        <v>494</v>
      </c>
      <c r="BD220" s="10">
        <v>509</v>
      </c>
      <c r="BE220" s="10">
        <v>168</v>
      </c>
      <c r="BF220" s="10">
        <v>342</v>
      </c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19"/>
    </row>
    <row r="221" spans="1:100" s="11" customFormat="1" x14ac:dyDescent="0.25">
      <c r="A221" s="12" t="s">
        <v>192</v>
      </c>
      <c r="B221" s="10">
        <v>806</v>
      </c>
      <c r="C221" s="10">
        <v>828</v>
      </c>
      <c r="D221" s="10">
        <v>839</v>
      </c>
      <c r="E221" s="10">
        <v>832</v>
      </c>
      <c r="F221" s="10">
        <v>807</v>
      </c>
      <c r="G221" s="10">
        <v>835</v>
      </c>
      <c r="H221" s="10">
        <v>804</v>
      </c>
      <c r="I221" s="10">
        <v>833</v>
      </c>
      <c r="J221" s="10">
        <v>791</v>
      </c>
      <c r="K221" s="10">
        <v>812</v>
      </c>
      <c r="L221" s="10">
        <v>233</v>
      </c>
      <c r="M221" s="10">
        <v>376</v>
      </c>
      <c r="N221" s="10">
        <v>440</v>
      </c>
      <c r="O221" s="10">
        <v>821</v>
      </c>
      <c r="P221" s="10">
        <v>798</v>
      </c>
      <c r="Q221" s="10">
        <v>806</v>
      </c>
      <c r="R221" s="10">
        <v>831</v>
      </c>
      <c r="S221" s="10">
        <v>829</v>
      </c>
      <c r="T221" s="10">
        <v>782</v>
      </c>
      <c r="U221" s="10">
        <v>531</v>
      </c>
      <c r="V221" s="10">
        <v>464</v>
      </c>
      <c r="W221" s="10">
        <v>798</v>
      </c>
      <c r="X221" s="10">
        <v>789</v>
      </c>
      <c r="Y221" s="10">
        <v>816</v>
      </c>
      <c r="Z221" s="10">
        <v>768</v>
      </c>
      <c r="AA221" s="10">
        <v>724</v>
      </c>
      <c r="AB221" s="10">
        <v>758</v>
      </c>
      <c r="AC221" s="10">
        <v>728</v>
      </c>
      <c r="AD221" s="10">
        <v>763</v>
      </c>
      <c r="AE221" s="10">
        <v>382</v>
      </c>
      <c r="AF221" s="10">
        <v>463</v>
      </c>
      <c r="AG221" s="10">
        <v>570</v>
      </c>
      <c r="AH221" s="10">
        <v>764</v>
      </c>
      <c r="AI221" s="10">
        <v>467</v>
      </c>
      <c r="AJ221" s="10">
        <v>770</v>
      </c>
      <c r="AK221" s="10">
        <v>726</v>
      </c>
      <c r="AL221" s="10">
        <v>713</v>
      </c>
      <c r="AM221" s="10">
        <v>758</v>
      </c>
      <c r="AN221" s="10">
        <v>770</v>
      </c>
      <c r="AO221" s="10">
        <v>707</v>
      </c>
      <c r="AP221" s="10">
        <v>188</v>
      </c>
      <c r="AQ221" s="10">
        <v>81</v>
      </c>
      <c r="AR221" s="10">
        <v>330</v>
      </c>
      <c r="AS221" s="10">
        <v>839</v>
      </c>
      <c r="AT221" s="10">
        <v>783</v>
      </c>
      <c r="AU221" s="10">
        <v>112</v>
      </c>
      <c r="AV221" s="10">
        <v>519</v>
      </c>
      <c r="AW221" s="10">
        <v>68</v>
      </c>
      <c r="AX221" s="10">
        <v>554</v>
      </c>
      <c r="AY221" s="10">
        <v>431</v>
      </c>
      <c r="AZ221" s="10">
        <v>315</v>
      </c>
      <c r="BA221" s="10">
        <v>385</v>
      </c>
      <c r="BB221" s="10">
        <v>253</v>
      </c>
      <c r="BC221" s="10">
        <v>444</v>
      </c>
      <c r="BD221" s="10">
        <v>559</v>
      </c>
      <c r="BE221" s="10">
        <v>218</v>
      </c>
      <c r="BF221" s="10">
        <v>392</v>
      </c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19"/>
    </row>
    <row r="222" spans="1:100" s="11" customFormat="1" x14ac:dyDescent="0.25">
      <c r="A222" s="12" t="s">
        <v>193</v>
      </c>
      <c r="B222" s="10">
        <v>798</v>
      </c>
      <c r="C222" s="10">
        <v>826</v>
      </c>
      <c r="D222" s="10">
        <v>835</v>
      </c>
      <c r="E222" s="10">
        <v>823</v>
      </c>
      <c r="F222" s="10">
        <v>799</v>
      </c>
      <c r="G222" s="10">
        <v>785</v>
      </c>
      <c r="H222" s="10">
        <v>789</v>
      </c>
      <c r="I222" s="10">
        <v>883</v>
      </c>
      <c r="J222" s="10">
        <v>785</v>
      </c>
      <c r="K222" s="10">
        <v>801</v>
      </c>
      <c r="L222" s="10">
        <v>283</v>
      </c>
      <c r="M222" s="10">
        <v>386</v>
      </c>
      <c r="N222" s="10">
        <v>490</v>
      </c>
      <c r="O222" s="10">
        <v>828</v>
      </c>
      <c r="P222" s="10">
        <v>781</v>
      </c>
      <c r="Q222" s="10">
        <v>803</v>
      </c>
      <c r="R222" s="10">
        <v>815</v>
      </c>
      <c r="S222" s="10">
        <v>829</v>
      </c>
      <c r="T222" s="10">
        <v>812</v>
      </c>
      <c r="U222" s="10">
        <v>581</v>
      </c>
      <c r="V222" s="10">
        <v>414</v>
      </c>
      <c r="W222" s="10">
        <v>814</v>
      </c>
      <c r="X222" s="10">
        <v>774</v>
      </c>
      <c r="Y222" s="10">
        <v>805</v>
      </c>
      <c r="Z222" s="10">
        <v>779</v>
      </c>
      <c r="AA222" s="10">
        <v>725</v>
      </c>
      <c r="AB222" s="10">
        <v>751</v>
      </c>
      <c r="AC222" s="10">
        <v>704</v>
      </c>
      <c r="AD222" s="10">
        <v>758</v>
      </c>
      <c r="AE222" s="10">
        <v>432</v>
      </c>
      <c r="AF222" s="10">
        <v>413</v>
      </c>
      <c r="AG222" s="10">
        <v>600</v>
      </c>
      <c r="AH222" s="10">
        <v>761</v>
      </c>
      <c r="AI222" s="10">
        <v>517</v>
      </c>
      <c r="AJ222" s="10">
        <v>755</v>
      </c>
      <c r="AK222" s="10">
        <v>724</v>
      </c>
      <c r="AL222" s="10">
        <v>663</v>
      </c>
      <c r="AM222" s="10">
        <v>752</v>
      </c>
      <c r="AN222" s="10">
        <v>740</v>
      </c>
      <c r="AO222" s="10">
        <v>702</v>
      </c>
      <c r="AP222" s="10">
        <v>179</v>
      </c>
      <c r="AQ222" s="10">
        <v>109</v>
      </c>
      <c r="AR222" s="10">
        <v>380</v>
      </c>
      <c r="AS222" s="10">
        <v>837</v>
      </c>
      <c r="AT222" s="10">
        <v>729</v>
      </c>
      <c r="AU222" s="10">
        <v>161</v>
      </c>
      <c r="AV222" s="10">
        <v>489</v>
      </c>
      <c r="AW222" s="10">
        <v>94</v>
      </c>
      <c r="AX222" s="10">
        <v>604</v>
      </c>
      <c r="AY222" s="10">
        <v>421</v>
      </c>
      <c r="AZ222" s="10">
        <v>365</v>
      </c>
      <c r="BA222" s="10">
        <v>385</v>
      </c>
      <c r="BB222" s="10">
        <v>247</v>
      </c>
      <c r="BC222" s="10">
        <v>394</v>
      </c>
      <c r="BD222" s="10">
        <v>569</v>
      </c>
      <c r="BE222" s="10">
        <v>268</v>
      </c>
      <c r="BF222" s="10">
        <v>382</v>
      </c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19"/>
    </row>
    <row r="223" spans="1:100" s="11" customFormat="1" x14ac:dyDescent="0.25">
      <c r="A223" s="12" t="s">
        <v>194</v>
      </c>
      <c r="B223" s="10">
        <v>796</v>
      </c>
      <c r="C223" s="10">
        <v>820</v>
      </c>
      <c r="D223" s="10">
        <v>824</v>
      </c>
      <c r="E223" s="10">
        <v>819</v>
      </c>
      <c r="F223" s="10">
        <v>795</v>
      </c>
      <c r="G223" s="10">
        <v>756</v>
      </c>
      <c r="H223" s="10">
        <v>786</v>
      </c>
      <c r="I223" s="10">
        <v>867</v>
      </c>
      <c r="J223" s="10">
        <v>811</v>
      </c>
      <c r="K223" s="10">
        <v>799</v>
      </c>
      <c r="L223" s="10">
        <v>333</v>
      </c>
      <c r="M223" s="10">
        <v>416</v>
      </c>
      <c r="N223" s="10">
        <v>500</v>
      </c>
      <c r="O223" s="10">
        <v>798</v>
      </c>
      <c r="P223" s="10">
        <v>781</v>
      </c>
      <c r="Q223" s="10">
        <v>793</v>
      </c>
      <c r="R223" s="10">
        <v>794</v>
      </c>
      <c r="S223" s="10">
        <v>832</v>
      </c>
      <c r="T223" s="10">
        <v>782</v>
      </c>
      <c r="U223" s="10">
        <v>631</v>
      </c>
      <c r="V223" s="10">
        <v>404</v>
      </c>
      <c r="W223" s="10">
        <v>789</v>
      </c>
      <c r="X223" s="10">
        <v>782</v>
      </c>
      <c r="Y223" s="10">
        <v>812</v>
      </c>
      <c r="Z223" s="10">
        <v>784</v>
      </c>
      <c r="AA223" s="10">
        <v>721</v>
      </c>
      <c r="AB223" s="10">
        <v>739</v>
      </c>
      <c r="AC223" s="10">
        <v>654</v>
      </c>
      <c r="AD223" s="10">
        <v>738</v>
      </c>
      <c r="AE223" s="10">
        <v>482</v>
      </c>
      <c r="AF223" s="10">
        <v>363</v>
      </c>
      <c r="AG223" s="10">
        <v>650</v>
      </c>
      <c r="AH223" s="10">
        <v>751</v>
      </c>
      <c r="AI223" s="10">
        <v>487</v>
      </c>
      <c r="AJ223" s="10">
        <v>749</v>
      </c>
      <c r="AK223" s="10">
        <v>725</v>
      </c>
      <c r="AL223" s="10">
        <v>653</v>
      </c>
      <c r="AM223" s="10">
        <v>745</v>
      </c>
      <c r="AN223" s="10">
        <v>710</v>
      </c>
      <c r="AO223" s="10">
        <v>699</v>
      </c>
      <c r="AP223" s="10">
        <v>167</v>
      </c>
      <c r="AQ223" s="10">
        <v>61</v>
      </c>
      <c r="AR223" s="10">
        <v>430</v>
      </c>
      <c r="AS223" s="10">
        <v>816</v>
      </c>
      <c r="AT223" s="10">
        <v>689</v>
      </c>
      <c r="AU223" s="10">
        <v>151</v>
      </c>
      <c r="AV223" s="10">
        <v>453</v>
      </c>
      <c r="AW223" s="10">
        <v>104</v>
      </c>
      <c r="AX223" s="10">
        <v>614</v>
      </c>
      <c r="AY223" s="10">
        <v>371</v>
      </c>
      <c r="AZ223" s="10">
        <v>315</v>
      </c>
      <c r="BA223" s="10">
        <v>395</v>
      </c>
      <c r="BB223" s="10">
        <v>297</v>
      </c>
      <c r="BC223" s="10">
        <v>344</v>
      </c>
      <c r="BD223" s="10">
        <v>599</v>
      </c>
      <c r="BE223" s="10">
        <v>310</v>
      </c>
      <c r="BF223" s="10">
        <v>332</v>
      </c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19"/>
    </row>
    <row r="224" spans="1:100" s="11" customFormat="1" x14ac:dyDescent="0.25">
      <c r="A224" s="12" t="s">
        <v>195</v>
      </c>
      <c r="B224" s="10">
        <v>789</v>
      </c>
      <c r="C224" s="10">
        <v>813</v>
      </c>
      <c r="D224" s="10">
        <v>817</v>
      </c>
      <c r="E224" s="10">
        <v>808</v>
      </c>
      <c r="F224" s="10">
        <v>789</v>
      </c>
      <c r="G224" s="10">
        <v>742</v>
      </c>
      <c r="H224" s="10">
        <v>770</v>
      </c>
      <c r="I224" s="10">
        <v>837</v>
      </c>
      <c r="J224" s="10">
        <v>781</v>
      </c>
      <c r="K224" s="10">
        <v>780</v>
      </c>
      <c r="L224" s="10">
        <v>383</v>
      </c>
      <c r="M224" s="10">
        <v>466</v>
      </c>
      <c r="N224" s="10">
        <v>530</v>
      </c>
      <c r="O224" s="10">
        <v>792</v>
      </c>
      <c r="P224" s="10">
        <v>777</v>
      </c>
      <c r="Q224" s="10">
        <v>788</v>
      </c>
      <c r="R224" s="10">
        <v>794</v>
      </c>
      <c r="S224" s="10">
        <v>837</v>
      </c>
      <c r="T224" s="10">
        <v>752</v>
      </c>
      <c r="U224" s="10">
        <v>681</v>
      </c>
      <c r="V224" s="10">
        <v>374</v>
      </c>
      <c r="W224" s="10">
        <v>806</v>
      </c>
      <c r="X224" s="10">
        <v>788</v>
      </c>
      <c r="Y224" s="10">
        <v>833</v>
      </c>
      <c r="Z224" s="10">
        <v>785</v>
      </c>
      <c r="AA224" s="10">
        <v>743</v>
      </c>
      <c r="AB224" s="10">
        <v>757</v>
      </c>
      <c r="AC224" s="10">
        <v>665</v>
      </c>
      <c r="AD224" s="10">
        <v>772</v>
      </c>
      <c r="AE224" s="10">
        <v>512</v>
      </c>
      <c r="AF224" s="10">
        <v>343</v>
      </c>
      <c r="AG224" s="10">
        <v>700</v>
      </c>
      <c r="AH224" s="10">
        <v>768</v>
      </c>
      <c r="AI224" s="10">
        <v>437</v>
      </c>
      <c r="AJ224" s="10">
        <v>766</v>
      </c>
      <c r="AK224" s="10">
        <v>707</v>
      </c>
      <c r="AL224" s="10">
        <v>623</v>
      </c>
      <c r="AM224" s="10">
        <v>739</v>
      </c>
      <c r="AN224" s="10">
        <v>745</v>
      </c>
      <c r="AO224" s="10">
        <v>712</v>
      </c>
      <c r="AP224" s="10">
        <v>190</v>
      </c>
      <c r="AQ224" s="10">
        <v>60</v>
      </c>
      <c r="AR224" s="10">
        <v>480</v>
      </c>
      <c r="AS224" s="10">
        <v>814</v>
      </c>
      <c r="AT224" s="10">
        <v>639</v>
      </c>
      <c r="AU224" s="10">
        <v>103</v>
      </c>
      <c r="AV224" s="10">
        <v>403</v>
      </c>
      <c r="AW224" s="10">
        <v>68</v>
      </c>
      <c r="AX224" s="10">
        <v>604</v>
      </c>
      <c r="AY224" s="10">
        <v>321</v>
      </c>
      <c r="AZ224" s="10">
        <v>265</v>
      </c>
      <c r="BA224" s="10">
        <v>419</v>
      </c>
      <c r="BB224" s="10">
        <v>347</v>
      </c>
      <c r="BC224" s="10">
        <v>294</v>
      </c>
      <c r="BD224" s="10">
        <v>614</v>
      </c>
      <c r="BE224" s="10">
        <v>260</v>
      </c>
      <c r="BF224" s="10">
        <v>340</v>
      </c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19"/>
    </row>
    <row r="225" spans="1:100" s="11" customFormat="1" x14ac:dyDescent="0.25">
      <c r="A225" s="12" t="s">
        <v>196</v>
      </c>
      <c r="B225" s="10">
        <v>779</v>
      </c>
      <c r="C225" s="10">
        <v>806</v>
      </c>
      <c r="D225" s="10">
        <v>810</v>
      </c>
      <c r="E225" s="10">
        <v>801</v>
      </c>
      <c r="F225" s="10">
        <v>787</v>
      </c>
      <c r="G225" s="10">
        <v>692</v>
      </c>
      <c r="H225" s="10">
        <v>776</v>
      </c>
      <c r="I225" s="10">
        <v>806</v>
      </c>
      <c r="J225" s="10">
        <v>731</v>
      </c>
      <c r="K225" s="10">
        <v>782</v>
      </c>
      <c r="L225" s="10">
        <v>433</v>
      </c>
      <c r="M225" s="10">
        <v>496</v>
      </c>
      <c r="N225" s="10">
        <v>580</v>
      </c>
      <c r="O225" s="10">
        <v>775</v>
      </c>
      <c r="P225" s="10">
        <v>774</v>
      </c>
      <c r="Q225" s="10">
        <v>781</v>
      </c>
      <c r="R225" s="10">
        <v>791</v>
      </c>
      <c r="S225" s="10">
        <v>818</v>
      </c>
      <c r="T225" s="10">
        <v>782</v>
      </c>
      <c r="U225" s="10">
        <v>731</v>
      </c>
      <c r="V225" s="10">
        <v>344</v>
      </c>
      <c r="W225" s="10">
        <v>763</v>
      </c>
      <c r="X225" s="10">
        <v>788</v>
      </c>
      <c r="Y225" s="10">
        <v>835</v>
      </c>
      <c r="Z225" s="10">
        <v>757</v>
      </c>
      <c r="AA225" s="10">
        <v>731</v>
      </c>
      <c r="AB225" s="10">
        <v>755</v>
      </c>
      <c r="AC225" s="10">
        <v>701</v>
      </c>
      <c r="AD225" s="10">
        <v>748</v>
      </c>
      <c r="AE225" s="10">
        <v>562</v>
      </c>
      <c r="AF225" s="10">
        <v>338</v>
      </c>
      <c r="AG225" s="10">
        <v>690</v>
      </c>
      <c r="AH225" s="10">
        <v>765</v>
      </c>
      <c r="AI225" s="10">
        <v>487</v>
      </c>
      <c r="AJ225" s="10">
        <v>760</v>
      </c>
      <c r="AK225" s="10">
        <v>703</v>
      </c>
      <c r="AL225" s="10">
        <v>633</v>
      </c>
      <c r="AM225" s="10">
        <v>730</v>
      </c>
      <c r="AN225" s="10">
        <v>711</v>
      </c>
      <c r="AO225" s="10">
        <v>662</v>
      </c>
      <c r="AP225" s="10">
        <v>240</v>
      </c>
      <c r="AQ225" s="10">
        <v>53</v>
      </c>
      <c r="AR225" s="10">
        <v>450</v>
      </c>
      <c r="AS225" s="10">
        <v>784</v>
      </c>
      <c r="AT225" s="10">
        <v>589</v>
      </c>
      <c r="AU225" s="10">
        <v>91</v>
      </c>
      <c r="AV225" s="10">
        <v>353</v>
      </c>
      <c r="AW225" s="10">
        <v>31</v>
      </c>
      <c r="AX225" s="10">
        <v>554</v>
      </c>
      <c r="AY225" s="10">
        <v>271</v>
      </c>
      <c r="AZ225" s="10">
        <v>215</v>
      </c>
      <c r="BA225" s="10">
        <v>449</v>
      </c>
      <c r="BB225" s="10">
        <v>397</v>
      </c>
      <c r="BC225" s="10">
        <v>244</v>
      </c>
      <c r="BD225" s="10">
        <v>664</v>
      </c>
      <c r="BE225" s="10">
        <v>210</v>
      </c>
      <c r="BF225" s="10">
        <v>297</v>
      </c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19"/>
    </row>
    <row r="226" spans="1:100" s="11" customFormat="1" x14ac:dyDescent="0.25">
      <c r="A226" s="12" t="s">
        <v>197</v>
      </c>
      <c r="B226" s="10">
        <v>771</v>
      </c>
      <c r="C226" s="10">
        <v>797</v>
      </c>
      <c r="D226" s="10">
        <v>803</v>
      </c>
      <c r="E226" s="10">
        <v>794</v>
      </c>
      <c r="F226" s="10">
        <v>780</v>
      </c>
      <c r="G226" s="10">
        <v>695</v>
      </c>
      <c r="H226" s="10">
        <v>767</v>
      </c>
      <c r="I226" s="10">
        <v>848</v>
      </c>
      <c r="J226" s="10">
        <v>681</v>
      </c>
      <c r="K226" s="10">
        <v>778</v>
      </c>
      <c r="L226" s="10">
        <v>443</v>
      </c>
      <c r="M226" s="10">
        <v>466</v>
      </c>
      <c r="N226" s="10">
        <v>610</v>
      </c>
      <c r="O226" s="10">
        <v>758</v>
      </c>
      <c r="P226" s="10">
        <v>769</v>
      </c>
      <c r="Q226" s="10">
        <v>774</v>
      </c>
      <c r="R226" s="10">
        <v>774</v>
      </c>
      <c r="S226" s="10">
        <v>768</v>
      </c>
      <c r="T226" s="10">
        <v>772</v>
      </c>
      <c r="U226" s="10">
        <v>781</v>
      </c>
      <c r="V226" s="10">
        <v>294</v>
      </c>
      <c r="W226" s="10">
        <v>750</v>
      </c>
      <c r="X226" s="10">
        <v>788</v>
      </c>
      <c r="Y226" s="10">
        <v>825</v>
      </c>
      <c r="Z226" s="10">
        <v>744</v>
      </c>
      <c r="AA226" s="10">
        <v>737</v>
      </c>
      <c r="AB226" s="10">
        <v>761</v>
      </c>
      <c r="AC226" s="10">
        <v>691</v>
      </c>
      <c r="AD226" s="10">
        <v>698</v>
      </c>
      <c r="AE226" s="10">
        <v>592</v>
      </c>
      <c r="AF226" s="10">
        <v>294</v>
      </c>
      <c r="AG226" s="10">
        <v>700</v>
      </c>
      <c r="AH226" s="10">
        <v>753</v>
      </c>
      <c r="AI226" s="10">
        <v>437</v>
      </c>
      <c r="AJ226" s="10">
        <v>717</v>
      </c>
      <c r="AK226" s="10">
        <v>705</v>
      </c>
      <c r="AL226" s="10">
        <v>636</v>
      </c>
      <c r="AM226" s="10">
        <v>719</v>
      </c>
      <c r="AN226" s="10">
        <v>719</v>
      </c>
      <c r="AO226" s="10">
        <v>612</v>
      </c>
      <c r="AP226" s="10">
        <v>277</v>
      </c>
      <c r="AQ226" s="10">
        <v>56</v>
      </c>
      <c r="AR226" s="10">
        <v>400</v>
      </c>
      <c r="AS226" s="10">
        <v>777</v>
      </c>
      <c r="AT226" s="10">
        <v>529</v>
      </c>
      <c r="AU226" s="10">
        <v>121</v>
      </c>
      <c r="AV226" s="10">
        <v>323</v>
      </c>
      <c r="AW226" s="10">
        <v>26</v>
      </c>
      <c r="AX226" s="10">
        <v>544</v>
      </c>
      <c r="AY226" s="10">
        <v>301</v>
      </c>
      <c r="AZ226" s="10">
        <v>165</v>
      </c>
      <c r="BA226" s="10">
        <v>429</v>
      </c>
      <c r="BB226" s="10">
        <v>367</v>
      </c>
      <c r="BC226" s="10">
        <v>226</v>
      </c>
      <c r="BD226" s="10">
        <v>643</v>
      </c>
      <c r="BE226" s="10">
        <v>160</v>
      </c>
      <c r="BF226" s="10">
        <v>286</v>
      </c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  <c r="CR226" s="6"/>
      <c r="CS226" s="6"/>
      <c r="CT226" s="6"/>
      <c r="CU226" s="6"/>
      <c r="CV226" s="19"/>
    </row>
    <row r="227" spans="1:100" s="11" customFormat="1" x14ac:dyDescent="0.25">
      <c r="A227" s="12" t="s">
        <v>198</v>
      </c>
      <c r="B227" s="10">
        <v>767</v>
      </c>
      <c r="C227" s="10">
        <v>786</v>
      </c>
      <c r="D227" s="10">
        <v>793</v>
      </c>
      <c r="E227" s="10">
        <v>783</v>
      </c>
      <c r="F227" s="10">
        <v>772</v>
      </c>
      <c r="G227" s="10">
        <v>724</v>
      </c>
      <c r="H227" s="10">
        <v>755</v>
      </c>
      <c r="I227" s="10">
        <v>813</v>
      </c>
      <c r="J227" s="10">
        <v>731</v>
      </c>
      <c r="K227" s="10">
        <v>760</v>
      </c>
      <c r="L227" s="10">
        <v>428</v>
      </c>
      <c r="M227" s="10">
        <v>496</v>
      </c>
      <c r="N227" s="10">
        <v>580</v>
      </c>
      <c r="O227" s="10">
        <v>753</v>
      </c>
      <c r="P227" s="10">
        <v>740</v>
      </c>
      <c r="Q227" s="10">
        <v>763</v>
      </c>
      <c r="R227" s="10">
        <v>758</v>
      </c>
      <c r="S227" s="10">
        <v>718</v>
      </c>
      <c r="T227" s="10">
        <v>722</v>
      </c>
      <c r="U227" s="10">
        <v>789</v>
      </c>
      <c r="V227" s="10">
        <v>344</v>
      </c>
      <c r="W227" s="10">
        <v>742</v>
      </c>
      <c r="X227" s="10">
        <v>786</v>
      </c>
      <c r="Y227" s="10">
        <v>796</v>
      </c>
      <c r="Z227" s="10">
        <v>725</v>
      </c>
      <c r="AA227" s="10">
        <v>720</v>
      </c>
      <c r="AB227" s="10">
        <v>771</v>
      </c>
      <c r="AC227" s="10">
        <v>684</v>
      </c>
      <c r="AD227" s="10">
        <v>685</v>
      </c>
      <c r="AE227" s="10">
        <v>602</v>
      </c>
      <c r="AF227" s="10">
        <v>244</v>
      </c>
      <c r="AG227" s="10">
        <v>710</v>
      </c>
      <c r="AH227" s="10">
        <v>728</v>
      </c>
      <c r="AI227" s="10">
        <v>387</v>
      </c>
      <c r="AJ227" s="10">
        <v>717</v>
      </c>
      <c r="AK227" s="10">
        <v>691</v>
      </c>
      <c r="AL227" s="10">
        <v>606</v>
      </c>
      <c r="AM227" s="10">
        <v>712</v>
      </c>
      <c r="AN227" s="10">
        <v>705</v>
      </c>
      <c r="AO227" s="10">
        <v>621</v>
      </c>
      <c r="AP227" s="10">
        <v>309</v>
      </c>
      <c r="AQ227" s="10">
        <v>39</v>
      </c>
      <c r="AR227" s="10">
        <v>360</v>
      </c>
      <c r="AS227" s="10">
        <v>747</v>
      </c>
      <c r="AT227" s="10">
        <v>489</v>
      </c>
      <c r="AU227" s="10">
        <v>151</v>
      </c>
      <c r="AV227" s="10">
        <v>373</v>
      </c>
      <c r="AW227" s="10">
        <v>29</v>
      </c>
      <c r="AX227" s="10">
        <v>554</v>
      </c>
      <c r="AY227" s="10">
        <v>350</v>
      </c>
      <c r="AZ227" s="10">
        <v>119</v>
      </c>
      <c r="BA227" s="10">
        <v>434</v>
      </c>
      <c r="BB227" s="10">
        <v>317</v>
      </c>
      <c r="BC227" s="10">
        <v>239</v>
      </c>
      <c r="BD227" s="10">
        <v>623</v>
      </c>
      <c r="BE227" s="10">
        <v>175</v>
      </c>
      <c r="BF227" s="10">
        <v>336</v>
      </c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  <c r="CR227" s="6"/>
      <c r="CS227" s="6"/>
      <c r="CT227" s="6"/>
      <c r="CU227" s="6"/>
      <c r="CV227" s="19"/>
    </row>
    <row r="228" spans="1:100" s="11" customFormat="1" x14ac:dyDescent="0.25">
      <c r="A228" s="12" t="s">
        <v>199</v>
      </c>
      <c r="B228" s="10">
        <v>755</v>
      </c>
      <c r="C228" s="10">
        <v>782</v>
      </c>
      <c r="D228" s="10">
        <v>783</v>
      </c>
      <c r="E228" s="10">
        <v>773</v>
      </c>
      <c r="F228" s="10">
        <v>762</v>
      </c>
      <c r="G228" s="10">
        <v>728</v>
      </c>
      <c r="H228" s="10">
        <v>750</v>
      </c>
      <c r="I228" s="10">
        <v>763</v>
      </c>
      <c r="J228" s="10">
        <v>729</v>
      </c>
      <c r="K228" s="10">
        <v>758</v>
      </c>
      <c r="L228" s="10">
        <v>378</v>
      </c>
      <c r="M228" s="10">
        <v>503</v>
      </c>
      <c r="N228" s="10">
        <v>530</v>
      </c>
      <c r="O228" s="10">
        <v>745</v>
      </c>
      <c r="P228" s="10">
        <v>754</v>
      </c>
      <c r="Q228" s="10">
        <v>757</v>
      </c>
      <c r="R228" s="10">
        <v>770</v>
      </c>
      <c r="S228" s="10">
        <v>712</v>
      </c>
      <c r="T228" s="10">
        <v>672</v>
      </c>
      <c r="U228" s="10">
        <v>795</v>
      </c>
      <c r="V228" s="10">
        <v>365</v>
      </c>
      <c r="W228" s="10">
        <v>709</v>
      </c>
      <c r="X228" s="10">
        <v>736</v>
      </c>
      <c r="Y228" s="10">
        <v>783</v>
      </c>
      <c r="Z228" s="10">
        <v>728</v>
      </c>
      <c r="AA228" s="10">
        <v>715</v>
      </c>
      <c r="AB228" s="10">
        <v>748</v>
      </c>
      <c r="AC228" s="10">
        <v>672</v>
      </c>
      <c r="AD228" s="10">
        <v>665</v>
      </c>
      <c r="AE228" s="10">
        <v>572</v>
      </c>
      <c r="AF228" s="10">
        <v>194</v>
      </c>
      <c r="AG228" s="10">
        <v>660</v>
      </c>
      <c r="AH228" s="10">
        <v>719</v>
      </c>
      <c r="AI228" s="10">
        <v>337</v>
      </c>
      <c r="AJ228" s="10">
        <v>698</v>
      </c>
      <c r="AK228" s="10">
        <v>679</v>
      </c>
      <c r="AL228" s="10">
        <v>613</v>
      </c>
      <c r="AM228" s="10">
        <v>705</v>
      </c>
      <c r="AN228" s="10">
        <v>686</v>
      </c>
      <c r="AO228" s="10">
        <v>611</v>
      </c>
      <c r="AP228" s="10">
        <v>339</v>
      </c>
      <c r="AQ228" s="10">
        <v>36</v>
      </c>
      <c r="AR228" s="10">
        <v>370</v>
      </c>
      <c r="AS228" s="10">
        <v>757</v>
      </c>
      <c r="AT228" s="10">
        <v>504</v>
      </c>
      <c r="AU228" s="10">
        <v>133</v>
      </c>
      <c r="AV228" s="10">
        <v>423</v>
      </c>
      <c r="AW228" s="10">
        <v>32</v>
      </c>
      <c r="AX228" s="10">
        <v>584</v>
      </c>
      <c r="AY228" s="10">
        <v>341</v>
      </c>
      <c r="AZ228" s="10">
        <v>148</v>
      </c>
      <c r="BA228" s="10">
        <v>435</v>
      </c>
      <c r="BB228" s="10">
        <v>267</v>
      </c>
      <c r="BC228" s="10">
        <v>261</v>
      </c>
      <c r="BD228" s="10">
        <v>619</v>
      </c>
      <c r="BE228" s="10">
        <v>181</v>
      </c>
      <c r="BF228" s="10">
        <v>366</v>
      </c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  <c r="CR228" s="6"/>
      <c r="CS228" s="6"/>
      <c r="CT228" s="6"/>
      <c r="CU228" s="6"/>
      <c r="CV228" s="19"/>
    </row>
    <row r="229" spans="1:100" s="11" customFormat="1" x14ac:dyDescent="0.25">
      <c r="A229" s="12" t="s">
        <v>200</v>
      </c>
      <c r="B229" s="10">
        <v>748</v>
      </c>
      <c r="C229" s="10">
        <v>773</v>
      </c>
      <c r="D229" s="10">
        <v>776</v>
      </c>
      <c r="E229" s="10">
        <v>765</v>
      </c>
      <c r="F229" s="10">
        <v>754</v>
      </c>
      <c r="G229" s="10">
        <v>764</v>
      </c>
      <c r="H229" s="10">
        <v>750</v>
      </c>
      <c r="I229" s="10">
        <v>763</v>
      </c>
      <c r="J229" s="10">
        <v>734</v>
      </c>
      <c r="K229" s="10">
        <v>748</v>
      </c>
      <c r="L229" s="10">
        <v>328</v>
      </c>
      <c r="M229" s="10">
        <v>553</v>
      </c>
      <c r="N229" s="10">
        <v>480</v>
      </c>
      <c r="O229" s="10">
        <v>739</v>
      </c>
      <c r="P229" s="10">
        <v>730</v>
      </c>
      <c r="Q229" s="10">
        <v>751</v>
      </c>
      <c r="R229" s="10">
        <v>754</v>
      </c>
      <c r="S229" s="10">
        <v>682</v>
      </c>
      <c r="T229" s="10">
        <v>642</v>
      </c>
      <c r="U229" s="10">
        <v>791</v>
      </c>
      <c r="V229" s="10">
        <v>415</v>
      </c>
      <c r="W229" s="10">
        <v>699</v>
      </c>
      <c r="X229" s="10">
        <v>686</v>
      </c>
      <c r="Y229" s="10">
        <v>745</v>
      </c>
      <c r="Z229" s="10">
        <v>714</v>
      </c>
      <c r="AA229" s="10">
        <v>685</v>
      </c>
      <c r="AB229" s="10">
        <v>746</v>
      </c>
      <c r="AC229" s="10">
        <v>663</v>
      </c>
      <c r="AD229" s="10">
        <v>701</v>
      </c>
      <c r="AE229" s="10">
        <v>602</v>
      </c>
      <c r="AF229" s="10">
        <v>185</v>
      </c>
      <c r="AG229" s="10">
        <v>622</v>
      </c>
      <c r="AH229" s="10">
        <v>710</v>
      </c>
      <c r="AI229" s="10">
        <v>298</v>
      </c>
      <c r="AJ229" s="10">
        <v>689</v>
      </c>
      <c r="AK229" s="10">
        <v>677</v>
      </c>
      <c r="AL229" s="10">
        <v>636</v>
      </c>
      <c r="AM229" s="10">
        <v>695</v>
      </c>
      <c r="AN229" s="10">
        <v>658</v>
      </c>
      <c r="AO229" s="10">
        <v>641</v>
      </c>
      <c r="AP229" s="10">
        <v>289</v>
      </c>
      <c r="AQ229" s="10">
        <v>51</v>
      </c>
      <c r="AR229" s="10">
        <v>360</v>
      </c>
      <c r="AS229" s="10">
        <v>707</v>
      </c>
      <c r="AT229" s="10">
        <v>544</v>
      </c>
      <c r="AU229" s="10">
        <v>126</v>
      </c>
      <c r="AV229" s="10">
        <v>426</v>
      </c>
      <c r="AW229" s="10">
        <v>39</v>
      </c>
      <c r="AX229" s="10">
        <v>554</v>
      </c>
      <c r="AY229" s="10">
        <v>371</v>
      </c>
      <c r="AZ229" s="10">
        <v>186</v>
      </c>
      <c r="BA229" s="10">
        <v>445</v>
      </c>
      <c r="BB229" s="10">
        <v>217</v>
      </c>
      <c r="BC229" s="10">
        <v>308</v>
      </c>
      <c r="BD229" s="10">
        <v>569</v>
      </c>
      <c r="BE229" s="10">
        <v>153</v>
      </c>
      <c r="BF229" s="10">
        <v>356</v>
      </c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  <c r="CR229" s="6"/>
      <c r="CS229" s="6"/>
      <c r="CT229" s="6"/>
      <c r="CU229" s="6"/>
      <c r="CV229" s="19"/>
    </row>
    <row r="230" spans="1:100" s="11" customFormat="1" x14ac:dyDescent="0.25">
      <c r="A230" s="12" t="s">
        <v>201</v>
      </c>
      <c r="B230" s="10">
        <v>738</v>
      </c>
      <c r="C230" s="10">
        <v>766</v>
      </c>
      <c r="D230" s="10">
        <v>768</v>
      </c>
      <c r="E230" s="10">
        <v>759</v>
      </c>
      <c r="F230" s="10">
        <v>747</v>
      </c>
      <c r="G230" s="10">
        <v>724</v>
      </c>
      <c r="H230" s="10">
        <v>725</v>
      </c>
      <c r="I230" s="10">
        <v>733</v>
      </c>
      <c r="J230" s="10">
        <v>753</v>
      </c>
      <c r="K230" s="10">
        <v>740</v>
      </c>
      <c r="L230" s="10">
        <v>278</v>
      </c>
      <c r="M230" s="10">
        <v>603</v>
      </c>
      <c r="N230" s="10">
        <v>450</v>
      </c>
      <c r="O230" s="10">
        <v>719</v>
      </c>
      <c r="P230" s="10">
        <v>731</v>
      </c>
      <c r="Q230" s="10">
        <v>738</v>
      </c>
      <c r="R230" s="10">
        <v>739</v>
      </c>
      <c r="S230" s="10">
        <v>675</v>
      </c>
      <c r="T230" s="10">
        <v>612</v>
      </c>
      <c r="U230" s="10">
        <v>781</v>
      </c>
      <c r="V230" s="10">
        <v>465</v>
      </c>
      <c r="W230" s="10">
        <v>684</v>
      </c>
      <c r="X230" s="10">
        <v>656</v>
      </c>
      <c r="Y230" s="10">
        <v>735</v>
      </c>
      <c r="Z230" s="10">
        <v>725</v>
      </c>
      <c r="AA230" s="10">
        <v>695</v>
      </c>
      <c r="AB230" s="10">
        <v>738</v>
      </c>
      <c r="AC230" s="10">
        <v>648</v>
      </c>
      <c r="AD230" s="10">
        <v>683</v>
      </c>
      <c r="AE230" s="10">
        <v>652</v>
      </c>
      <c r="AF230" s="10">
        <v>235</v>
      </c>
      <c r="AG230" s="10">
        <v>572</v>
      </c>
      <c r="AH230" s="10">
        <v>693</v>
      </c>
      <c r="AI230" s="10">
        <v>348</v>
      </c>
      <c r="AJ230" s="10">
        <v>679</v>
      </c>
      <c r="AK230" s="10">
        <v>659</v>
      </c>
      <c r="AL230" s="10">
        <v>644</v>
      </c>
      <c r="AM230" s="10">
        <v>686</v>
      </c>
      <c r="AN230" s="10">
        <v>695</v>
      </c>
      <c r="AO230" s="10">
        <v>616</v>
      </c>
      <c r="AP230" s="10">
        <v>244</v>
      </c>
      <c r="AQ230" s="10">
        <v>50</v>
      </c>
      <c r="AR230" s="10">
        <v>410</v>
      </c>
      <c r="AS230" s="10">
        <v>717</v>
      </c>
      <c r="AT230" s="10">
        <v>594</v>
      </c>
      <c r="AU230" s="10">
        <v>131</v>
      </c>
      <c r="AV230" s="10">
        <v>416</v>
      </c>
      <c r="AW230" s="10">
        <v>51</v>
      </c>
      <c r="AX230" s="10">
        <v>524</v>
      </c>
      <c r="AY230" s="10">
        <v>401</v>
      </c>
      <c r="AZ230" s="10">
        <v>215</v>
      </c>
      <c r="BA230" s="10">
        <v>405</v>
      </c>
      <c r="BB230" s="10">
        <v>210</v>
      </c>
      <c r="BC230" s="10">
        <v>318</v>
      </c>
      <c r="BD230" s="10">
        <v>551</v>
      </c>
      <c r="BE230" s="10">
        <v>151</v>
      </c>
      <c r="BF230" s="10">
        <v>386</v>
      </c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  <c r="CR230" s="6"/>
      <c r="CS230" s="6"/>
      <c r="CT230" s="6"/>
      <c r="CU230" s="6"/>
      <c r="CV230" s="19"/>
    </row>
    <row r="231" spans="1:100" s="11" customFormat="1" x14ac:dyDescent="0.25">
      <c r="A231" s="12" t="s">
        <v>202</v>
      </c>
      <c r="B231" s="10">
        <v>727</v>
      </c>
      <c r="C231" s="10">
        <v>756</v>
      </c>
      <c r="D231" s="10">
        <v>759</v>
      </c>
      <c r="E231" s="10">
        <v>750</v>
      </c>
      <c r="F231" s="10">
        <v>741</v>
      </c>
      <c r="G231" s="10">
        <v>764</v>
      </c>
      <c r="H231" s="10">
        <v>706</v>
      </c>
      <c r="I231" s="10">
        <v>683</v>
      </c>
      <c r="J231" s="10">
        <v>736</v>
      </c>
      <c r="K231" s="10">
        <v>731</v>
      </c>
      <c r="L231" s="10">
        <v>228</v>
      </c>
      <c r="M231" s="10">
        <v>653</v>
      </c>
      <c r="N231" s="10">
        <v>460</v>
      </c>
      <c r="O231" s="10">
        <v>715</v>
      </c>
      <c r="P231" s="10">
        <v>719</v>
      </c>
      <c r="Q231" s="10">
        <v>726</v>
      </c>
      <c r="R231" s="10">
        <v>730</v>
      </c>
      <c r="S231" s="10">
        <v>705</v>
      </c>
      <c r="T231" s="10">
        <v>562</v>
      </c>
      <c r="U231" s="10">
        <v>746</v>
      </c>
      <c r="V231" s="10">
        <v>515</v>
      </c>
      <c r="W231" s="10">
        <v>674</v>
      </c>
      <c r="X231" s="10">
        <v>646</v>
      </c>
      <c r="Y231" s="10">
        <v>753</v>
      </c>
      <c r="Z231" s="10">
        <v>711</v>
      </c>
      <c r="AA231" s="10">
        <v>679</v>
      </c>
      <c r="AB231" s="10">
        <v>746</v>
      </c>
      <c r="AC231" s="10">
        <v>647</v>
      </c>
      <c r="AD231" s="10">
        <v>672</v>
      </c>
      <c r="AE231" s="10">
        <v>702</v>
      </c>
      <c r="AF231" s="10">
        <v>282</v>
      </c>
      <c r="AG231" s="10">
        <v>602</v>
      </c>
      <c r="AH231" s="10">
        <v>663</v>
      </c>
      <c r="AI231" s="10">
        <v>338</v>
      </c>
      <c r="AJ231" s="10">
        <v>673</v>
      </c>
      <c r="AK231" s="10">
        <v>659</v>
      </c>
      <c r="AL231" s="10">
        <v>634</v>
      </c>
      <c r="AM231" s="10">
        <v>676</v>
      </c>
      <c r="AN231" s="10">
        <v>676</v>
      </c>
      <c r="AO231" s="10">
        <v>566</v>
      </c>
      <c r="AP231" s="10">
        <v>285</v>
      </c>
      <c r="AQ231" s="10">
        <v>54</v>
      </c>
      <c r="AR231" s="10">
        <v>360</v>
      </c>
      <c r="AS231" s="10">
        <v>687</v>
      </c>
      <c r="AT231" s="10">
        <v>624</v>
      </c>
      <c r="AU231" s="10">
        <v>117</v>
      </c>
      <c r="AV231" s="10">
        <v>386</v>
      </c>
      <c r="AW231" s="10">
        <v>60</v>
      </c>
      <c r="AX231" s="10">
        <v>534</v>
      </c>
      <c r="AY231" s="10">
        <v>451</v>
      </c>
      <c r="AZ231" s="10">
        <v>224</v>
      </c>
      <c r="BA231" s="10">
        <v>391</v>
      </c>
      <c r="BB231" s="10">
        <v>198</v>
      </c>
      <c r="BC231" s="10">
        <v>315</v>
      </c>
      <c r="BD231" s="10">
        <v>541</v>
      </c>
      <c r="BE231" s="10">
        <v>167</v>
      </c>
      <c r="BF231" s="10">
        <v>411</v>
      </c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19"/>
    </row>
    <row r="232" spans="1:100" s="11" customFormat="1" x14ac:dyDescent="0.25">
      <c r="A232" s="12" t="s">
        <v>203</v>
      </c>
      <c r="B232" s="10">
        <v>710</v>
      </c>
      <c r="C232" s="10">
        <v>748</v>
      </c>
      <c r="D232" s="10">
        <v>748</v>
      </c>
      <c r="E232" s="10">
        <v>740</v>
      </c>
      <c r="F232" s="10">
        <v>726</v>
      </c>
      <c r="G232" s="10">
        <v>723</v>
      </c>
      <c r="H232" s="10">
        <v>713</v>
      </c>
      <c r="I232" s="10">
        <v>680</v>
      </c>
      <c r="J232" s="10">
        <v>735</v>
      </c>
      <c r="K232" s="10">
        <v>720</v>
      </c>
      <c r="L232" s="10">
        <v>180</v>
      </c>
      <c r="M232" s="10">
        <v>703</v>
      </c>
      <c r="N232" s="10">
        <v>490</v>
      </c>
      <c r="O232" s="10">
        <v>702</v>
      </c>
      <c r="P232" s="10">
        <v>705</v>
      </c>
      <c r="Q232" s="10">
        <v>718</v>
      </c>
      <c r="R232" s="10">
        <v>712</v>
      </c>
      <c r="S232" s="10">
        <v>755</v>
      </c>
      <c r="T232" s="10">
        <v>512</v>
      </c>
      <c r="U232" s="10">
        <v>729</v>
      </c>
      <c r="V232" s="10">
        <v>565</v>
      </c>
      <c r="W232" s="10">
        <v>674</v>
      </c>
      <c r="X232" s="10">
        <v>679</v>
      </c>
      <c r="Y232" s="10">
        <v>740</v>
      </c>
      <c r="Z232" s="10">
        <v>694</v>
      </c>
      <c r="AA232" s="10">
        <v>679</v>
      </c>
      <c r="AB232" s="10">
        <v>735</v>
      </c>
      <c r="AC232" s="10">
        <v>633</v>
      </c>
      <c r="AD232" s="10">
        <v>650</v>
      </c>
      <c r="AE232" s="10">
        <v>752</v>
      </c>
      <c r="AF232" s="10">
        <v>258</v>
      </c>
      <c r="AG232" s="10">
        <v>581</v>
      </c>
      <c r="AH232" s="10">
        <v>707</v>
      </c>
      <c r="AI232" s="10">
        <v>388</v>
      </c>
      <c r="AJ232" s="10">
        <v>663</v>
      </c>
      <c r="AK232" s="10">
        <v>645</v>
      </c>
      <c r="AL232" s="10">
        <v>621</v>
      </c>
      <c r="AM232" s="10">
        <v>667</v>
      </c>
      <c r="AN232" s="10">
        <v>656</v>
      </c>
      <c r="AO232" s="10">
        <v>547</v>
      </c>
      <c r="AP232" s="10">
        <v>288</v>
      </c>
      <c r="AQ232" s="10">
        <v>65</v>
      </c>
      <c r="AR232" s="10">
        <v>310</v>
      </c>
      <c r="AS232" s="10">
        <v>637</v>
      </c>
      <c r="AT232" s="10">
        <v>660</v>
      </c>
      <c r="AU232" s="10">
        <v>116</v>
      </c>
      <c r="AV232" s="10">
        <v>376</v>
      </c>
      <c r="AW232" s="10">
        <v>61</v>
      </c>
      <c r="AX232" s="10">
        <v>544</v>
      </c>
      <c r="AY232" s="10">
        <v>501</v>
      </c>
      <c r="AZ232" s="10">
        <v>207</v>
      </c>
      <c r="BA232" s="10">
        <v>391</v>
      </c>
      <c r="BB232" s="10">
        <v>241</v>
      </c>
      <c r="BC232" s="10">
        <v>365</v>
      </c>
      <c r="BD232" s="10">
        <v>511</v>
      </c>
      <c r="BE232" s="10">
        <v>118</v>
      </c>
      <c r="BF232" s="10">
        <v>381</v>
      </c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  <c r="CR232" s="6"/>
      <c r="CS232" s="6"/>
      <c r="CT232" s="6"/>
      <c r="CU232" s="6"/>
      <c r="CV232" s="19"/>
    </row>
    <row r="233" spans="1:100" s="11" customFormat="1" x14ac:dyDescent="0.25">
      <c r="A233" s="12" t="s">
        <v>204</v>
      </c>
      <c r="B233" s="10">
        <v>709</v>
      </c>
      <c r="C233" s="10">
        <v>737</v>
      </c>
      <c r="D233" s="10">
        <v>737</v>
      </c>
      <c r="E233" s="10">
        <v>730</v>
      </c>
      <c r="F233" s="10">
        <v>713</v>
      </c>
      <c r="G233" s="10">
        <v>673</v>
      </c>
      <c r="H233" s="10">
        <v>718</v>
      </c>
      <c r="I233" s="10">
        <v>682</v>
      </c>
      <c r="J233" s="10">
        <v>726</v>
      </c>
      <c r="K233" s="10">
        <v>708</v>
      </c>
      <c r="L233" s="10">
        <v>131</v>
      </c>
      <c r="M233" s="10">
        <v>733</v>
      </c>
      <c r="N233" s="10">
        <v>460</v>
      </c>
      <c r="O233" s="10">
        <v>695</v>
      </c>
      <c r="P233" s="10">
        <v>705</v>
      </c>
      <c r="Q233" s="10">
        <v>708</v>
      </c>
      <c r="R233" s="10">
        <v>705</v>
      </c>
      <c r="S233" s="10">
        <v>765</v>
      </c>
      <c r="T233" s="10">
        <v>482</v>
      </c>
      <c r="U233" s="10">
        <v>679</v>
      </c>
      <c r="V233" s="10">
        <v>614</v>
      </c>
      <c r="W233" s="10">
        <v>667</v>
      </c>
      <c r="X233" s="10">
        <v>679</v>
      </c>
      <c r="Y233" s="10">
        <v>710</v>
      </c>
      <c r="Z233" s="10">
        <v>689</v>
      </c>
      <c r="AA233" s="10">
        <v>645</v>
      </c>
      <c r="AB233" s="10">
        <v>686</v>
      </c>
      <c r="AC233" s="10">
        <v>628</v>
      </c>
      <c r="AD233" s="10">
        <v>623</v>
      </c>
      <c r="AE233" s="10">
        <v>744</v>
      </c>
      <c r="AF233" s="10">
        <v>301</v>
      </c>
      <c r="AG233" s="10">
        <v>531</v>
      </c>
      <c r="AH233" s="10">
        <v>697</v>
      </c>
      <c r="AI233" s="10">
        <v>434</v>
      </c>
      <c r="AJ233" s="10">
        <v>652</v>
      </c>
      <c r="AK233" s="10">
        <v>640</v>
      </c>
      <c r="AL233" s="10">
        <v>571</v>
      </c>
      <c r="AM233" s="10">
        <v>659</v>
      </c>
      <c r="AN233" s="10">
        <v>652</v>
      </c>
      <c r="AO233" s="10">
        <v>597</v>
      </c>
      <c r="AP233" s="10">
        <v>318</v>
      </c>
      <c r="AQ233" s="10">
        <v>42</v>
      </c>
      <c r="AR233" s="10">
        <v>280</v>
      </c>
      <c r="AS233" s="10">
        <v>607</v>
      </c>
      <c r="AT233" s="10">
        <v>620</v>
      </c>
      <c r="AU233" s="10">
        <v>160</v>
      </c>
      <c r="AV233" s="10">
        <v>326</v>
      </c>
      <c r="AW233" s="10">
        <v>65</v>
      </c>
      <c r="AX233" s="10">
        <v>574</v>
      </c>
      <c r="AY233" s="10">
        <v>531</v>
      </c>
      <c r="AZ233" s="10">
        <v>169</v>
      </c>
      <c r="BA233" s="10">
        <v>401</v>
      </c>
      <c r="BB233" s="10">
        <v>291</v>
      </c>
      <c r="BC233" s="10">
        <v>415</v>
      </c>
      <c r="BD233" s="10">
        <v>521</v>
      </c>
      <c r="BE233" s="10">
        <v>115</v>
      </c>
      <c r="BF233" s="10">
        <v>331</v>
      </c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  <c r="CR233" s="6"/>
      <c r="CS233" s="6"/>
      <c r="CT233" s="6"/>
      <c r="CU233" s="6"/>
      <c r="CV233" s="19"/>
    </row>
    <row r="234" spans="1:100" s="11" customFormat="1" x14ac:dyDescent="0.25">
      <c r="A234" s="12" t="s">
        <v>205</v>
      </c>
      <c r="B234" s="10">
        <v>700</v>
      </c>
      <c r="C234" s="10">
        <v>730</v>
      </c>
      <c r="D234" s="10">
        <v>729</v>
      </c>
      <c r="E234" s="10">
        <v>720</v>
      </c>
      <c r="F234" s="10">
        <v>708</v>
      </c>
      <c r="G234" s="10">
        <v>659</v>
      </c>
      <c r="H234" s="10">
        <v>700</v>
      </c>
      <c r="I234" s="10">
        <v>686</v>
      </c>
      <c r="J234" s="10">
        <v>676</v>
      </c>
      <c r="K234" s="10">
        <v>698</v>
      </c>
      <c r="L234" s="10">
        <v>111</v>
      </c>
      <c r="M234" s="10">
        <v>756</v>
      </c>
      <c r="N234" s="10">
        <v>510</v>
      </c>
      <c r="O234" s="10">
        <v>685</v>
      </c>
      <c r="P234" s="10">
        <v>699</v>
      </c>
      <c r="Q234" s="10">
        <v>700</v>
      </c>
      <c r="R234" s="10">
        <v>689</v>
      </c>
      <c r="S234" s="10">
        <v>715</v>
      </c>
      <c r="T234" s="10">
        <v>432</v>
      </c>
      <c r="U234" s="10">
        <v>629</v>
      </c>
      <c r="V234" s="10">
        <v>664</v>
      </c>
      <c r="W234" s="10">
        <v>637</v>
      </c>
      <c r="X234" s="10">
        <v>670</v>
      </c>
      <c r="Y234" s="10">
        <v>661</v>
      </c>
      <c r="Z234" s="10">
        <v>665</v>
      </c>
      <c r="AA234" s="10">
        <v>626</v>
      </c>
      <c r="AB234" s="10">
        <v>659</v>
      </c>
      <c r="AC234" s="10">
        <v>626</v>
      </c>
      <c r="AD234" s="10">
        <v>653</v>
      </c>
      <c r="AE234" s="10">
        <v>739</v>
      </c>
      <c r="AF234" s="10">
        <v>331</v>
      </c>
      <c r="AG234" s="10">
        <v>581</v>
      </c>
      <c r="AH234" s="10">
        <v>707</v>
      </c>
      <c r="AI234" s="10">
        <v>444</v>
      </c>
      <c r="AJ234" s="10">
        <v>639</v>
      </c>
      <c r="AK234" s="10">
        <v>625</v>
      </c>
      <c r="AL234" s="10">
        <v>575</v>
      </c>
      <c r="AM234" s="10">
        <v>647</v>
      </c>
      <c r="AN234" s="10">
        <v>646</v>
      </c>
      <c r="AO234" s="10">
        <v>603</v>
      </c>
      <c r="AP234" s="10">
        <v>268</v>
      </c>
      <c r="AQ234" s="10">
        <v>58</v>
      </c>
      <c r="AR234" s="10">
        <v>288</v>
      </c>
      <c r="AS234" s="10">
        <v>617</v>
      </c>
      <c r="AT234" s="10">
        <v>590</v>
      </c>
      <c r="AU234" s="10">
        <v>146</v>
      </c>
      <c r="AV234" s="10">
        <v>342</v>
      </c>
      <c r="AW234" s="10">
        <v>78</v>
      </c>
      <c r="AX234" s="10">
        <v>618</v>
      </c>
      <c r="AY234" s="10">
        <v>581</v>
      </c>
      <c r="AZ234" s="10">
        <v>125</v>
      </c>
      <c r="BA234" s="10">
        <v>381</v>
      </c>
      <c r="BB234" s="10">
        <v>249</v>
      </c>
      <c r="BC234" s="10">
        <v>465</v>
      </c>
      <c r="BD234" s="10">
        <v>571</v>
      </c>
      <c r="BE234" s="10">
        <v>158</v>
      </c>
      <c r="BF234" s="10">
        <v>319</v>
      </c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  <c r="CR234" s="6"/>
      <c r="CS234" s="6"/>
      <c r="CT234" s="6"/>
      <c r="CU234" s="6"/>
      <c r="CV234" s="19"/>
    </row>
    <row r="235" spans="1:100" s="11" customFormat="1" x14ac:dyDescent="0.25">
      <c r="A235" s="12" t="s">
        <v>206</v>
      </c>
      <c r="B235" s="10">
        <v>691</v>
      </c>
      <c r="C235" s="10">
        <v>721</v>
      </c>
      <c r="D235" s="10">
        <v>716</v>
      </c>
      <c r="E235" s="10">
        <v>706</v>
      </c>
      <c r="F235" s="10">
        <v>696</v>
      </c>
      <c r="G235" s="10">
        <v>619</v>
      </c>
      <c r="H235" s="10">
        <v>678</v>
      </c>
      <c r="I235" s="10">
        <v>636</v>
      </c>
      <c r="J235" s="10">
        <v>626</v>
      </c>
      <c r="K235" s="10">
        <v>690</v>
      </c>
      <c r="L235" s="10">
        <v>156</v>
      </c>
      <c r="M235" s="10">
        <v>758</v>
      </c>
      <c r="N235" s="10">
        <v>560</v>
      </c>
      <c r="O235" s="10">
        <v>679</v>
      </c>
      <c r="P235" s="10">
        <v>689</v>
      </c>
      <c r="Q235" s="10">
        <v>691</v>
      </c>
      <c r="R235" s="10">
        <v>679</v>
      </c>
      <c r="S235" s="10">
        <v>685</v>
      </c>
      <c r="T235" s="10">
        <v>402</v>
      </c>
      <c r="U235" s="10">
        <v>599</v>
      </c>
      <c r="V235" s="10">
        <v>652</v>
      </c>
      <c r="W235" s="10">
        <v>587</v>
      </c>
      <c r="X235" s="10">
        <v>665</v>
      </c>
      <c r="Y235" s="10">
        <v>652</v>
      </c>
      <c r="Z235" s="10">
        <v>662</v>
      </c>
      <c r="AA235" s="10">
        <v>595</v>
      </c>
      <c r="AB235" s="10">
        <v>639</v>
      </c>
      <c r="AC235" s="10">
        <v>615</v>
      </c>
      <c r="AD235" s="10">
        <v>654</v>
      </c>
      <c r="AE235" s="10">
        <v>723</v>
      </c>
      <c r="AF235" s="10">
        <v>281</v>
      </c>
      <c r="AG235" s="10">
        <v>591</v>
      </c>
      <c r="AH235" s="10">
        <v>677</v>
      </c>
      <c r="AI235" s="10">
        <v>394</v>
      </c>
      <c r="AJ235" s="10">
        <v>630</v>
      </c>
      <c r="AK235" s="10">
        <v>610</v>
      </c>
      <c r="AL235" s="10">
        <v>562</v>
      </c>
      <c r="AM235" s="10">
        <v>636</v>
      </c>
      <c r="AN235" s="10">
        <v>640</v>
      </c>
      <c r="AO235" s="10">
        <v>619</v>
      </c>
      <c r="AP235" s="10">
        <v>222</v>
      </c>
      <c r="AQ235" s="10">
        <v>54</v>
      </c>
      <c r="AR235" s="10">
        <v>333</v>
      </c>
      <c r="AS235" s="10">
        <v>607</v>
      </c>
      <c r="AT235" s="10">
        <v>554</v>
      </c>
      <c r="AU235" s="10">
        <v>175</v>
      </c>
      <c r="AV235" s="10">
        <v>309</v>
      </c>
      <c r="AW235" s="10">
        <v>95</v>
      </c>
      <c r="AX235" s="10">
        <v>608</v>
      </c>
      <c r="AY235" s="10">
        <v>631</v>
      </c>
      <c r="AZ235" s="10">
        <v>93</v>
      </c>
      <c r="BA235" s="10">
        <v>361</v>
      </c>
      <c r="BB235" s="10">
        <v>232</v>
      </c>
      <c r="BC235" s="10">
        <v>515</v>
      </c>
      <c r="BD235" s="10">
        <v>558</v>
      </c>
      <c r="BE235" s="10">
        <v>208</v>
      </c>
      <c r="BF235" s="10">
        <v>306</v>
      </c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  <c r="CR235" s="6"/>
      <c r="CS235" s="6"/>
      <c r="CT235" s="6"/>
      <c r="CU235" s="6"/>
      <c r="CV235" s="19"/>
    </row>
    <row r="236" spans="1:100" s="11" customFormat="1" x14ac:dyDescent="0.25">
      <c r="A236" s="12" t="s">
        <v>207</v>
      </c>
      <c r="B236" s="10">
        <v>679</v>
      </c>
      <c r="C236" s="10">
        <v>706</v>
      </c>
      <c r="D236" s="10">
        <v>706</v>
      </c>
      <c r="E236" s="10">
        <v>696</v>
      </c>
      <c r="F236" s="10">
        <v>686</v>
      </c>
      <c r="G236" s="10">
        <v>571</v>
      </c>
      <c r="H236" s="10">
        <v>677</v>
      </c>
      <c r="I236" s="10">
        <v>604</v>
      </c>
      <c r="J236" s="10">
        <v>616</v>
      </c>
      <c r="K236" s="10">
        <v>685</v>
      </c>
      <c r="L236" s="10">
        <v>206</v>
      </c>
      <c r="M236" s="10">
        <v>734</v>
      </c>
      <c r="N236" s="10">
        <v>590</v>
      </c>
      <c r="O236" s="10">
        <v>679</v>
      </c>
      <c r="P236" s="10">
        <v>668</v>
      </c>
      <c r="Q236" s="10">
        <v>682</v>
      </c>
      <c r="R236" s="10">
        <v>684</v>
      </c>
      <c r="S236" s="10">
        <v>655</v>
      </c>
      <c r="T236" s="10">
        <v>452</v>
      </c>
      <c r="U236" s="10">
        <v>609</v>
      </c>
      <c r="V236" s="10">
        <v>620</v>
      </c>
      <c r="W236" s="10">
        <v>577</v>
      </c>
      <c r="X236" s="10">
        <v>645</v>
      </c>
      <c r="Y236" s="10">
        <v>642</v>
      </c>
      <c r="Z236" s="10">
        <v>636</v>
      </c>
      <c r="AA236" s="10">
        <v>609</v>
      </c>
      <c r="AB236" s="10">
        <v>616</v>
      </c>
      <c r="AC236" s="10">
        <v>596</v>
      </c>
      <c r="AD236" s="10">
        <v>639</v>
      </c>
      <c r="AE236" s="10">
        <v>677</v>
      </c>
      <c r="AF236" s="10">
        <v>231</v>
      </c>
      <c r="AG236" s="10">
        <v>641</v>
      </c>
      <c r="AH236" s="10">
        <v>646</v>
      </c>
      <c r="AI236" s="10">
        <v>394</v>
      </c>
      <c r="AJ236" s="10">
        <v>600</v>
      </c>
      <c r="AK236" s="10">
        <v>598</v>
      </c>
      <c r="AL236" s="10">
        <v>534</v>
      </c>
      <c r="AM236" s="10">
        <v>624</v>
      </c>
      <c r="AN236" s="10">
        <v>623</v>
      </c>
      <c r="AO236" s="10">
        <v>592</v>
      </c>
      <c r="AP236" s="10">
        <v>272</v>
      </c>
      <c r="AQ236" s="10">
        <v>19</v>
      </c>
      <c r="AR236" s="10">
        <v>383</v>
      </c>
      <c r="AS236" s="10">
        <v>617</v>
      </c>
      <c r="AT236" s="10">
        <v>572</v>
      </c>
      <c r="AU236" s="10">
        <v>207</v>
      </c>
      <c r="AV236" s="10">
        <v>284</v>
      </c>
      <c r="AW236" s="10">
        <v>141</v>
      </c>
      <c r="AX236" s="10">
        <v>638</v>
      </c>
      <c r="AY236" s="10">
        <v>641</v>
      </c>
      <c r="AZ236" s="10">
        <v>119</v>
      </c>
      <c r="BA236" s="10">
        <v>311</v>
      </c>
      <c r="BB236" s="10">
        <v>236</v>
      </c>
      <c r="BC236" s="10">
        <v>563</v>
      </c>
      <c r="BD236" s="10">
        <v>536</v>
      </c>
      <c r="BE236" s="10">
        <v>207</v>
      </c>
      <c r="BF236" s="10">
        <v>292</v>
      </c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  <c r="CR236" s="6"/>
      <c r="CS236" s="6"/>
      <c r="CT236" s="6"/>
      <c r="CU236" s="6"/>
      <c r="CV236" s="19"/>
    </row>
    <row r="237" spans="1:100" s="11" customFormat="1" x14ac:dyDescent="0.25">
      <c r="A237" s="12" t="s">
        <v>208</v>
      </c>
      <c r="B237" s="10">
        <v>666</v>
      </c>
      <c r="C237" s="10">
        <v>695</v>
      </c>
      <c r="D237" s="10">
        <v>697</v>
      </c>
      <c r="E237" s="10">
        <v>686</v>
      </c>
      <c r="F237" s="10">
        <v>673</v>
      </c>
      <c r="G237" s="10">
        <v>521</v>
      </c>
      <c r="H237" s="10">
        <v>673</v>
      </c>
      <c r="I237" s="10">
        <v>654</v>
      </c>
      <c r="J237" s="10">
        <v>654</v>
      </c>
      <c r="K237" s="10">
        <v>675</v>
      </c>
      <c r="L237" s="10">
        <v>256</v>
      </c>
      <c r="M237" s="10">
        <v>765</v>
      </c>
      <c r="N237" s="10">
        <v>640</v>
      </c>
      <c r="O237" s="10">
        <v>661</v>
      </c>
      <c r="P237" s="10">
        <v>667</v>
      </c>
      <c r="Q237" s="10">
        <v>672</v>
      </c>
      <c r="R237" s="10">
        <v>667</v>
      </c>
      <c r="S237" s="10">
        <v>645</v>
      </c>
      <c r="T237" s="10">
        <v>502</v>
      </c>
      <c r="U237" s="10">
        <v>559</v>
      </c>
      <c r="V237" s="10">
        <v>570</v>
      </c>
      <c r="W237" s="10">
        <v>527</v>
      </c>
      <c r="X237" s="10">
        <v>637</v>
      </c>
      <c r="Y237" s="10">
        <v>632</v>
      </c>
      <c r="Z237" s="10">
        <v>636</v>
      </c>
      <c r="AA237" s="10">
        <v>616</v>
      </c>
      <c r="AB237" s="10">
        <v>594</v>
      </c>
      <c r="AC237" s="10">
        <v>579</v>
      </c>
      <c r="AD237" s="10">
        <v>609</v>
      </c>
      <c r="AE237" s="10">
        <v>663</v>
      </c>
      <c r="AF237" s="10">
        <v>238</v>
      </c>
      <c r="AG237" s="10">
        <v>606</v>
      </c>
      <c r="AH237" s="10">
        <v>627</v>
      </c>
      <c r="AI237" s="10">
        <v>444</v>
      </c>
      <c r="AJ237" s="10">
        <v>604</v>
      </c>
      <c r="AK237" s="10">
        <v>584</v>
      </c>
      <c r="AL237" s="10">
        <v>484</v>
      </c>
      <c r="AM237" s="10">
        <v>615</v>
      </c>
      <c r="AN237" s="10">
        <v>609</v>
      </c>
      <c r="AO237" s="10">
        <v>554</v>
      </c>
      <c r="AP237" s="10">
        <v>322</v>
      </c>
      <c r="AQ237" s="10">
        <v>25</v>
      </c>
      <c r="AR237" s="10">
        <v>433</v>
      </c>
      <c r="AS237" s="10">
        <v>667</v>
      </c>
      <c r="AT237" s="10">
        <v>552</v>
      </c>
      <c r="AU237" s="10">
        <v>240</v>
      </c>
      <c r="AV237" s="10">
        <v>272</v>
      </c>
      <c r="AW237" s="10">
        <v>191</v>
      </c>
      <c r="AX237" s="10">
        <v>618</v>
      </c>
      <c r="AY237" s="10">
        <v>631</v>
      </c>
      <c r="AZ237" s="10">
        <v>165</v>
      </c>
      <c r="BA237" s="10">
        <v>251</v>
      </c>
      <c r="BB237" s="10">
        <v>286</v>
      </c>
      <c r="BC237" s="10">
        <v>552</v>
      </c>
      <c r="BD237" s="10">
        <v>506</v>
      </c>
      <c r="BE237" s="10">
        <v>161</v>
      </c>
      <c r="BF237" s="10">
        <v>285</v>
      </c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  <c r="CR237" s="6"/>
      <c r="CS237" s="6"/>
      <c r="CT237" s="6"/>
      <c r="CU237" s="6"/>
      <c r="CV237" s="19"/>
    </row>
    <row r="238" spans="1:100" s="11" customFormat="1" x14ac:dyDescent="0.25">
      <c r="A238" s="12" t="s">
        <v>209</v>
      </c>
      <c r="B238" s="10">
        <v>649</v>
      </c>
      <c r="C238" s="10">
        <v>684</v>
      </c>
      <c r="D238" s="10">
        <v>685</v>
      </c>
      <c r="E238" s="10">
        <v>671</v>
      </c>
      <c r="F238" s="10">
        <v>664</v>
      </c>
      <c r="G238" s="10">
        <v>471</v>
      </c>
      <c r="H238" s="10">
        <v>652</v>
      </c>
      <c r="I238" s="10">
        <v>633</v>
      </c>
      <c r="J238" s="10">
        <v>655</v>
      </c>
      <c r="K238" s="10">
        <v>666</v>
      </c>
      <c r="L238" s="10">
        <v>267</v>
      </c>
      <c r="M238" s="10">
        <v>766</v>
      </c>
      <c r="N238" s="10">
        <v>630</v>
      </c>
      <c r="O238" s="10">
        <v>649</v>
      </c>
      <c r="P238" s="10">
        <v>649</v>
      </c>
      <c r="Q238" s="10">
        <v>662</v>
      </c>
      <c r="R238" s="10">
        <v>655</v>
      </c>
      <c r="S238" s="10">
        <v>655</v>
      </c>
      <c r="T238" s="10">
        <v>552</v>
      </c>
      <c r="U238" s="10">
        <v>509</v>
      </c>
      <c r="V238" s="10">
        <v>520</v>
      </c>
      <c r="W238" s="10">
        <v>502</v>
      </c>
      <c r="X238" s="10">
        <v>644</v>
      </c>
      <c r="Y238" s="10">
        <v>600</v>
      </c>
      <c r="Z238" s="10">
        <v>620</v>
      </c>
      <c r="AA238" s="10">
        <v>592</v>
      </c>
      <c r="AB238" s="10">
        <v>587</v>
      </c>
      <c r="AC238" s="10">
        <v>577</v>
      </c>
      <c r="AD238" s="10">
        <v>593</v>
      </c>
      <c r="AE238" s="10">
        <v>673</v>
      </c>
      <c r="AF238" s="10">
        <v>282</v>
      </c>
      <c r="AG238" s="10">
        <v>602</v>
      </c>
      <c r="AH238" s="10">
        <v>616</v>
      </c>
      <c r="AI238" s="10">
        <v>494</v>
      </c>
      <c r="AJ238" s="10">
        <v>585</v>
      </c>
      <c r="AK238" s="10">
        <v>581</v>
      </c>
      <c r="AL238" s="10">
        <v>434</v>
      </c>
      <c r="AM238" s="10">
        <v>602</v>
      </c>
      <c r="AN238" s="10">
        <v>600</v>
      </c>
      <c r="AO238" s="10">
        <v>504</v>
      </c>
      <c r="AP238" s="10">
        <v>312</v>
      </c>
      <c r="AQ238" s="10">
        <v>27</v>
      </c>
      <c r="AR238" s="10">
        <v>483</v>
      </c>
      <c r="AS238" s="10">
        <v>646</v>
      </c>
      <c r="AT238" s="10">
        <v>512</v>
      </c>
      <c r="AU238" s="10">
        <v>236</v>
      </c>
      <c r="AV238" s="10">
        <v>233</v>
      </c>
      <c r="AW238" s="10">
        <v>241</v>
      </c>
      <c r="AX238" s="10">
        <v>593</v>
      </c>
      <c r="AY238" s="10">
        <v>583</v>
      </c>
      <c r="AZ238" s="10">
        <v>142</v>
      </c>
      <c r="BA238" s="10">
        <v>258</v>
      </c>
      <c r="BB238" s="10">
        <v>336</v>
      </c>
      <c r="BC238" s="10">
        <v>544</v>
      </c>
      <c r="BD238" s="10">
        <v>512</v>
      </c>
      <c r="BE238" s="10">
        <v>181</v>
      </c>
      <c r="BF238" s="10">
        <v>270</v>
      </c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  <c r="CB238" s="6"/>
      <c r="CC238" s="6"/>
      <c r="CD238" s="6"/>
      <c r="CE238" s="6"/>
      <c r="CF238" s="6"/>
      <c r="CG238" s="6"/>
      <c r="CH238" s="6"/>
      <c r="CI238" s="6"/>
      <c r="CJ238" s="6"/>
      <c r="CK238" s="6"/>
      <c r="CL238" s="6"/>
      <c r="CM238" s="6"/>
      <c r="CN238" s="6"/>
      <c r="CO238" s="6"/>
      <c r="CP238" s="6"/>
      <c r="CQ238" s="6"/>
      <c r="CR238" s="6"/>
      <c r="CS238" s="6"/>
      <c r="CT238" s="6"/>
      <c r="CU238" s="6"/>
      <c r="CV238" s="19"/>
    </row>
    <row r="239" spans="1:100" s="15" customFormat="1" x14ac:dyDescent="0.25">
      <c r="A239" s="13" t="s">
        <v>210</v>
      </c>
      <c r="B239" s="14">
        <v>639</v>
      </c>
      <c r="C239" s="14">
        <v>675</v>
      </c>
      <c r="D239" s="14">
        <v>675</v>
      </c>
      <c r="E239" s="14">
        <v>666</v>
      </c>
      <c r="F239" s="14">
        <v>656</v>
      </c>
      <c r="G239" s="14">
        <v>421</v>
      </c>
      <c r="H239" s="14">
        <v>645</v>
      </c>
      <c r="I239" s="14">
        <v>603</v>
      </c>
      <c r="J239" s="14">
        <v>663</v>
      </c>
      <c r="K239" s="14">
        <v>650</v>
      </c>
      <c r="L239" s="14">
        <v>217</v>
      </c>
      <c r="M239" s="14">
        <v>716</v>
      </c>
      <c r="N239" s="14">
        <v>600</v>
      </c>
      <c r="O239" s="14">
        <v>632</v>
      </c>
      <c r="P239" s="14">
        <v>638</v>
      </c>
      <c r="Q239" s="14">
        <v>647</v>
      </c>
      <c r="R239" s="14">
        <v>647</v>
      </c>
      <c r="S239" s="14">
        <v>605</v>
      </c>
      <c r="T239" s="14">
        <v>602</v>
      </c>
      <c r="U239" s="14">
        <v>459</v>
      </c>
      <c r="V239" s="14">
        <v>556</v>
      </c>
      <c r="W239" s="14">
        <v>492</v>
      </c>
      <c r="X239" s="14">
        <v>614</v>
      </c>
      <c r="Y239" s="14">
        <v>606</v>
      </c>
      <c r="Z239" s="14">
        <v>605</v>
      </c>
      <c r="AA239" s="14">
        <v>589</v>
      </c>
      <c r="AB239" s="14">
        <v>575</v>
      </c>
      <c r="AC239" s="14">
        <v>570</v>
      </c>
      <c r="AD239" s="14">
        <v>577</v>
      </c>
      <c r="AE239" s="14">
        <v>643</v>
      </c>
      <c r="AF239" s="14">
        <v>263</v>
      </c>
      <c r="AG239" s="14">
        <v>632</v>
      </c>
      <c r="AH239" s="14">
        <v>604</v>
      </c>
      <c r="AI239" s="14">
        <v>513</v>
      </c>
      <c r="AJ239" s="14">
        <v>568</v>
      </c>
      <c r="AK239" s="14">
        <v>565</v>
      </c>
      <c r="AL239" s="14">
        <v>409</v>
      </c>
      <c r="AM239" s="14">
        <v>591</v>
      </c>
      <c r="AN239" s="14">
        <v>584</v>
      </c>
      <c r="AO239" s="14">
        <v>454</v>
      </c>
      <c r="AP239" s="14">
        <v>344</v>
      </c>
      <c r="AQ239" s="14">
        <v>72</v>
      </c>
      <c r="AR239" s="14">
        <v>493</v>
      </c>
      <c r="AS239" s="14">
        <v>636</v>
      </c>
      <c r="AT239" s="14">
        <v>526</v>
      </c>
      <c r="AU239" s="14">
        <v>210</v>
      </c>
      <c r="AV239" s="14">
        <v>197</v>
      </c>
      <c r="AW239" s="14">
        <v>291</v>
      </c>
      <c r="AX239" s="14">
        <v>551</v>
      </c>
      <c r="AY239" s="14">
        <v>533</v>
      </c>
      <c r="AZ239" s="14">
        <v>92</v>
      </c>
      <c r="BA239" s="14">
        <v>282</v>
      </c>
      <c r="BB239" s="14">
        <v>336</v>
      </c>
      <c r="BC239" s="14">
        <v>516</v>
      </c>
      <c r="BD239" s="14">
        <v>520</v>
      </c>
      <c r="BE239" s="14">
        <v>217</v>
      </c>
      <c r="BF239" s="14">
        <v>259</v>
      </c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  <c r="CH239" s="6"/>
      <c r="CI239" s="6"/>
      <c r="CJ239" s="6"/>
      <c r="CK239" s="6"/>
      <c r="CL239" s="6"/>
      <c r="CM239" s="6"/>
      <c r="CN239" s="6"/>
      <c r="CO239" s="6"/>
      <c r="CP239" s="6"/>
      <c r="CQ239" s="6"/>
      <c r="CR239" s="6"/>
      <c r="CS239" s="6"/>
      <c r="CT239" s="6"/>
      <c r="CU239" s="6"/>
      <c r="CV239" s="20"/>
    </row>
    <row r="240" spans="1:100" s="17" customFormat="1" x14ac:dyDescent="0.25">
      <c r="A240" s="18" t="s">
        <v>211</v>
      </c>
      <c r="B240" s="16">
        <v>631</v>
      </c>
      <c r="C240" s="16">
        <v>664</v>
      </c>
      <c r="D240" s="16">
        <v>662</v>
      </c>
      <c r="E240" s="16">
        <v>653</v>
      </c>
      <c r="F240" s="16">
        <v>641</v>
      </c>
      <c r="G240" s="16">
        <v>430</v>
      </c>
      <c r="H240" s="16">
        <v>634</v>
      </c>
      <c r="I240" s="16">
        <v>593</v>
      </c>
      <c r="J240" s="16">
        <v>613</v>
      </c>
      <c r="K240" s="16">
        <v>645</v>
      </c>
      <c r="L240" s="16">
        <v>167</v>
      </c>
      <c r="M240" s="16">
        <v>726</v>
      </c>
      <c r="N240" s="16">
        <v>550</v>
      </c>
      <c r="O240" s="16">
        <v>626</v>
      </c>
      <c r="P240" s="16">
        <v>638</v>
      </c>
      <c r="Q240" s="16">
        <v>637</v>
      </c>
      <c r="R240" s="16">
        <v>642</v>
      </c>
      <c r="S240" s="16">
        <v>595</v>
      </c>
      <c r="T240" s="16">
        <v>623</v>
      </c>
      <c r="U240" s="16">
        <v>409</v>
      </c>
      <c r="V240" s="16">
        <v>588</v>
      </c>
      <c r="W240" s="16">
        <v>462</v>
      </c>
      <c r="X240" s="16">
        <v>581</v>
      </c>
      <c r="Y240" s="16">
        <v>633</v>
      </c>
      <c r="Z240" s="16">
        <v>596</v>
      </c>
      <c r="AA240" s="16">
        <v>565</v>
      </c>
      <c r="AB240" s="16">
        <v>563</v>
      </c>
      <c r="AC240" s="16">
        <v>575</v>
      </c>
      <c r="AD240" s="16">
        <v>610</v>
      </c>
      <c r="AE240" s="16">
        <v>622</v>
      </c>
      <c r="AF240" s="16">
        <v>265</v>
      </c>
      <c r="AG240" s="16">
        <v>602</v>
      </c>
      <c r="AH240" s="16">
        <v>602</v>
      </c>
      <c r="AI240" s="16">
        <v>563</v>
      </c>
      <c r="AJ240" s="16">
        <v>548</v>
      </c>
      <c r="AK240" s="16">
        <v>553</v>
      </c>
      <c r="AL240" s="16">
        <v>399</v>
      </c>
      <c r="AM240" s="16">
        <v>581</v>
      </c>
      <c r="AN240" s="16">
        <v>575</v>
      </c>
      <c r="AO240" s="16">
        <v>448</v>
      </c>
      <c r="AP240" s="16">
        <v>358</v>
      </c>
      <c r="AQ240" s="16">
        <v>38</v>
      </c>
      <c r="AR240" s="16">
        <v>483</v>
      </c>
      <c r="AS240" s="16">
        <v>641</v>
      </c>
      <c r="AT240" s="16">
        <v>529</v>
      </c>
      <c r="AU240" s="16">
        <v>176</v>
      </c>
      <c r="AV240" s="16">
        <v>209</v>
      </c>
      <c r="AW240" s="16">
        <v>308</v>
      </c>
      <c r="AX240" s="16">
        <v>545</v>
      </c>
      <c r="AY240" s="16">
        <v>483</v>
      </c>
      <c r="AZ240" s="16">
        <v>98</v>
      </c>
      <c r="BA240" s="16">
        <v>262</v>
      </c>
      <c r="BB240" s="16">
        <v>323</v>
      </c>
      <c r="BC240" s="16">
        <v>502</v>
      </c>
      <c r="BD240" s="16">
        <v>482</v>
      </c>
      <c r="BE240" s="16">
        <v>267</v>
      </c>
      <c r="BF240" s="16">
        <v>267</v>
      </c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21"/>
    </row>
    <row r="241" spans="1:100" s="17" customFormat="1" x14ac:dyDescent="0.25">
      <c r="A241" s="18" t="s">
        <v>212</v>
      </c>
      <c r="B241" s="16">
        <v>616</v>
      </c>
      <c r="C241" s="16">
        <v>652</v>
      </c>
      <c r="D241" s="16">
        <v>652</v>
      </c>
      <c r="E241" s="16">
        <v>645</v>
      </c>
      <c r="F241" s="16">
        <v>629</v>
      </c>
      <c r="G241" s="16">
        <v>480</v>
      </c>
      <c r="H241" s="16">
        <v>631</v>
      </c>
      <c r="I241" s="16">
        <v>569</v>
      </c>
      <c r="J241" s="16">
        <v>563</v>
      </c>
      <c r="K241" s="16">
        <v>632</v>
      </c>
      <c r="L241" s="16">
        <v>162</v>
      </c>
      <c r="M241" s="16">
        <v>736</v>
      </c>
      <c r="N241" s="16">
        <v>500</v>
      </c>
      <c r="O241" s="16">
        <v>610</v>
      </c>
      <c r="P241" s="16">
        <v>623</v>
      </c>
      <c r="Q241" s="16">
        <v>626</v>
      </c>
      <c r="R241" s="16">
        <v>636</v>
      </c>
      <c r="S241" s="16">
        <v>585</v>
      </c>
      <c r="T241" s="16">
        <v>617</v>
      </c>
      <c r="U241" s="16">
        <v>359</v>
      </c>
      <c r="V241" s="16">
        <v>582</v>
      </c>
      <c r="W241" s="16">
        <v>432</v>
      </c>
      <c r="X241" s="16">
        <v>592</v>
      </c>
      <c r="Y241" s="16">
        <v>583</v>
      </c>
      <c r="Z241" s="16">
        <v>586</v>
      </c>
      <c r="AA241" s="16">
        <v>560</v>
      </c>
      <c r="AB241" s="16">
        <v>546</v>
      </c>
      <c r="AC241" s="16">
        <v>561</v>
      </c>
      <c r="AD241" s="16">
        <v>586</v>
      </c>
      <c r="AE241" s="16">
        <v>591</v>
      </c>
      <c r="AF241" s="16">
        <v>315</v>
      </c>
      <c r="AG241" s="16">
        <v>552</v>
      </c>
      <c r="AH241" s="16">
        <v>595</v>
      </c>
      <c r="AI241" s="16">
        <v>603</v>
      </c>
      <c r="AJ241" s="16">
        <v>540</v>
      </c>
      <c r="AK241" s="16">
        <v>549</v>
      </c>
      <c r="AL241" s="16">
        <v>369</v>
      </c>
      <c r="AM241" s="16">
        <v>570</v>
      </c>
      <c r="AN241" s="16">
        <v>566</v>
      </c>
      <c r="AO241" s="16">
        <v>498</v>
      </c>
      <c r="AP241" s="16">
        <v>308</v>
      </c>
      <c r="AQ241" s="16">
        <v>69</v>
      </c>
      <c r="AR241" s="16">
        <v>453</v>
      </c>
      <c r="AS241" s="16">
        <v>614</v>
      </c>
      <c r="AT241" s="16">
        <v>489</v>
      </c>
      <c r="AU241" s="16">
        <v>153</v>
      </c>
      <c r="AV241" s="16">
        <v>231</v>
      </c>
      <c r="AW241" s="16">
        <v>258</v>
      </c>
      <c r="AX241" s="16">
        <v>495</v>
      </c>
      <c r="AY241" s="16">
        <v>433</v>
      </c>
      <c r="AZ241" s="16">
        <v>148</v>
      </c>
      <c r="BA241" s="16">
        <v>255</v>
      </c>
      <c r="BB241" s="16">
        <v>273</v>
      </c>
      <c r="BC241" s="16">
        <v>501</v>
      </c>
      <c r="BD241" s="16">
        <v>463</v>
      </c>
      <c r="BE241" s="16">
        <v>297</v>
      </c>
      <c r="BF241" s="16">
        <v>250</v>
      </c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  <c r="CB241" s="6"/>
      <c r="CC241" s="6"/>
      <c r="CD241" s="6"/>
      <c r="CE241" s="6"/>
      <c r="CF241" s="6"/>
      <c r="CG241" s="6"/>
      <c r="CH241" s="6"/>
      <c r="CI241" s="6"/>
      <c r="CJ241" s="6"/>
      <c r="CK241" s="6"/>
      <c r="CL241" s="6"/>
      <c r="CM241" s="6"/>
      <c r="CN241" s="6"/>
      <c r="CO241" s="6"/>
      <c r="CP241" s="6"/>
      <c r="CQ241" s="6"/>
      <c r="CR241" s="6"/>
      <c r="CS241" s="6"/>
      <c r="CT241" s="6"/>
      <c r="CU241" s="6"/>
      <c r="CV241" s="21"/>
    </row>
    <row r="242" spans="1:100" s="17" customFormat="1" x14ac:dyDescent="0.25">
      <c r="A242" s="18" t="s">
        <v>213</v>
      </c>
      <c r="B242" s="16">
        <v>606</v>
      </c>
      <c r="C242" s="16">
        <v>643</v>
      </c>
      <c r="D242" s="16">
        <v>643</v>
      </c>
      <c r="E242" s="16">
        <v>633</v>
      </c>
      <c r="F242" s="16">
        <v>624</v>
      </c>
      <c r="G242" s="16">
        <v>470</v>
      </c>
      <c r="H242" s="16">
        <v>608</v>
      </c>
      <c r="I242" s="16">
        <v>599</v>
      </c>
      <c r="J242" s="16">
        <v>579</v>
      </c>
      <c r="K242" s="16">
        <v>626</v>
      </c>
      <c r="L242" s="16">
        <v>164</v>
      </c>
      <c r="M242" s="16">
        <v>686</v>
      </c>
      <c r="N242" s="16">
        <v>450</v>
      </c>
      <c r="O242" s="16">
        <v>603</v>
      </c>
      <c r="P242" s="16">
        <v>611</v>
      </c>
      <c r="Q242" s="16">
        <v>614</v>
      </c>
      <c r="R242" s="16">
        <v>616</v>
      </c>
      <c r="S242" s="16">
        <v>535</v>
      </c>
      <c r="T242" s="16">
        <v>602</v>
      </c>
      <c r="U242" s="16">
        <v>369</v>
      </c>
      <c r="V242" s="16">
        <v>558</v>
      </c>
      <c r="W242" s="16">
        <v>447</v>
      </c>
      <c r="X242" s="16">
        <v>566</v>
      </c>
      <c r="Y242" s="16">
        <v>620</v>
      </c>
      <c r="Z242" s="16">
        <v>562</v>
      </c>
      <c r="AA242" s="16">
        <v>544</v>
      </c>
      <c r="AB242" s="16">
        <v>538</v>
      </c>
      <c r="AC242" s="16">
        <v>550</v>
      </c>
      <c r="AD242" s="16">
        <v>591</v>
      </c>
      <c r="AE242" s="16">
        <v>616</v>
      </c>
      <c r="AF242" s="16">
        <v>359</v>
      </c>
      <c r="AG242" s="16">
        <v>562</v>
      </c>
      <c r="AH242" s="16">
        <v>569</v>
      </c>
      <c r="AI242" s="16">
        <v>653</v>
      </c>
      <c r="AJ242" s="16">
        <v>536</v>
      </c>
      <c r="AK242" s="16">
        <v>533</v>
      </c>
      <c r="AL242" s="16">
        <v>319</v>
      </c>
      <c r="AM242" s="16">
        <v>558</v>
      </c>
      <c r="AN242" s="16">
        <v>539</v>
      </c>
      <c r="AO242" s="16">
        <v>548</v>
      </c>
      <c r="AP242" s="16">
        <v>278</v>
      </c>
      <c r="AQ242" s="16">
        <v>93</v>
      </c>
      <c r="AR242" s="16">
        <v>403</v>
      </c>
      <c r="AS242" s="16">
        <v>570</v>
      </c>
      <c r="AT242" s="16">
        <v>491</v>
      </c>
      <c r="AU242" s="16">
        <v>158</v>
      </c>
      <c r="AV242" s="16">
        <v>202</v>
      </c>
      <c r="AW242" s="16">
        <v>208</v>
      </c>
      <c r="AX242" s="16">
        <v>544</v>
      </c>
      <c r="AY242" s="16">
        <v>383</v>
      </c>
      <c r="AZ242" s="16">
        <v>165</v>
      </c>
      <c r="BA242" s="16">
        <v>243</v>
      </c>
      <c r="BB242" s="16">
        <v>223</v>
      </c>
      <c r="BC242" s="16">
        <v>486</v>
      </c>
      <c r="BD242" s="16">
        <v>458</v>
      </c>
      <c r="BE242" s="16">
        <v>258</v>
      </c>
      <c r="BF242" s="16">
        <v>246</v>
      </c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  <c r="CH242" s="6"/>
      <c r="CI242" s="6"/>
      <c r="CJ242" s="6"/>
      <c r="CK242" s="6"/>
      <c r="CL242" s="6"/>
      <c r="CM242" s="6"/>
      <c r="CN242" s="6"/>
      <c r="CO242" s="6"/>
      <c r="CP242" s="6"/>
      <c r="CQ242" s="6"/>
      <c r="CR242" s="6"/>
      <c r="CS242" s="6"/>
      <c r="CT242" s="6"/>
      <c r="CU242" s="6"/>
      <c r="CV242" s="21"/>
    </row>
    <row r="243" spans="1:100" s="17" customFormat="1" x14ac:dyDescent="0.25">
      <c r="A243" s="18" t="s">
        <v>214</v>
      </c>
      <c r="B243" s="16">
        <v>593</v>
      </c>
      <c r="C243" s="16">
        <v>632</v>
      </c>
      <c r="D243" s="16">
        <v>627</v>
      </c>
      <c r="E243" s="16">
        <v>622</v>
      </c>
      <c r="F243" s="16">
        <v>606</v>
      </c>
      <c r="G243" s="16">
        <v>471</v>
      </c>
      <c r="H243" s="16">
        <v>611</v>
      </c>
      <c r="I243" s="16">
        <v>589</v>
      </c>
      <c r="J243" s="16">
        <v>566</v>
      </c>
      <c r="K243" s="16">
        <v>613</v>
      </c>
      <c r="L243" s="16">
        <v>160</v>
      </c>
      <c r="M243" s="16">
        <v>656</v>
      </c>
      <c r="N243" s="16">
        <v>400</v>
      </c>
      <c r="O243" s="16">
        <v>586</v>
      </c>
      <c r="P243" s="16">
        <v>602</v>
      </c>
      <c r="Q243" s="16">
        <v>603</v>
      </c>
      <c r="R243" s="16">
        <v>614</v>
      </c>
      <c r="S243" s="16">
        <v>525</v>
      </c>
      <c r="T243" s="16">
        <v>588</v>
      </c>
      <c r="U243" s="16">
        <v>419</v>
      </c>
      <c r="V243" s="16">
        <v>508</v>
      </c>
      <c r="W243" s="16">
        <v>497</v>
      </c>
      <c r="X243" s="16">
        <v>565</v>
      </c>
      <c r="Y243" s="16">
        <v>610</v>
      </c>
      <c r="Z243" s="16">
        <v>551</v>
      </c>
      <c r="AA243" s="16">
        <v>540</v>
      </c>
      <c r="AB243" s="16">
        <v>526</v>
      </c>
      <c r="AC243" s="16">
        <v>545</v>
      </c>
      <c r="AD243" s="16">
        <v>577</v>
      </c>
      <c r="AE243" s="16">
        <v>566</v>
      </c>
      <c r="AF243" s="16">
        <v>337</v>
      </c>
      <c r="AG243" s="16">
        <v>565</v>
      </c>
      <c r="AH243" s="16">
        <v>552</v>
      </c>
      <c r="AI243" s="16">
        <v>680</v>
      </c>
      <c r="AJ243" s="16">
        <v>528</v>
      </c>
      <c r="AK243" s="16">
        <v>524</v>
      </c>
      <c r="AL243" s="16">
        <v>308</v>
      </c>
      <c r="AM243" s="16">
        <v>546</v>
      </c>
      <c r="AN243" s="16">
        <v>489</v>
      </c>
      <c r="AO243" s="16">
        <v>521</v>
      </c>
      <c r="AP243" s="16">
        <v>254</v>
      </c>
      <c r="AQ243" s="16">
        <v>143</v>
      </c>
      <c r="AR243" s="16">
        <v>413</v>
      </c>
      <c r="AS243" s="16">
        <v>566</v>
      </c>
      <c r="AT243" s="16">
        <v>441</v>
      </c>
      <c r="AU243" s="16">
        <v>171</v>
      </c>
      <c r="AV243" s="16">
        <v>152</v>
      </c>
      <c r="AW243" s="16">
        <v>158</v>
      </c>
      <c r="AX243" s="16">
        <v>504</v>
      </c>
      <c r="AY243" s="16">
        <v>413</v>
      </c>
      <c r="AZ243" s="16">
        <v>121</v>
      </c>
      <c r="BA243" s="16">
        <v>219</v>
      </c>
      <c r="BB243" s="16">
        <v>195</v>
      </c>
      <c r="BC243" s="16">
        <v>490</v>
      </c>
      <c r="BD243" s="16">
        <v>426</v>
      </c>
      <c r="BE243" s="16">
        <v>208</v>
      </c>
      <c r="BF243" s="16">
        <v>238</v>
      </c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  <c r="CB243" s="6"/>
      <c r="CC243" s="6"/>
      <c r="CD243" s="6"/>
      <c r="CE243" s="6"/>
      <c r="CF243" s="6"/>
      <c r="CG243" s="6"/>
      <c r="CH243" s="6"/>
      <c r="CI243" s="6"/>
      <c r="CJ243" s="6"/>
      <c r="CK243" s="6"/>
      <c r="CL243" s="6"/>
      <c r="CM243" s="6"/>
      <c r="CN243" s="6"/>
      <c r="CO243" s="6"/>
      <c r="CP243" s="6"/>
      <c r="CQ243" s="6"/>
      <c r="CR243" s="6"/>
      <c r="CS243" s="6"/>
      <c r="CT243" s="6"/>
      <c r="CU243" s="6"/>
      <c r="CV243" s="21"/>
    </row>
    <row r="244" spans="1:100" s="17" customFormat="1" x14ac:dyDescent="0.25">
      <c r="A244" s="18" t="s">
        <v>215</v>
      </c>
      <c r="B244" s="16">
        <v>577</v>
      </c>
      <c r="C244" s="16">
        <v>622</v>
      </c>
      <c r="D244" s="16">
        <v>613</v>
      </c>
      <c r="E244" s="16">
        <v>611</v>
      </c>
      <c r="F244" s="16">
        <v>599</v>
      </c>
      <c r="G244" s="16">
        <v>421</v>
      </c>
      <c r="H244" s="16">
        <v>593</v>
      </c>
      <c r="I244" s="16">
        <v>539</v>
      </c>
      <c r="J244" s="16">
        <v>549</v>
      </c>
      <c r="K244" s="16">
        <v>603</v>
      </c>
      <c r="L244" s="16">
        <v>110</v>
      </c>
      <c r="M244" s="16">
        <v>646</v>
      </c>
      <c r="N244" s="16">
        <v>350</v>
      </c>
      <c r="O244" s="16">
        <v>574</v>
      </c>
      <c r="P244" s="16">
        <v>586</v>
      </c>
      <c r="Q244" s="16">
        <v>593</v>
      </c>
      <c r="R244" s="16">
        <v>616</v>
      </c>
      <c r="S244" s="16">
        <v>575</v>
      </c>
      <c r="T244" s="16">
        <v>567</v>
      </c>
      <c r="U244" s="16">
        <v>469</v>
      </c>
      <c r="V244" s="16">
        <v>458</v>
      </c>
      <c r="W244" s="16">
        <v>530</v>
      </c>
      <c r="X244" s="16">
        <v>538</v>
      </c>
      <c r="Y244" s="16">
        <v>640</v>
      </c>
      <c r="Z244" s="16">
        <v>554</v>
      </c>
      <c r="AA244" s="16">
        <v>540</v>
      </c>
      <c r="AB244" s="16">
        <v>514</v>
      </c>
      <c r="AC244" s="16">
        <v>531</v>
      </c>
      <c r="AD244" s="16">
        <v>562</v>
      </c>
      <c r="AE244" s="16">
        <v>545</v>
      </c>
      <c r="AF244" s="16">
        <v>301</v>
      </c>
      <c r="AG244" s="16">
        <v>569</v>
      </c>
      <c r="AH244" s="16">
        <v>550</v>
      </c>
      <c r="AI244" s="16">
        <v>643</v>
      </c>
      <c r="AJ244" s="16">
        <v>509</v>
      </c>
      <c r="AK244" s="16">
        <v>513</v>
      </c>
      <c r="AL244" s="16">
        <v>305</v>
      </c>
      <c r="AM244" s="16">
        <v>533</v>
      </c>
      <c r="AN244" s="16">
        <v>479</v>
      </c>
      <c r="AO244" s="16">
        <v>493</v>
      </c>
      <c r="AP244" s="16">
        <v>204</v>
      </c>
      <c r="AQ244" s="16">
        <v>193</v>
      </c>
      <c r="AR244" s="16">
        <v>443</v>
      </c>
      <c r="AS244" s="16">
        <v>565</v>
      </c>
      <c r="AT244" s="16">
        <v>456</v>
      </c>
      <c r="AU244" s="16">
        <v>133</v>
      </c>
      <c r="AV244" s="16">
        <v>140</v>
      </c>
      <c r="AW244" s="16">
        <v>108</v>
      </c>
      <c r="AX244" s="16">
        <v>490</v>
      </c>
      <c r="AY244" s="16">
        <v>463</v>
      </c>
      <c r="AZ244" s="16">
        <v>101</v>
      </c>
      <c r="BA244" s="16">
        <v>229</v>
      </c>
      <c r="BB244" s="16">
        <v>176</v>
      </c>
      <c r="BC244" s="16">
        <v>500</v>
      </c>
      <c r="BD244" s="16">
        <v>403</v>
      </c>
      <c r="BE244" s="16">
        <v>237</v>
      </c>
      <c r="BF244" s="16">
        <v>231</v>
      </c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21"/>
    </row>
    <row r="245" spans="1:100" s="17" customFormat="1" x14ac:dyDescent="0.25">
      <c r="A245" s="18" t="s">
        <v>216</v>
      </c>
      <c r="B245" s="16">
        <v>561</v>
      </c>
      <c r="C245" s="16">
        <v>606</v>
      </c>
      <c r="D245" s="16">
        <v>605</v>
      </c>
      <c r="E245" s="16">
        <v>599</v>
      </c>
      <c r="F245" s="16">
        <v>585</v>
      </c>
      <c r="G245" s="16">
        <v>412</v>
      </c>
      <c r="H245" s="16">
        <v>578</v>
      </c>
      <c r="I245" s="16">
        <v>489</v>
      </c>
      <c r="J245" s="16">
        <v>509</v>
      </c>
      <c r="K245" s="16">
        <v>592</v>
      </c>
      <c r="L245" s="16">
        <v>109</v>
      </c>
      <c r="M245" s="16">
        <v>636</v>
      </c>
      <c r="N245" s="16">
        <v>300</v>
      </c>
      <c r="O245" s="16">
        <v>572</v>
      </c>
      <c r="P245" s="16">
        <v>571</v>
      </c>
      <c r="Q245" s="16">
        <v>581</v>
      </c>
      <c r="R245" s="16">
        <v>605</v>
      </c>
      <c r="S245" s="16">
        <v>571</v>
      </c>
      <c r="T245" s="16">
        <v>553</v>
      </c>
      <c r="U245" s="16">
        <v>519</v>
      </c>
      <c r="V245" s="16">
        <v>408</v>
      </c>
      <c r="W245" s="16">
        <v>494</v>
      </c>
      <c r="X245" s="16">
        <v>488</v>
      </c>
      <c r="Y245" s="16">
        <v>590</v>
      </c>
      <c r="Z245" s="16">
        <v>535</v>
      </c>
      <c r="AA245" s="16">
        <v>530</v>
      </c>
      <c r="AB245" s="16">
        <v>499</v>
      </c>
      <c r="AC245" s="16">
        <v>522</v>
      </c>
      <c r="AD245" s="16">
        <v>550</v>
      </c>
      <c r="AE245" s="16">
        <v>495</v>
      </c>
      <c r="AF245" s="16">
        <v>271</v>
      </c>
      <c r="AG245" s="16">
        <v>558</v>
      </c>
      <c r="AH245" s="16">
        <v>537</v>
      </c>
      <c r="AI245" s="16">
        <v>626</v>
      </c>
      <c r="AJ245" s="16">
        <v>494</v>
      </c>
      <c r="AK245" s="16">
        <v>496</v>
      </c>
      <c r="AL245" s="16">
        <v>268</v>
      </c>
      <c r="AM245" s="16">
        <v>519</v>
      </c>
      <c r="AN245" s="16">
        <v>460</v>
      </c>
      <c r="AO245" s="16">
        <v>472</v>
      </c>
      <c r="AP245" s="16">
        <v>226</v>
      </c>
      <c r="AQ245" s="16">
        <v>233</v>
      </c>
      <c r="AR245" s="16">
        <v>393</v>
      </c>
      <c r="AS245" s="16">
        <v>540</v>
      </c>
      <c r="AT245" s="16">
        <v>506</v>
      </c>
      <c r="AU245" s="16">
        <v>142</v>
      </c>
      <c r="AV245" s="16">
        <v>165</v>
      </c>
      <c r="AW245" s="16">
        <v>58</v>
      </c>
      <c r="AX245" s="16">
        <v>457</v>
      </c>
      <c r="AY245" s="16">
        <v>513</v>
      </c>
      <c r="AZ245" s="16">
        <v>74</v>
      </c>
      <c r="BA245" s="16">
        <v>241</v>
      </c>
      <c r="BB245" s="16">
        <v>159</v>
      </c>
      <c r="BC245" s="16">
        <v>485</v>
      </c>
      <c r="BD245" s="16">
        <v>356</v>
      </c>
      <c r="BE245" s="16">
        <v>239</v>
      </c>
      <c r="BF245" s="16">
        <v>244</v>
      </c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21"/>
    </row>
    <row r="246" spans="1:100" s="17" customFormat="1" x14ac:dyDescent="0.25">
      <c r="A246" s="18" t="s">
        <v>217</v>
      </c>
      <c r="B246" s="16">
        <v>547</v>
      </c>
      <c r="C246" s="16">
        <v>594</v>
      </c>
      <c r="D246" s="16">
        <v>593</v>
      </c>
      <c r="E246" s="16">
        <v>586</v>
      </c>
      <c r="F246" s="16">
        <v>576</v>
      </c>
      <c r="G246" s="16">
        <v>362</v>
      </c>
      <c r="H246" s="16">
        <v>566</v>
      </c>
      <c r="I246" s="16">
        <v>459</v>
      </c>
      <c r="J246" s="16">
        <v>449</v>
      </c>
      <c r="K246" s="16">
        <v>579</v>
      </c>
      <c r="L246" s="16">
        <v>159</v>
      </c>
      <c r="M246" s="16">
        <v>606</v>
      </c>
      <c r="N246" s="16">
        <v>250</v>
      </c>
      <c r="O246" s="16">
        <v>556</v>
      </c>
      <c r="P246" s="16">
        <v>565</v>
      </c>
      <c r="Q246" s="16">
        <v>568</v>
      </c>
      <c r="R246" s="16">
        <v>603</v>
      </c>
      <c r="S246" s="16">
        <v>521</v>
      </c>
      <c r="T246" s="16">
        <v>551</v>
      </c>
      <c r="U246" s="16">
        <v>569</v>
      </c>
      <c r="V246" s="16">
        <v>398</v>
      </c>
      <c r="W246" s="16">
        <v>444</v>
      </c>
      <c r="X246" s="16">
        <v>498</v>
      </c>
      <c r="Y246" s="16">
        <v>540</v>
      </c>
      <c r="Z246" s="16">
        <v>531</v>
      </c>
      <c r="AA246" s="16">
        <v>516</v>
      </c>
      <c r="AB246" s="16">
        <v>488</v>
      </c>
      <c r="AC246" s="16">
        <v>501</v>
      </c>
      <c r="AD246" s="16">
        <v>535</v>
      </c>
      <c r="AE246" s="16">
        <v>445</v>
      </c>
      <c r="AF246" s="16">
        <v>288</v>
      </c>
      <c r="AG246" s="16">
        <v>567</v>
      </c>
      <c r="AH246" s="16">
        <v>524</v>
      </c>
      <c r="AI246" s="16">
        <v>602</v>
      </c>
      <c r="AJ246" s="16">
        <v>479</v>
      </c>
      <c r="AK246" s="16">
        <v>484</v>
      </c>
      <c r="AL246" s="16">
        <v>247</v>
      </c>
      <c r="AM246" s="16">
        <v>509</v>
      </c>
      <c r="AN246" s="16">
        <v>472</v>
      </c>
      <c r="AO246" s="16">
        <v>454</v>
      </c>
      <c r="AP246" s="16">
        <v>242</v>
      </c>
      <c r="AQ246" s="16">
        <v>256</v>
      </c>
      <c r="AR246" s="16">
        <v>343</v>
      </c>
      <c r="AS246" s="16">
        <v>520</v>
      </c>
      <c r="AT246" s="16">
        <v>476</v>
      </c>
      <c r="AU246" s="16">
        <v>107</v>
      </c>
      <c r="AV246" s="16">
        <v>205</v>
      </c>
      <c r="AW246" s="16">
        <v>66</v>
      </c>
      <c r="AX246" s="16">
        <v>446</v>
      </c>
      <c r="AY246" s="16">
        <v>483</v>
      </c>
      <c r="AZ246" s="16">
        <v>61</v>
      </c>
      <c r="BA246" s="16">
        <v>301</v>
      </c>
      <c r="BB246" s="16">
        <v>141</v>
      </c>
      <c r="BC246" s="16">
        <v>449</v>
      </c>
      <c r="BD246" s="16">
        <v>364</v>
      </c>
      <c r="BE246" s="16">
        <v>194</v>
      </c>
      <c r="BF246" s="16">
        <v>249</v>
      </c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  <c r="BZ246" s="6"/>
      <c r="CA246" s="6"/>
      <c r="CB246" s="6"/>
      <c r="CC246" s="6"/>
      <c r="CD246" s="6"/>
      <c r="CE246" s="6"/>
      <c r="CF246" s="6"/>
      <c r="CG246" s="6"/>
      <c r="CH246" s="6"/>
      <c r="CI246" s="6"/>
      <c r="CJ246" s="6"/>
      <c r="CK246" s="6"/>
      <c r="CL246" s="6"/>
      <c r="CM246" s="6"/>
      <c r="CN246" s="6"/>
      <c r="CO246" s="6"/>
      <c r="CP246" s="6"/>
      <c r="CQ246" s="6"/>
      <c r="CR246" s="6"/>
      <c r="CS246" s="6"/>
      <c r="CT246" s="6"/>
      <c r="CU246" s="6"/>
      <c r="CV246" s="21"/>
    </row>
    <row r="247" spans="1:100" s="17" customFormat="1" x14ac:dyDescent="0.25">
      <c r="A247" s="18">
        <v>0.77430555555555547</v>
      </c>
      <c r="B247" s="16">
        <v>535</v>
      </c>
      <c r="C247" s="16">
        <v>586</v>
      </c>
      <c r="D247" s="16">
        <v>582</v>
      </c>
      <c r="E247" s="16">
        <v>574</v>
      </c>
      <c r="F247" s="16">
        <v>564</v>
      </c>
      <c r="G247" s="16">
        <v>312</v>
      </c>
      <c r="H247" s="16">
        <v>564</v>
      </c>
      <c r="I247" s="16">
        <v>429</v>
      </c>
      <c r="J247" s="16">
        <v>435</v>
      </c>
      <c r="K247" s="16">
        <v>568</v>
      </c>
      <c r="L247" s="16">
        <v>209</v>
      </c>
      <c r="M247" s="16">
        <v>622</v>
      </c>
      <c r="N247" s="16">
        <v>200</v>
      </c>
      <c r="O247" s="16">
        <v>540</v>
      </c>
      <c r="P247" s="16">
        <v>547</v>
      </c>
      <c r="Q247" s="16">
        <v>556</v>
      </c>
      <c r="R247" s="16">
        <v>573</v>
      </c>
      <c r="S247" s="16">
        <v>471</v>
      </c>
      <c r="T247" s="16">
        <v>533</v>
      </c>
      <c r="U247" s="16">
        <v>563</v>
      </c>
      <c r="V247" s="16">
        <v>388</v>
      </c>
      <c r="W247" s="16">
        <v>407</v>
      </c>
      <c r="X247" s="16">
        <v>529</v>
      </c>
      <c r="Y247" s="16">
        <v>510</v>
      </c>
      <c r="Z247" s="16">
        <v>518</v>
      </c>
      <c r="AA247" s="16">
        <v>500</v>
      </c>
      <c r="AB247" s="16">
        <v>481</v>
      </c>
      <c r="AC247" s="16">
        <v>501</v>
      </c>
      <c r="AD247" s="16">
        <v>523</v>
      </c>
      <c r="AE247" s="16">
        <v>455</v>
      </c>
      <c r="AF247" s="16">
        <v>325</v>
      </c>
      <c r="AG247" s="16">
        <v>579</v>
      </c>
      <c r="AH247" s="16">
        <v>505</v>
      </c>
      <c r="AI247" s="16">
        <v>557</v>
      </c>
      <c r="AJ247" s="16">
        <v>470</v>
      </c>
      <c r="AK247" s="16">
        <v>472</v>
      </c>
      <c r="AL247" s="16">
        <v>231</v>
      </c>
      <c r="AM247" s="16">
        <v>496</v>
      </c>
      <c r="AN247" s="16">
        <v>485</v>
      </c>
      <c r="AO247" s="16">
        <v>440</v>
      </c>
      <c r="AP247" s="16">
        <v>219</v>
      </c>
      <c r="AQ247" s="16">
        <v>255</v>
      </c>
      <c r="AR247" s="16">
        <v>293</v>
      </c>
      <c r="AS247" s="16">
        <v>490</v>
      </c>
      <c r="AT247" s="16">
        <v>446</v>
      </c>
      <c r="AU247" s="16">
        <v>79</v>
      </c>
      <c r="AV247" s="16">
        <v>224</v>
      </c>
      <c r="AW247" s="16">
        <v>72</v>
      </c>
      <c r="AX247" s="16">
        <v>434</v>
      </c>
      <c r="AY247" s="16">
        <v>493</v>
      </c>
      <c r="AZ247" s="16">
        <v>86</v>
      </c>
      <c r="BA247" s="16">
        <v>341</v>
      </c>
      <c r="BB247" s="16">
        <v>127</v>
      </c>
      <c r="BC247" s="16">
        <v>419</v>
      </c>
      <c r="BD247" s="16">
        <v>362</v>
      </c>
      <c r="BE247" s="16">
        <v>148</v>
      </c>
      <c r="BF247" s="16">
        <v>251</v>
      </c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  <c r="BZ247" s="6"/>
      <c r="CA247" s="6"/>
      <c r="CB247" s="6"/>
      <c r="CC247" s="6"/>
      <c r="CD247" s="6"/>
      <c r="CE247" s="6"/>
      <c r="CF247" s="6"/>
      <c r="CG247" s="6"/>
      <c r="CH247" s="6"/>
      <c r="CI247" s="6"/>
      <c r="CJ247" s="6"/>
      <c r="CK247" s="6"/>
      <c r="CL247" s="6"/>
      <c r="CM247" s="6"/>
      <c r="CN247" s="6"/>
      <c r="CO247" s="6"/>
      <c r="CP247" s="6"/>
      <c r="CQ247" s="6"/>
      <c r="CR247" s="6"/>
      <c r="CS247" s="6"/>
      <c r="CT247" s="6"/>
      <c r="CU247" s="6"/>
      <c r="CV247" s="21"/>
    </row>
    <row r="248" spans="1:100" s="17" customFormat="1" x14ac:dyDescent="0.25">
      <c r="A248" s="18" t="s">
        <v>218</v>
      </c>
      <c r="B248" s="16">
        <v>532</v>
      </c>
      <c r="C248" s="16">
        <v>574</v>
      </c>
      <c r="D248" s="16">
        <v>566</v>
      </c>
      <c r="E248" s="16">
        <v>561</v>
      </c>
      <c r="F248" s="16">
        <v>545</v>
      </c>
      <c r="G248" s="16">
        <v>262</v>
      </c>
      <c r="H248" s="16">
        <v>547</v>
      </c>
      <c r="I248" s="16">
        <v>399</v>
      </c>
      <c r="J248" s="16">
        <v>439</v>
      </c>
      <c r="K248" s="16">
        <v>553</v>
      </c>
      <c r="L248" s="16">
        <v>259</v>
      </c>
      <c r="M248" s="16">
        <v>632</v>
      </c>
      <c r="N248" s="16">
        <v>150</v>
      </c>
      <c r="O248" s="16">
        <v>534</v>
      </c>
      <c r="P248" s="16">
        <v>542</v>
      </c>
      <c r="Q248" s="16">
        <v>544</v>
      </c>
      <c r="R248" s="16">
        <v>563</v>
      </c>
      <c r="S248" s="16">
        <v>481</v>
      </c>
      <c r="T248" s="16">
        <v>507</v>
      </c>
      <c r="U248" s="16">
        <v>558</v>
      </c>
      <c r="V248" s="16">
        <v>338</v>
      </c>
      <c r="W248" s="16">
        <v>371</v>
      </c>
      <c r="X248" s="16">
        <v>505</v>
      </c>
      <c r="Y248" s="16">
        <v>505</v>
      </c>
      <c r="Z248" s="16">
        <v>503</v>
      </c>
      <c r="AA248" s="16">
        <v>487</v>
      </c>
      <c r="AB248" s="16">
        <v>472</v>
      </c>
      <c r="AC248" s="16">
        <v>487</v>
      </c>
      <c r="AD248" s="16">
        <v>505</v>
      </c>
      <c r="AE248" s="16">
        <v>425</v>
      </c>
      <c r="AF248" s="16">
        <v>344</v>
      </c>
      <c r="AG248" s="16">
        <v>545</v>
      </c>
      <c r="AH248" s="16">
        <v>502</v>
      </c>
      <c r="AI248" s="16">
        <v>522</v>
      </c>
      <c r="AJ248" s="16">
        <v>465</v>
      </c>
      <c r="AK248" s="16">
        <v>463</v>
      </c>
      <c r="AL248" s="16">
        <v>237</v>
      </c>
      <c r="AM248" s="16">
        <v>485</v>
      </c>
      <c r="AN248" s="16">
        <v>491</v>
      </c>
      <c r="AO248" s="16">
        <v>432</v>
      </c>
      <c r="AP248" s="16">
        <v>191</v>
      </c>
      <c r="AQ248" s="16">
        <v>256</v>
      </c>
      <c r="AR248" s="16">
        <v>243</v>
      </c>
      <c r="AS248" s="16">
        <v>480</v>
      </c>
      <c r="AT248" s="16">
        <v>396</v>
      </c>
      <c r="AU248" s="16">
        <v>49</v>
      </c>
      <c r="AV248" s="16">
        <v>208</v>
      </c>
      <c r="AW248" s="16">
        <v>121</v>
      </c>
      <c r="AX248" s="16">
        <v>419</v>
      </c>
      <c r="AY248" s="16">
        <v>443</v>
      </c>
      <c r="AZ248" s="16">
        <v>74</v>
      </c>
      <c r="BA248" s="16">
        <v>381</v>
      </c>
      <c r="BB248" s="16">
        <v>118</v>
      </c>
      <c r="BC248" s="16">
        <v>377</v>
      </c>
      <c r="BD248" s="16">
        <v>353</v>
      </c>
      <c r="BE248" s="16">
        <v>123</v>
      </c>
      <c r="BF248" s="16">
        <v>212</v>
      </c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  <c r="BZ248" s="6"/>
      <c r="CA248" s="6"/>
      <c r="CB248" s="6"/>
      <c r="CC248" s="6"/>
      <c r="CD248" s="6"/>
      <c r="CE248" s="6"/>
      <c r="CF248" s="6"/>
      <c r="CG248" s="6"/>
      <c r="CH248" s="6"/>
      <c r="CI248" s="6"/>
      <c r="CJ248" s="6"/>
      <c r="CK248" s="6"/>
      <c r="CL248" s="6"/>
      <c r="CM248" s="6"/>
      <c r="CN248" s="6"/>
      <c r="CO248" s="6"/>
      <c r="CP248" s="6"/>
      <c r="CQ248" s="6"/>
      <c r="CR248" s="6"/>
      <c r="CS248" s="6"/>
      <c r="CT248" s="6"/>
      <c r="CU248" s="6"/>
      <c r="CV248" s="21"/>
    </row>
    <row r="249" spans="1:100" s="17" customFormat="1" x14ac:dyDescent="0.25">
      <c r="A249" s="18" t="s">
        <v>219</v>
      </c>
      <c r="B249" s="16">
        <v>518</v>
      </c>
      <c r="C249" s="16">
        <v>559</v>
      </c>
      <c r="D249" s="16">
        <v>553</v>
      </c>
      <c r="E249" s="16">
        <v>547</v>
      </c>
      <c r="F249" s="16">
        <v>537</v>
      </c>
      <c r="G249" s="16">
        <v>266</v>
      </c>
      <c r="H249" s="16">
        <v>538</v>
      </c>
      <c r="I249" s="16">
        <v>379</v>
      </c>
      <c r="J249" s="16">
        <v>404</v>
      </c>
      <c r="K249" s="16">
        <v>540</v>
      </c>
      <c r="L249" s="16">
        <v>242</v>
      </c>
      <c r="M249" s="16">
        <v>602</v>
      </c>
      <c r="N249" s="16">
        <v>132</v>
      </c>
      <c r="O249" s="16">
        <v>516</v>
      </c>
      <c r="P249" s="16">
        <v>531</v>
      </c>
      <c r="Q249" s="16">
        <v>531</v>
      </c>
      <c r="R249" s="16">
        <v>513</v>
      </c>
      <c r="S249" s="16">
        <v>518</v>
      </c>
      <c r="T249" s="16">
        <v>514</v>
      </c>
      <c r="U249" s="16">
        <v>541</v>
      </c>
      <c r="V249" s="16">
        <v>304</v>
      </c>
      <c r="W249" s="16">
        <v>370</v>
      </c>
      <c r="X249" s="16">
        <v>470</v>
      </c>
      <c r="Y249" s="16">
        <v>502</v>
      </c>
      <c r="Z249" s="16">
        <v>485</v>
      </c>
      <c r="AA249" s="16">
        <v>472</v>
      </c>
      <c r="AB249" s="16">
        <v>457</v>
      </c>
      <c r="AC249" s="16">
        <v>477</v>
      </c>
      <c r="AD249" s="16">
        <v>491</v>
      </c>
      <c r="AE249" s="16">
        <v>415</v>
      </c>
      <c r="AF249" s="16">
        <v>386</v>
      </c>
      <c r="AG249" s="16">
        <v>515</v>
      </c>
      <c r="AH249" s="16">
        <v>491</v>
      </c>
      <c r="AI249" s="16">
        <v>472</v>
      </c>
      <c r="AJ249" s="16">
        <v>445</v>
      </c>
      <c r="AK249" s="16">
        <v>447</v>
      </c>
      <c r="AL249" s="16">
        <v>247</v>
      </c>
      <c r="AM249" s="16">
        <v>470</v>
      </c>
      <c r="AN249" s="16">
        <v>478</v>
      </c>
      <c r="AO249" s="16">
        <v>419</v>
      </c>
      <c r="AP249" s="16">
        <v>199</v>
      </c>
      <c r="AQ249" s="16">
        <v>258</v>
      </c>
      <c r="AR249" s="16">
        <v>193</v>
      </c>
      <c r="AS249" s="16">
        <v>483</v>
      </c>
      <c r="AT249" s="16">
        <v>412</v>
      </c>
      <c r="AU249" s="16">
        <v>28</v>
      </c>
      <c r="AV249" s="16">
        <v>196</v>
      </c>
      <c r="AW249" s="16">
        <v>171</v>
      </c>
      <c r="AX249" s="16">
        <v>379</v>
      </c>
      <c r="AY249" s="16">
        <v>393</v>
      </c>
      <c r="AZ249" s="16">
        <v>58</v>
      </c>
      <c r="BA249" s="16">
        <v>341</v>
      </c>
      <c r="BB249" s="16">
        <v>123</v>
      </c>
      <c r="BC249" s="16">
        <v>384</v>
      </c>
      <c r="BD249" s="16">
        <v>326</v>
      </c>
      <c r="BE249" s="16">
        <v>134</v>
      </c>
      <c r="BF249" s="16">
        <v>203</v>
      </c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  <c r="CB249" s="6"/>
      <c r="CC249" s="6"/>
      <c r="CD249" s="6"/>
      <c r="CE249" s="6"/>
      <c r="CF249" s="6"/>
      <c r="CG249" s="6"/>
      <c r="CH249" s="6"/>
      <c r="CI249" s="6"/>
      <c r="CJ249" s="6"/>
      <c r="CK249" s="6"/>
      <c r="CL249" s="6"/>
      <c r="CM249" s="6"/>
      <c r="CN249" s="6"/>
      <c r="CO249" s="6"/>
      <c r="CP249" s="6"/>
      <c r="CQ249" s="6"/>
      <c r="CR249" s="6"/>
      <c r="CS249" s="6"/>
      <c r="CT249" s="6"/>
      <c r="CU249" s="6"/>
      <c r="CV249" s="21"/>
    </row>
    <row r="250" spans="1:100" s="17" customFormat="1" x14ac:dyDescent="0.25">
      <c r="A250" s="18" t="s">
        <v>220</v>
      </c>
      <c r="B250" s="16">
        <v>502</v>
      </c>
      <c r="C250" s="16">
        <v>543</v>
      </c>
      <c r="D250" s="16">
        <v>543</v>
      </c>
      <c r="E250" s="16">
        <v>533</v>
      </c>
      <c r="F250" s="16">
        <v>525</v>
      </c>
      <c r="G250" s="16">
        <v>256</v>
      </c>
      <c r="H250" s="16">
        <v>520</v>
      </c>
      <c r="I250" s="16">
        <v>329</v>
      </c>
      <c r="J250" s="16">
        <v>436</v>
      </c>
      <c r="K250" s="16">
        <v>526</v>
      </c>
      <c r="L250" s="16">
        <v>192</v>
      </c>
      <c r="M250" s="16">
        <v>562</v>
      </c>
      <c r="N250" s="16">
        <v>115</v>
      </c>
      <c r="O250" s="16">
        <v>506</v>
      </c>
      <c r="P250" s="16">
        <v>531</v>
      </c>
      <c r="Q250" s="16">
        <v>517</v>
      </c>
      <c r="R250" s="16">
        <v>463</v>
      </c>
      <c r="S250" s="16">
        <v>468</v>
      </c>
      <c r="T250" s="16">
        <v>491</v>
      </c>
      <c r="U250" s="16">
        <v>528</v>
      </c>
      <c r="V250" s="16">
        <v>254</v>
      </c>
      <c r="W250" s="16">
        <v>320</v>
      </c>
      <c r="X250" s="16">
        <v>471</v>
      </c>
      <c r="Y250" s="16">
        <v>498</v>
      </c>
      <c r="Z250" s="16">
        <v>449</v>
      </c>
      <c r="AA250" s="16">
        <v>454</v>
      </c>
      <c r="AB250" s="16">
        <v>439</v>
      </c>
      <c r="AC250" s="16">
        <v>446</v>
      </c>
      <c r="AD250" s="16">
        <v>473</v>
      </c>
      <c r="AE250" s="16">
        <v>465</v>
      </c>
      <c r="AF250" s="16">
        <v>396</v>
      </c>
      <c r="AG250" s="16">
        <v>505</v>
      </c>
      <c r="AH250" s="16">
        <v>479</v>
      </c>
      <c r="AI250" s="16">
        <v>454</v>
      </c>
      <c r="AJ250" s="16">
        <v>439</v>
      </c>
      <c r="AK250" s="16">
        <v>433</v>
      </c>
      <c r="AL250" s="16">
        <v>274</v>
      </c>
      <c r="AM250" s="16">
        <v>458</v>
      </c>
      <c r="AN250" s="16">
        <v>428</v>
      </c>
      <c r="AO250" s="16">
        <v>405</v>
      </c>
      <c r="AP250" s="16">
        <v>215</v>
      </c>
      <c r="AQ250" s="16">
        <v>212</v>
      </c>
      <c r="AR250" s="16">
        <v>238</v>
      </c>
      <c r="AS250" s="16">
        <v>453</v>
      </c>
      <c r="AT250" s="16">
        <v>381</v>
      </c>
      <c r="AU250" s="16">
        <v>12</v>
      </c>
      <c r="AV250" s="16">
        <v>178</v>
      </c>
      <c r="AW250" s="16">
        <v>221</v>
      </c>
      <c r="AX250" s="16">
        <v>396</v>
      </c>
      <c r="AY250" s="16">
        <v>383</v>
      </c>
      <c r="AZ250" s="16">
        <v>79</v>
      </c>
      <c r="BA250" s="16">
        <v>311</v>
      </c>
      <c r="BB250" s="16">
        <v>158</v>
      </c>
      <c r="BC250" s="16">
        <v>367</v>
      </c>
      <c r="BD250" s="16">
        <v>329</v>
      </c>
      <c r="BE250" s="16">
        <v>154</v>
      </c>
      <c r="BF250" s="16">
        <v>212</v>
      </c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  <c r="CB250" s="6"/>
      <c r="CC250" s="6"/>
      <c r="CD250" s="6"/>
      <c r="CE250" s="6"/>
      <c r="CF250" s="6"/>
      <c r="CG250" s="6"/>
      <c r="CH250" s="6"/>
      <c r="CI250" s="6"/>
      <c r="CJ250" s="6"/>
      <c r="CK250" s="6"/>
      <c r="CL250" s="6"/>
      <c r="CM250" s="6"/>
      <c r="CN250" s="6"/>
      <c r="CO250" s="6"/>
      <c r="CP250" s="6"/>
      <c r="CQ250" s="6"/>
      <c r="CR250" s="6"/>
      <c r="CS250" s="6"/>
      <c r="CT250" s="6"/>
      <c r="CU250" s="6"/>
      <c r="CV250" s="21"/>
    </row>
    <row r="251" spans="1:100" s="17" customFormat="1" x14ac:dyDescent="0.25">
      <c r="A251" s="18" t="s">
        <v>221</v>
      </c>
      <c r="B251" s="16">
        <v>488</v>
      </c>
      <c r="C251" s="16">
        <v>534</v>
      </c>
      <c r="D251" s="16">
        <v>530</v>
      </c>
      <c r="E251" s="16">
        <v>524</v>
      </c>
      <c r="F251" s="16">
        <v>513</v>
      </c>
      <c r="G251" s="16">
        <v>238</v>
      </c>
      <c r="H251" s="16">
        <v>504</v>
      </c>
      <c r="I251" s="16">
        <v>279</v>
      </c>
      <c r="J251" s="16">
        <v>461</v>
      </c>
      <c r="K251" s="16">
        <v>513</v>
      </c>
      <c r="L251" s="16">
        <v>145</v>
      </c>
      <c r="M251" s="16">
        <v>579</v>
      </c>
      <c r="N251" s="16">
        <v>117</v>
      </c>
      <c r="O251" s="16">
        <v>490</v>
      </c>
      <c r="P251" s="16">
        <v>518</v>
      </c>
      <c r="Q251" s="16">
        <v>505</v>
      </c>
      <c r="R251" s="16">
        <v>413</v>
      </c>
      <c r="S251" s="16">
        <v>418</v>
      </c>
      <c r="T251" s="16">
        <v>482</v>
      </c>
      <c r="U251" s="16">
        <v>502</v>
      </c>
      <c r="V251" s="16">
        <v>304</v>
      </c>
      <c r="W251" s="16">
        <v>370</v>
      </c>
      <c r="X251" s="16">
        <v>468</v>
      </c>
      <c r="Y251" s="16">
        <v>484</v>
      </c>
      <c r="Z251" s="16">
        <v>459</v>
      </c>
      <c r="AA251" s="16">
        <v>436</v>
      </c>
      <c r="AB251" s="16">
        <v>426</v>
      </c>
      <c r="AC251" s="16">
        <v>417</v>
      </c>
      <c r="AD251" s="16">
        <v>458</v>
      </c>
      <c r="AE251" s="16">
        <v>472</v>
      </c>
      <c r="AF251" s="16">
        <v>395</v>
      </c>
      <c r="AG251" s="16">
        <v>455</v>
      </c>
      <c r="AH251" s="16">
        <v>453</v>
      </c>
      <c r="AI251" s="16">
        <v>453</v>
      </c>
      <c r="AJ251" s="16">
        <v>406</v>
      </c>
      <c r="AK251" s="16">
        <v>421</v>
      </c>
      <c r="AL251" s="16">
        <v>318</v>
      </c>
      <c r="AM251" s="16">
        <v>446</v>
      </c>
      <c r="AN251" s="16">
        <v>420</v>
      </c>
      <c r="AO251" s="16">
        <v>385</v>
      </c>
      <c r="AP251" s="16">
        <v>188</v>
      </c>
      <c r="AQ251" s="16">
        <v>182</v>
      </c>
      <c r="AR251" s="16">
        <v>288</v>
      </c>
      <c r="AS251" s="16">
        <v>420</v>
      </c>
      <c r="AT251" s="16">
        <v>364</v>
      </c>
      <c r="AU251" s="16">
        <v>12</v>
      </c>
      <c r="AV251" s="16">
        <v>146</v>
      </c>
      <c r="AW251" s="16">
        <v>231</v>
      </c>
      <c r="AX251" s="16">
        <v>383</v>
      </c>
      <c r="AY251" s="16">
        <v>333</v>
      </c>
      <c r="AZ251" s="16">
        <v>117</v>
      </c>
      <c r="BA251" s="16">
        <v>281</v>
      </c>
      <c r="BB251" s="16">
        <v>208</v>
      </c>
      <c r="BC251" s="16">
        <v>317</v>
      </c>
      <c r="BD251" s="16">
        <v>285</v>
      </c>
      <c r="BE251" s="16">
        <v>135</v>
      </c>
      <c r="BF251" s="16">
        <v>223</v>
      </c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  <c r="BZ251" s="6"/>
      <c r="CA251" s="6"/>
      <c r="CB251" s="6"/>
      <c r="CC251" s="6"/>
      <c r="CD251" s="6"/>
      <c r="CE251" s="6"/>
      <c r="CF251" s="6"/>
      <c r="CG251" s="6"/>
      <c r="CH251" s="6"/>
      <c r="CI251" s="6"/>
      <c r="CJ251" s="6"/>
      <c r="CK251" s="6"/>
      <c r="CL251" s="6"/>
      <c r="CM251" s="6"/>
      <c r="CN251" s="6"/>
      <c r="CO251" s="6"/>
      <c r="CP251" s="6"/>
      <c r="CQ251" s="6"/>
      <c r="CR251" s="6"/>
      <c r="CS251" s="6"/>
      <c r="CT251" s="6"/>
      <c r="CU251" s="6"/>
      <c r="CV251" s="21"/>
    </row>
    <row r="252" spans="1:100" s="17" customFormat="1" x14ac:dyDescent="0.25">
      <c r="A252" s="18" t="s">
        <v>222</v>
      </c>
      <c r="B252" s="16">
        <v>478</v>
      </c>
      <c r="C252" s="16">
        <v>520</v>
      </c>
      <c r="D252" s="16">
        <v>515</v>
      </c>
      <c r="E252" s="16">
        <v>511</v>
      </c>
      <c r="F252" s="16">
        <v>498</v>
      </c>
      <c r="G252" s="16">
        <v>229</v>
      </c>
      <c r="H252" s="16">
        <v>496</v>
      </c>
      <c r="I252" s="16">
        <v>229</v>
      </c>
      <c r="J252" s="16">
        <v>411</v>
      </c>
      <c r="K252" s="16">
        <v>500</v>
      </c>
      <c r="L252" s="16">
        <v>135</v>
      </c>
      <c r="M252" s="16">
        <v>572</v>
      </c>
      <c r="N252" s="16">
        <v>130</v>
      </c>
      <c r="O252" s="16">
        <v>479</v>
      </c>
      <c r="P252" s="16">
        <v>506</v>
      </c>
      <c r="Q252" s="16">
        <v>493</v>
      </c>
      <c r="R252" s="16">
        <v>363</v>
      </c>
      <c r="S252" s="16">
        <v>396</v>
      </c>
      <c r="T252" s="16">
        <v>470</v>
      </c>
      <c r="U252" s="16">
        <v>483</v>
      </c>
      <c r="V252" s="16">
        <v>354</v>
      </c>
      <c r="W252" s="16">
        <v>360</v>
      </c>
      <c r="X252" s="16">
        <v>444</v>
      </c>
      <c r="Y252" s="16">
        <v>474</v>
      </c>
      <c r="Z252" s="16">
        <v>438</v>
      </c>
      <c r="AA252" s="16">
        <v>423</v>
      </c>
      <c r="AB252" s="16">
        <v>419</v>
      </c>
      <c r="AC252" s="16">
        <v>425</v>
      </c>
      <c r="AD252" s="16">
        <v>438</v>
      </c>
      <c r="AE252" s="16">
        <v>442</v>
      </c>
      <c r="AF252" s="16">
        <v>345</v>
      </c>
      <c r="AG252" s="16">
        <v>405</v>
      </c>
      <c r="AH252" s="16">
        <v>423</v>
      </c>
      <c r="AI252" s="16">
        <v>483</v>
      </c>
      <c r="AJ252" s="16">
        <v>403</v>
      </c>
      <c r="AK252" s="16">
        <v>412</v>
      </c>
      <c r="AL252" s="16">
        <v>342</v>
      </c>
      <c r="AM252" s="16">
        <v>430</v>
      </c>
      <c r="AN252" s="16">
        <v>436</v>
      </c>
      <c r="AO252" s="16">
        <v>358</v>
      </c>
      <c r="AP252" s="16">
        <v>179</v>
      </c>
      <c r="AQ252" s="16">
        <v>217</v>
      </c>
      <c r="AR252" s="16">
        <v>338</v>
      </c>
      <c r="AS252" s="16">
        <v>370</v>
      </c>
      <c r="AT252" s="16">
        <v>338</v>
      </c>
      <c r="AU252" s="16">
        <v>16</v>
      </c>
      <c r="AV252" s="16">
        <v>122</v>
      </c>
      <c r="AW252" s="16">
        <v>215</v>
      </c>
      <c r="AX252" s="16">
        <v>338</v>
      </c>
      <c r="AY252" s="16">
        <v>283</v>
      </c>
      <c r="AZ252" s="16">
        <v>148</v>
      </c>
      <c r="BA252" s="16">
        <v>231</v>
      </c>
      <c r="BB252" s="16">
        <v>246</v>
      </c>
      <c r="BC252" s="16">
        <v>267</v>
      </c>
      <c r="BD252" s="16">
        <v>283</v>
      </c>
      <c r="BE252" s="16">
        <v>146</v>
      </c>
      <c r="BF252" s="16">
        <v>173</v>
      </c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  <c r="BZ252" s="6"/>
      <c r="CA252" s="6"/>
      <c r="CB252" s="6"/>
      <c r="CC252" s="6"/>
      <c r="CD252" s="6"/>
      <c r="CE252" s="6"/>
      <c r="CF252" s="6"/>
      <c r="CG252" s="6"/>
      <c r="CH252" s="6"/>
      <c r="CI252" s="6"/>
      <c r="CJ252" s="6"/>
      <c r="CK252" s="6"/>
      <c r="CL252" s="6"/>
      <c r="CM252" s="6"/>
      <c r="CN252" s="6"/>
      <c r="CO252" s="6"/>
      <c r="CP252" s="6"/>
      <c r="CQ252" s="6"/>
      <c r="CR252" s="6"/>
      <c r="CS252" s="6"/>
      <c r="CT252" s="6"/>
      <c r="CU252" s="6"/>
      <c r="CV252" s="21"/>
    </row>
    <row r="253" spans="1:100" s="17" customFormat="1" x14ac:dyDescent="0.25">
      <c r="A253" s="18" t="s">
        <v>223</v>
      </c>
      <c r="B253" s="16">
        <v>466</v>
      </c>
      <c r="C253" s="16">
        <v>504</v>
      </c>
      <c r="D253" s="16">
        <v>502</v>
      </c>
      <c r="E253" s="16">
        <v>499</v>
      </c>
      <c r="F253" s="16">
        <v>485</v>
      </c>
      <c r="G253" s="16">
        <v>237</v>
      </c>
      <c r="H253" s="16">
        <v>483</v>
      </c>
      <c r="I253" s="16">
        <v>179</v>
      </c>
      <c r="J253" s="16">
        <v>361</v>
      </c>
      <c r="K253" s="16">
        <v>489</v>
      </c>
      <c r="L253" s="16">
        <v>185</v>
      </c>
      <c r="M253" s="16">
        <v>522</v>
      </c>
      <c r="N253" s="16">
        <v>152</v>
      </c>
      <c r="O253" s="16">
        <v>472</v>
      </c>
      <c r="P253" s="16">
        <v>465</v>
      </c>
      <c r="Q253" s="16">
        <v>479</v>
      </c>
      <c r="R253" s="16">
        <v>313</v>
      </c>
      <c r="S253" s="16">
        <v>385</v>
      </c>
      <c r="T253" s="16">
        <v>451</v>
      </c>
      <c r="U253" s="16">
        <v>455</v>
      </c>
      <c r="V253" s="16">
        <v>404</v>
      </c>
      <c r="W253" s="16">
        <v>390</v>
      </c>
      <c r="X253" s="16">
        <v>439</v>
      </c>
      <c r="Y253" s="16">
        <v>456</v>
      </c>
      <c r="Z253" s="16">
        <v>427</v>
      </c>
      <c r="AA253" s="16">
        <v>417</v>
      </c>
      <c r="AB253" s="16">
        <v>405</v>
      </c>
      <c r="AC253" s="16">
        <v>419</v>
      </c>
      <c r="AD253" s="16">
        <v>426</v>
      </c>
      <c r="AE253" s="16">
        <v>447</v>
      </c>
      <c r="AF253" s="16">
        <v>295</v>
      </c>
      <c r="AG253" s="16">
        <v>395</v>
      </c>
      <c r="AH253" s="16">
        <v>420</v>
      </c>
      <c r="AI253" s="16">
        <v>453</v>
      </c>
      <c r="AJ253" s="16">
        <v>397</v>
      </c>
      <c r="AK253" s="16">
        <v>405</v>
      </c>
      <c r="AL253" s="16">
        <v>295</v>
      </c>
      <c r="AM253" s="16">
        <v>417</v>
      </c>
      <c r="AN253" s="16">
        <v>386</v>
      </c>
      <c r="AO253" s="16">
        <v>351</v>
      </c>
      <c r="AP253" s="16">
        <v>176</v>
      </c>
      <c r="AQ253" s="16">
        <v>267</v>
      </c>
      <c r="AR253" s="16">
        <v>388</v>
      </c>
      <c r="AS253" s="16">
        <v>377</v>
      </c>
      <c r="AT253" s="16">
        <v>288</v>
      </c>
      <c r="AU253" s="16">
        <v>14</v>
      </c>
      <c r="AV253" s="16">
        <v>137</v>
      </c>
      <c r="AW253" s="16">
        <v>200</v>
      </c>
      <c r="AX253" s="16">
        <v>324</v>
      </c>
      <c r="AY253" s="16">
        <v>253</v>
      </c>
      <c r="AZ253" s="16">
        <v>129</v>
      </c>
      <c r="BA253" s="16">
        <v>181</v>
      </c>
      <c r="BB253" s="16">
        <v>227</v>
      </c>
      <c r="BC253" s="16">
        <v>297</v>
      </c>
      <c r="BD253" s="16">
        <v>287</v>
      </c>
      <c r="BE253" s="16">
        <v>163</v>
      </c>
      <c r="BF253" s="16">
        <v>173</v>
      </c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  <c r="BZ253" s="6"/>
      <c r="CA253" s="6"/>
      <c r="CB253" s="6"/>
      <c r="CC253" s="6"/>
      <c r="CD253" s="6"/>
      <c r="CE253" s="6"/>
      <c r="CF253" s="6"/>
      <c r="CG253" s="6"/>
      <c r="CH253" s="6"/>
      <c r="CI253" s="6"/>
      <c r="CJ253" s="6"/>
      <c r="CK253" s="6"/>
      <c r="CL253" s="6"/>
      <c r="CM253" s="6"/>
      <c r="CN253" s="6"/>
      <c r="CO253" s="6"/>
      <c r="CP253" s="6"/>
      <c r="CQ253" s="6"/>
      <c r="CR253" s="6"/>
      <c r="CS253" s="6"/>
      <c r="CT253" s="6"/>
      <c r="CU253" s="6"/>
      <c r="CV253" s="21"/>
    </row>
    <row r="254" spans="1:100" s="17" customFormat="1" x14ac:dyDescent="0.25">
      <c r="A254" s="18" t="s">
        <v>224</v>
      </c>
      <c r="B254" s="16">
        <v>454</v>
      </c>
      <c r="C254" s="16">
        <v>490</v>
      </c>
      <c r="D254" s="16">
        <v>489</v>
      </c>
      <c r="E254" s="16">
        <v>484</v>
      </c>
      <c r="F254" s="16">
        <v>471</v>
      </c>
      <c r="G254" s="16">
        <v>256</v>
      </c>
      <c r="H254" s="16">
        <v>473</v>
      </c>
      <c r="I254" s="16">
        <v>186</v>
      </c>
      <c r="J254" s="16">
        <v>311</v>
      </c>
      <c r="K254" s="16">
        <v>475</v>
      </c>
      <c r="L254" s="16">
        <v>141</v>
      </c>
      <c r="M254" s="16">
        <v>530</v>
      </c>
      <c r="N254" s="16">
        <v>159</v>
      </c>
      <c r="O254" s="16">
        <v>456</v>
      </c>
      <c r="P254" s="16">
        <v>415</v>
      </c>
      <c r="Q254" s="16">
        <v>467</v>
      </c>
      <c r="R254" s="16">
        <v>303</v>
      </c>
      <c r="S254" s="16">
        <v>399</v>
      </c>
      <c r="T254" s="16">
        <v>444</v>
      </c>
      <c r="U254" s="16">
        <v>444</v>
      </c>
      <c r="V254" s="16">
        <v>392</v>
      </c>
      <c r="W254" s="16">
        <v>340</v>
      </c>
      <c r="X254" s="16">
        <v>426</v>
      </c>
      <c r="Y254" s="16">
        <v>449</v>
      </c>
      <c r="Z254" s="16">
        <v>412</v>
      </c>
      <c r="AA254" s="16">
        <v>403</v>
      </c>
      <c r="AB254" s="16">
        <v>388</v>
      </c>
      <c r="AC254" s="16">
        <v>403</v>
      </c>
      <c r="AD254" s="16">
        <v>410</v>
      </c>
      <c r="AE254" s="16">
        <v>477</v>
      </c>
      <c r="AF254" s="16">
        <v>245</v>
      </c>
      <c r="AG254" s="16">
        <v>345</v>
      </c>
      <c r="AH254" s="16">
        <v>426</v>
      </c>
      <c r="AI254" s="16">
        <v>449</v>
      </c>
      <c r="AJ254" s="16">
        <v>381</v>
      </c>
      <c r="AK254" s="16">
        <v>388</v>
      </c>
      <c r="AL254" s="16">
        <v>245</v>
      </c>
      <c r="AM254" s="16">
        <v>402</v>
      </c>
      <c r="AN254" s="16">
        <v>336</v>
      </c>
      <c r="AO254" s="16">
        <v>337</v>
      </c>
      <c r="AP254" s="16">
        <v>127</v>
      </c>
      <c r="AQ254" s="16">
        <v>294</v>
      </c>
      <c r="AR254" s="16">
        <v>378</v>
      </c>
      <c r="AS254" s="16">
        <v>367</v>
      </c>
      <c r="AT254" s="16">
        <v>238</v>
      </c>
      <c r="AU254" s="16">
        <v>11</v>
      </c>
      <c r="AV254" s="16">
        <v>110</v>
      </c>
      <c r="AW254" s="16">
        <v>200</v>
      </c>
      <c r="AX254" s="16">
        <v>346</v>
      </c>
      <c r="AY254" s="16">
        <v>263</v>
      </c>
      <c r="AZ254" s="16">
        <v>103</v>
      </c>
      <c r="BA254" s="16">
        <v>131</v>
      </c>
      <c r="BB254" s="16">
        <v>182</v>
      </c>
      <c r="BC254" s="16">
        <v>266</v>
      </c>
      <c r="BD254" s="16">
        <v>265</v>
      </c>
      <c r="BE254" s="16">
        <v>210</v>
      </c>
      <c r="BF254" s="16">
        <v>148</v>
      </c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  <c r="BZ254" s="6"/>
      <c r="CA254" s="6"/>
      <c r="CB254" s="6"/>
      <c r="CC254" s="6"/>
      <c r="CD254" s="6"/>
      <c r="CE254" s="6"/>
      <c r="CF254" s="6"/>
      <c r="CG254" s="6"/>
      <c r="CH254" s="6"/>
      <c r="CI254" s="6"/>
      <c r="CJ254" s="6"/>
      <c r="CK254" s="6"/>
      <c r="CL254" s="6"/>
      <c r="CM254" s="6"/>
      <c r="CN254" s="6"/>
      <c r="CO254" s="6"/>
      <c r="CP254" s="6"/>
      <c r="CQ254" s="6"/>
      <c r="CR254" s="6"/>
      <c r="CS254" s="6"/>
      <c r="CT254" s="6"/>
      <c r="CU254" s="6"/>
      <c r="CV254" s="21"/>
    </row>
    <row r="255" spans="1:100" s="17" customFormat="1" x14ac:dyDescent="0.25">
      <c r="A255" s="18" t="s">
        <v>225</v>
      </c>
      <c r="B255" s="16">
        <v>445</v>
      </c>
      <c r="C255" s="16">
        <v>480</v>
      </c>
      <c r="D255" s="16">
        <v>476</v>
      </c>
      <c r="E255" s="16">
        <v>471</v>
      </c>
      <c r="F255" s="16">
        <v>459</v>
      </c>
      <c r="G255" s="16">
        <v>275</v>
      </c>
      <c r="H255" s="16">
        <v>457</v>
      </c>
      <c r="I255" s="16">
        <v>236</v>
      </c>
      <c r="J255" s="16">
        <v>294</v>
      </c>
      <c r="K255" s="16">
        <v>460</v>
      </c>
      <c r="L255" s="16">
        <v>183</v>
      </c>
      <c r="M255" s="16">
        <v>562</v>
      </c>
      <c r="N255" s="16">
        <v>142</v>
      </c>
      <c r="O255" s="16">
        <v>443</v>
      </c>
      <c r="P255" s="16">
        <v>439</v>
      </c>
      <c r="Q255" s="16">
        <v>454</v>
      </c>
      <c r="R255" s="16">
        <v>353</v>
      </c>
      <c r="S255" s="16">
        <v>431</v>
      </c>
      <c r="T255" s="16">
        <v>431</v>
      </c>
      <c r="U255" s="16">
        <v>437</v>
      </c>
      <c r="V255" s="16">
        <v>342</v>
      </c>
      <c r="W255" s="16">
        <v>290</v>
      </c>
      <c r="X255" s="16">
        <v>415</v>
      </c>
      <c r="Y255" s="16">
        <v>428</v>
      </c>
      <c r="Z255" s="16">
        <v>396</v>
      </c>
      <c r="AA255" s="16">
        <v>386</v>
      </c>
      <c r="AB255" s="16">
        <v>379</v>
      </c>
      <c r="AC255" s="16">
        <v>393</v>
      </c>
      <c r="AD255" s="16">
        <v>396</v>
      </c>
      <c r="AE255" s="16">
        <v>447</v>
      </c>
      <c r="AF255" s="16">
        <v>205</v>
      </c>
      <c r="AG255" s="16">
        <v>295</v>
      </c>
      <c r="AH255" s="16">
        <v>405</v>
      </c>
      <c r="AI255" s="16">
        <v>412</v>
      </c>
      <c r="AJ255" s="16">
        <v>364</v>
      </c>
      <c r="AK255" s="16">
        <v>374</v>
      </c>
      <c r="AL255" s="16">
        <v>256</v>
      </c>
      <c r="AM255" s="16">
        <v>389</v>
      </c>
      <c r="AN255" s="16">
        <v>306</v>
      </c>
      <c r="AO255" s="16">
        <v>319</v>
      </c>
      <c r="AP255" s="16">
        <v>144</v>
      </c>
      <c r="AQ255" s="16">
        <v>244</v>
      </c>
      <c r="AR255" s="16">
        <v>393</v>
      </c>
      <c r="AS255" s="16">
        <v>371</v>
      </c>
      <c r="AT255" s="16">
        <v>188</v>
      </c>
      <c r="AU255" s="16">
        <v>13</v>
      </c>
      <c r="AV255" s="16">
        <v>83</v>
      </c>
      <c r="AW255" s="16">
        <v>210</v>
      </c>
      <c r="AX255" s="16">
        <v>345</v>
      </c>
      <c r="AY255" s="16">
        <v>313</v>
      </c>
      <c r="AZ255" s="16">
        <v>83</v>
      </c>
      <c r="BA255" s="16">
        <v>117</v>
      </c>
      <c r="BB255" s="16">
        <v>232</v>
      </c>
      <c r="BC255" s="16">
        <v>288</v>
      </c>
      <c r="BD255" s="16">
        <v>239</v>
      </c>
      <c r="BE255" s="16">
        <v>260</v>
      </c>
      <c r="BF255" s="16">
        <v>142</v>
      </c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  <c r="BZ255" s="6"/>
      <c r="CA255" s="6"/>
      <c r="CB255" s="6"/>
      <c r="CC255" s="6"/>
      <c r="CD255" s="6"/>
      <c r="CE255" s="6"/>
      <c r="CF255" s="6"/>
      <c r="CG255" s="6"/>
      <c r="CH255" s="6"/>
      <c r="CI255" s="6"/>
      <c r="CJ255" s="6"/>
      <c r="CK255" s="6"/>
      <c r="CL255" s="6"/>
      <c r="CM255" s="6"/>
      <c r="CN255" s="6"/>
      <c r="CO255" s="6"/>
      <c r="CP255" s="6"/>
      <c r="CQ255" s="6"/>
      <c r="CR255" s="6"/>
      <c r="CS255" s="6"/>
      <c r="CT255" s="6"/>
      <c r="CU255" s="6"/>
      <c r="CV255" s="21"/>
    </row>
    <row r="256" spans="1:100" s="17" customFormat="1" x14ac:dyDescent="0.25">
      <c r="A256" s="18" t="s">
        <v>226</v>
      </c>
      <c r="B256" s="16">
        <v>432</v>
      </c>
      <c r="C256" s="16">
        <v>466</v>
      </c>
      <c r="D256" s="16">
        <v>464</v>
      </c>
      <c r="E256" s="16">
        <v>460</v>
      </c>
      <c r="F256" s="16">
        <v>448</v>
      </c>
      <c r="G256" s="16">
        <v>286</v>
      </c>
      <c r="H256" s="16">
        <v>445</v>
      </c>
      <c r="I256" s="16">
        <v>286</v>
      </c>
      <c r="J256" s="16">
        <v>318</v>
      </c>
      <c r="K256" s="16">
        <v>448</v>
      </c>
      <c r="L256" s="16">
        <v>193</v>
      </c>
      <c r="M256" s="16">
        <v>518</v>
      </c>
      <c r="N256" s="16">
        <v>152</v>
      </c>
      <c r="O256" s="16">
        <v>433</v>
      </c>
      <c r="P256" s="16">
        <v>463</v>
      </c>
      <c r="Q256" s="16">
        <v>441</v>
      </c>
      <c r="R256" s="16">
        <v>363</v>
      </c>
      <c r="S256" s="16">
        <v>431</v>
      </c>
      <c r="T256" s="16">
        <v>412</v>
      </c>
      <c r="U256" s="16">
        <v>416</v>
      </c>
      <c r="V256" s="16">
        <v>332</v>
      </c>
      <c r="W256" s="16">
        <v>240</v>
      </c>
      <c r="X256" s="16">
        <v>400</v>
      </c>
      <c r="Y256" s="16">
        <v>419</v>
      </c>
      <c r="Z256" s="16">
        <v>392</v>
      </c>
      <c r="AA256" s="16">
        <v>369</v>
      </c>
      <c r="AB256" s="16">
        <v>368</v>
      </c>
      <c r="AC256" s="16">
        <v>370</v>
      </c>
      <c r="AD256" s="16">
        <v>383</v>
      </c>
      <c r="AE256" s="16">
        <v>448</v>
      </c>
      <c r="AF256" s="16">
        <v>199</v>
      </c>
      <c r="AG256" s="16">
        <v>305</v>
      </c>
      <c r="AH256" s="16">
        <v>391</v>
      </c>
      <c r="AI256" s="16">
        <v>362</v>
      </c>
      <c r="AJ256" s="16">
        <v>358</v>
      </c>
      <c r="AK256" s="16">
        <v>365</v>
      </c>
      <c r="AL256" s="16">
        <v>227</v>
      </c>
      <c r="AM256" s="16">
        <v>377</v>
      </c>
      <c r="AN256" s="16">
        <v>256</v>
      </c>
      <c r="AO256" s="16">
        <v>292</v>
      </c>
      <c r="AP256" s="16">
        <v>186</v>
      </c>
      <c r="AQ256" s="16">
        <v>232</v>
      </c>
      <c r="AR256" s="16">
        <v>365</v>
      </c>
      <c r="AS256" s="16">
        <v>378</v>
      </c>
      <c r="AT256" s="16">
        <v>192</v>
      </c>
      <c r="AU256" s="16">
        <v>12</v>
      </c>
      <c r="AV256" s="16">
        <v>88</v>
      </c>
      <c r="AW256" s="16">
        <v>251</v>
      </c>
      <c r="AX256" s="16">
        <v>310</v>
      </c>
      <c r="AY256" s="16">
        <v>303</v>
      </c>
      <c r="AZ256" s="16">
        <v>65</v>
      </c>
      <c r="BA256" s="16">
        <v>85</v>
      </c>
      <c r="BB256" s="16">
        <v>262</v>
      </c>
      <c r="BC256" s="16">
        <v>268</v>
      </c>
      <c r="BD256" s="16">
        <v>224</v>
      </c>
      <c r="BE256" s="16">
        <v>230</v>
      </c>
      <c r="BF256" s="16">
        <v>128</v>
      </c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  <c r="BZ256" s="6"/>
      <c r="CA256" s="6"/>
      <c r="CB256" s="6"/>
      <c r="CC256" s="6"/>
      <c r="CD256" s="6"/>
      <c r="CE256" s="6"/>
      <c r="CF256" s="6"/>
      <c r="CG256" s="6"/>
      <c r="CH256" s="6"/>
      <c r="CI256" s="6"/>
      <c r="CJ256" s="6"/>
      <c r="CK256" s="6"/>
      <c r="CL256" s="6"/>
      <c r="CM256" s="6"/>
      <c r="CN256" s="6"/>
      <c r="CO256" s="6"/>
      <c r="CP256" s="6"/>
      <c r="CQ256" s="6"/>
      <c r="CR256" s="6"/>
      <c r="CS256" s="6"/>
      <c r="CT256" s="6"/>
      <c r="CU256" s="6"/>
      <c r="CV256" s="21"/>
    </row>
    <row r="257" spans="1:100" s="17" customFormat="1" x14ac:dyDescent="0.25">
      <c r="A257" s="18" t="s">
        <v>227</v>
      </c>
      <c r="B257" s="16">
        <v>418</v>
      </c>
      <c r="C257" s="16">
        <v>452</v>
      </c>
      <c r="D257" s="16">
        <v>450</v>
      </c>
      <c r="E257" s="16">
        <v>446</v>
      </c>
      <c r="F257" s="16">
        <v>432</v>
      </c>
      <c r="G257" s="16">
        <v>296</v>
      </c>
      <c r="H257" s="16">
        <v>434</v>
      </c>
      <c r="I257" s="16">
        <v>336</v>
      </c>
      <c r="J257" s="16">
        <v>340</v>
      </c>
      <c r="K257" s="16">
        <v>433</v>
      </c>
      <c r="L257" s="16">
        <v>178</v>
      </c>
      <c r="M257" s="16">
        <v>497</v>
      </c>
      <c r="N257" s="16">
        <v>165</v>
      </c>
      <c r="O257" s="16">
        <v>415</v>
      </c>
      <c r="P257" s="16">
        <v>451</v>
      </c>
      <c r="Q257" s="16">
        <v>428</v>
      </c>
      <c r="R257" s="16">
        <v>313</v>
      </c>
      <c r="S257" s="16">
        <v>421</v>
      </c>
      <c r="T257" s="16">
        <v>412</v>
      </c>
      <c r="U257" s="16">
        <v>414</v>
      </c>
      <c r="V257" s="16">
        <v>304</v>
      </c>
      <c r="W257" s="16">
        <v>242</v>
      </c>
      <c r="X257" s="16">
        <v>377</v>
      </c>
      <c r="Y257" s="16">
        <v>403</v>
      </c>
      <c r="Z257" s="16">
        <v>378</v>
      </c>
      <c r="AA257" s="16">
        <v>354</v>
      </c>
      <c r="AB257" s="16">
        <v>356</v>
      </c>
      <c r="AC257" s="16">
        <v>348</v>
      </c>
      <c r="AD257" s="16">
        <v>370</v>
      </c>
      <c r="AE257" s="16">
        <v>439</v>
      </c>
      <c r="AF257" s="16">
        <v>182</v>
      </c>
      <c r="AG257" s="16">
        <v>315</v>
      </c>
      <c r="AH257" s="16">
        <v>371</v>
      </c>
      <c r="AI257" s="16">
        <v>352</v>
      </c>
      <c r="AJ257" s="16">
        <v>342</v>
      </c>
      <c r="AK257" s="16">
        <v>347</v>
      </c>
      <c r="AL257" s="16">
        <v>199</v>
      </c>
      <c r="AM257" s="16">
        <v>365</v>
      </c>
      <c r="AN257" s="16">
        <v>206</v>
      </c>
      <c r="AO257" s="16">
        <v>242</v>
      </c>
      <c r="AP257" s="16">
        <v>230</v>
      </c>
      <c r="AQ257" s="16">
        <v>204</v>
      </c>
      <c r="AR257" s="16">
        <v>351</v>
      </c>
      <c r="AS257" s="16">
        <v>335</v>
      </c>
      <c r="AT257" s="16">
        <v>217</v>
      </c>
      <c r="AU257" s="16">
        <v>17</v>
      </c>
      <c r="AV257" s="16">
        <v>124</v>
      </c>
      <c r="AW257" s="16">
        <v>248</v>
      </c>
      <c r="AX257" s="16">
        <v>291</v>
      </c>
      <c r="AY257" s="16">
        <v>273</v>
      </c>
      <c r="AZ257" s="16">
        <v>61</v>
      </c>
      <c r="BA257" s="16">
        <v>85</v>
      </c>
      <c r="BB257" s="16">
        <v>296</v>
      </c>
      <c r="BC257" s="16">
        <v>260</v>
      </c>
      <c r="BD257" s="16">
        <v>214</v>
      </c>
      <c r="BE257" s="16">
        <v>180</v>
      </c>
      <c r="BF257" s="16">
        <v>118</v>
      </c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  <c r="BZ257" s="6"/>
      <c r="CA257" s="6"/>
      <c r="CB257" s="6"/>
      <c r="CC257" s="6"/>
      <c r="CD257" s="6"/>
      <c r="CE257" s="6"/>
      <c r="CF257" s="6"/>
      <c r="CG257" s="6"/>
      <c r="CH257" s="6"/>
      <c r="CI257" s="6"/>
      <c r="CJ257" s="6"/>
      <c r="CK257" s="6"/>
      <c r="CL257" s="6"/>
      <c r="CM257" s="6"/>
      <c r="CN257" s="6"/>
      <c r="CO257" s="6"/>
      <c r="CP257" s="6"/>
      <c r="CQ257" s="6"/>
      <c r="CR257" s="6"/>
      <c r="CS257" s="6"/>
      <c r="CT257" s="6"/>
      <c r="CU257" s="6"/>
      <c r="CV257" s="21"/>
    </row>
    <row r="258" spans="1:100" s="17" customFormat="1" x14ac:dyDescent="0.25">
      <c r="A258" s="18" t="s">
        <v>228</v>
      </c>
      <c r="B258" s="16">
        <v>408</v>
      </c>
      <c r="C258" s="16">
        <v>440</v>
      </c>
      <c r="D258" s="16">
        <v>435</v>
      </c>
      <c r="E258" s="16">
        <v>433</v>
      </c>
      <c r="F258" s="16">
        <v>421</v>
      </c>
      <c r="G258" s="16">
        <v>345</v>
      </c>
      <c r="H258" s="16">
        <v>420</v>
      </c>
      <c r="I258" s="16">
        <v>346</v>
      </c>
      <c r="J258" s="16">
        <v>313</v>
      </c>
      <c r="K258" s="16">
        <v>420</v>
      </c>
      <c r="L258" s="16">
        <v>225</v>
      </c>
      <c r="M258" s="16">
        <v>447</v>
      </c>
      <c r="N258" s="16">
        <v>184</v>
      </c>
      <c r="O258" s="16">
        <v>407</v>
      </c>
      <c r="P258" s="16">
        <v>433</v>
      </c>
      <c r="Q258" s="16">
        <v>412</v>
      </c>
      <c r="R258" s="16">
        <v>323</v>
      </c>
      <c r="S258" s="16">
        <v>426</v>
      </c>
      <c r="T258" s="16">
        <v>393</v>
      </c>
      <c r="U258" s="16">
        <v>405</v>
      </c>
      <c r="V258" s="16">
        <v>254</v>
      </c>
      <c r="W258" s="16">
        <v>218</v>
      </c>
      <c r="X258" s="16">
        <v>367</v>
      </c>
      <c r="Y258" s="16">
        <v>396</v>
      </c>
      <c r="Z258" s="16">
        <v>369</v>
      </c>
      <c r="AA258" s="16">
        <v>319</v>
      </c>
      <c r="AB258" s="16">
        <v>341</v>
      </c>
      <c r="AC258" s="16">
        <v>342</v>
      </c>
      <c r="AD258" s="16">
        <v>353</v>
      </c>
      <c r="AE258" s="16">
        <v>391</v>
      </c>
      <c r="AF258" s="16">
        <v>151</v>
      </c>
      <c r="AG258" s="16">
        <v>285</v>
      </c>
      <c r="AH258" s="16">
        <v>362</v>
      </c>
      <c r="AI258" s="16">
        <v>359</v>
      </c>
      <c r="AJ258" s="16">
        <v>333</v>
      </c>
      <c r="AK258" s="16">
        <v>331</v>
      </c>
      <c r="AL258" s="16">
        <v>239</v>
      </c>
      <c r="AM258" s="16">
        <v>350</v>
      </c>
      <c r="AN258" s="16">
        <v>256</v>
      </c>
      <c r="AO258" s="16">
        <v>192</v>
      </c>
      <c r="AP258" s="16">
        <v>195</v>
      </c>
      <c r="AQ258" s="16">
        <v>175</v>
      </c>
      <c r="AR258" s="16">
        <v>301</v>
      </c>
      <c r="AS258" s="16">
        <v>331</v>
      </c>
      <c r="AT258" s="16">
        <v>236</v>
      </c>
      <c r="AU258" s="16">
        <v>21</v>
      </c>
      <c r="AV258" s="16">
        <v>125</v>
      </c>
      <c r="AW258" s="16">
        <v>278</v>
      </c>
      <c r="AX258" s="16">
        <v>274</v>
      </c>
      <c r="AY258" s="16">
        <v>323</v>
      </c>
      <c r="AZ258" s="16">
        <v>72</v>
      </c>
      <c r="BA258" s="16">
        <v>116</v>
      </c>
      <c r="BB258" s="16">
        <v>250</v>
      </c>
      <c r="BC258" s="16">
        <v>246</v>
      </c>
      <c r="BD258" s="16">
        <v>178</v>
      </c>
      <c r="BE258" s="16">
        <v>130</v>
      </c>
      <c r="BF258" s="16">
        <v>122</v>
      </c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  <c r="BZ258" s="6"/>
      <c r="CA258" s="6"/>
      <c r="CB258" s="6"/>
      <c r="CC258" s="6"/>
      <c r="CD258" s="6"/>
      <c r="CE258" s="6"/>
      <c r="CF258" s="6"/>
      <c r="CG258" s="6"/>
      <c r="CH258" s="6"/>
      <c r="CI258" s="6"/>
      <c r="CJ258" s="6"/>
      <c r="CK258" s="6"/>
      <c r="CL258" s="6"/>
      <c r="CM258" s="6"/>
      <c r="CN258" s="6"/>
      <c r="CO258" s="6"/>
      <c r="CP258" s="6"/>
      <c r="CQ258" s="6"/>
      <c r="CR258" s="6"/>
      <c r="CS258" s="6"/>
      <c r="CT258" s="6"/>
      <c r="CU258" s="6"/>
      <c r="CV258" s="21"/>
    </row>
    <row r="259" spans="1:100" s="17" customFormat="1" x14ac:dyDescent="0.25">
      <c r="A259" s="18" t="s">
        <v>229</v>
      </c>
      <c r="B259" s="16">
        <v>393</v>
      </c>
      <c r="C259" s="16">
        <v>427</v>
      </c>
      <c r="D259" s="16">
        <v>424</v>
      </c>
      <c r="E259" s="16">
        <v>420</v>
      </c>
      <c r="F259" s="16">
        <v>409</v>
      </c>
      <c r="G259" s="16">
        <v>372</v>
      </c>
      <c r="H259" s="16">
        <v>408</v>
      </c>
      <c r="I259" s="16">
        <v>316</v>
      </c>
      <c r="J259" s="16">
        <v>297</v>
      </c>
      <c r="K259" s="16">
        <v>406</v>
      </c>
      <c r="L259" s="16">
        <v>179</v>
      </c>
      <c r="M259" s="16">
        <v>417</v>
      </c>
      <c r="N259" s="16">
        <v>184</v>
      </c>
      <c r="O259" s="16">
        <v>391</v>
      </c>
      <c r="P259" s="16">
        <v>411</v>
      </c>
      <c r="Q259" s="16">
        <v>399</v>
      </c>
      <c r="R259" s="16">
        <v>313</v>
      </c>
      <c r="S259" s="16">
        <v>399</v>
      </c>
      <c r="T259" s="16">
        <v>379</v>
      </c>
      <c r="U259" s="16">
        <v>384</v>
      </c>
      <c r="V259" s="16">
        <v>204</v>
      </c>
      <c r="W259" s="16">
        <v>192</v>
      </c>
      <c r="X259" s="16">
        <v>360</v>
      </c>
      <c r="Y259" s="16">
        <v>379</v>
      </c>
      <c r="Z259" s="16">
        <v>345</v>
      </c>
      <c r="AA259" s="16">
        <v>312</v>
      </c>
      <c r="AB259" s="16">
        <v>330</v>
      </c>
      <c r="AC259" s="16">
        <v>302</v>
      </c>
      <c r="AD259" s="16">
        <v>338</v>
      </c>
      <c r="AE259" s="16">
        <v>365</v>
      </c>
      <c r="AF259" s="16">
        <v>146</v>
      </c>
      <c r="AG259" s="16">
        <v>235</v>
      </c>
      <c r="AH259" s="16">
        <v>349</v>
      </c>
      <c r="AI259" s="16">
        <v>368</v>
      </c>
      <c r="AJ259" s="16">
        <v>321</v>
      </c>
      <c r="AK259" s="16">
        <v>323</v>
      </c>
      <c r="AL259" s="16">
        <v>229</v>
      </c>
      <c r="AM259" s="16">
        <v>336</v>
      </c>
      <c r="AN259" s="16">
        <v>241</v>
      </c>
      <c r="AO259" s="16">
        <v>188</v>
      </c>
      <c r="AP259" s="16">
        <v>188</v>
      </c>
      <c r="AQ259" s="16">
        <v>171</v>
      </c>
      <c r="AR259" s="16">
        <v>271</v>
      </c>
      <c r="AS259" s="16">
        <v>330</v>
      </c>
      <c r="AT259" s="16">
        <v>186</v>
      </c>
      <c r="AU259" s="16">
        <v>20</v>
      </c>
      <c r="AV259" s="16">
        <v>109</v>
      </c>
      <c r="AW259" s="16">
        <v>237</v>
      </c>
      <c r="AX259" s="16">
        <v>251</v>
      </c>
      <c r="AY259" s="16">
        <v>347</v>
      </c>
      <c r="AZ259" s="16">
        <v>76</v>
      </c>
      <c r="BA259" s="16">
        <v>137</v>
      </c>
      <c r="BB259" s="16">
        <v>249</v>
      </c>
      <c r="BC259" s="16">
        <v>228</v>
      </c>
      <c r="BD259" s="16">
        <v>188</v>
      </c>
      <c r="BE259" s="16">
        <v>138</v>
      </c>
      <c r="BF259" s="16">
        <v>113</v>
      </c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  <c r="CB259" s="6"/>
      <c r="CC259" s="6"/>
      <c r="CD259" s="6"/>
      <c r="CE259" s="6"/>
      <c r="CF259" s="6"/>
      <c r="CG259" s="6"/>
      <c r="CH259" s="6"/>
      <c r="CI259" s="6"/>
      <c r="CJ259" s="6"/>
      <c r="CK259" s="6"/>
      <c r="CL259" s="6"/>
      <c r="CM259" s="6"/>
      <c r="CN259" s="6"/>
      <c r="CO259" s="6"/>
      <c r="CP259" s="6"/>
      <c r="CQ259" s="6"/>
      <c r="CR259" s="6"/>
      <c r="CS259" s="6"/>
      <c r="CT259" s="6"/>
      <c r="CU259" s="6"/>
      <c r="CV259" s="21"/>
    </row>
    <row r="260" spans="1:100" s="17" customFormat="1" x14ac:dyDescent="0.25">
      <c r="A260" s="18" t="s">
        <v>230</v>
      </c>
      <c r="B260" s="16">
        <v>379</v>
      </c>
      <c r="C260" s="16">
        <v>415</v>
      </c>
      <c r="D260" s="16">
        <v>411</v>
      </c>
      <c r="E260" s="16">
        <v>408</v>
      </c>
      <c r="F260" s="16">
        <v>393</v>
      </c>
      <c r="G260" s="16">
        <v>369</v>
      </c>
      <c r="H260" s="16">
        <v>392</v>
      </c>
      <c r="I260" s="16">
        <v>326</v>
      </c>
      <c r="J260" s="16">
        <v>299</v>
      </c>
      <c r="K260" s="16">
        <v>394</v>
      </c>
      <c r="L260" s="16">
        <v>215</v>
      </c>
      <c r="M260" s="16">
        <v>412</v>
      </c>
      <c r="N260" s="16">
        <v>234</v>
      </c>
      <c r="O260" s="16">
        <v>375</v>
      </c>
      <c r="P260" s="16">
        <v>391</v>
      </c>
      <c r="Q260" s="16">
        <v>388</v>
      </c>
      <c r="R260" s="16">
        <v>363</v>
      </c>
      <c r="S260" s="16">
        <v>392</v>
      </c>
      <c r="T260" s="16">
        <v>362</v>
      </c>
      <c r="U260" s="16">
        <v>375</v>
      </c>
      <c r="V260" s="16">
        <v>163</v>
      </c>
      <c r="W260" s="16">
        <v>165</v>
      </c>
      <c r="X260" s="16">
        <v>333</v>
      </c>
      <c r="Y260" s="16">
        <v>363</v>
      </c>
      <c r="Z260" s="16">
        <v>310</v>
      </c>
      <c r="AA260" s="16">
        <v>305</v>
      </c>
      <c r="AB260" s="16">
        <v>317</v>
      </c>
      <c r="AC260" s="16">
        <v>252</v>
      </c>
      <c r="AD260" s="16">
        <v>328</v>
      </c>
      <c r="AE260" s="16">
        <v>315</v>
      </c>
      <c r="AF260" s="16">
        <v>131</v>
      </c>
      <c r="AG260" s="16">
        <v>186</v>
      </c>
      <c r="AH260" s="16">
        <v>335</v>
      </c>
      <c r="AI260" s="16">
        <v>347</v>
      </c>
      <c r="AJ260" s="16">
        <v>303</v>
      </c>
      <c r="AK260" s="16">
        <v>309</v>
      </c>
      <c r="AL260" s="16">
        <v>223</v>
      </c>
      <c r="AM260" s="16">
        <v>322</v>
      </c>
      <c r="AN260" s="16">
        <v>226</v>
      </c>
      <c r="AO260" s="16">
        <v>138</v>
      </c>
      <c r="AP260" s="16">
        <v>150</v>
      </c>
      <c r="AQ260" s="16">
        <v>209</v>
      </c>
      <c r="AR260" s="16">
        <v>281</v>
      </c>
      <c r="AS260" s="16">
        <v>280</v>
      </c>
      <c r="AT260" s="16">
        <v>158</v>
      </c>
      <c r="AU260" s="16">
        <v>21</v>
      </c>
      <c r="AV260" s="16">
        <v>91</v>
      </c>
      <c r="AW260" s="16">
        <v>236</v>
      </c>
      <c r="AX260" s="16">
        <v>236</v>
      </c>
      <c r="AY260" s="16">
        <v>316</v>
      </c>
      <c r="AZ260" s="16">
        <v>83</v>
      </c>
      <c r="BA260" s="16">
        <v>102</v>
      </c>
      <c r="BB260" s="16">
        <v>225</v>
      </c>
      <c r="BC260" s="16">
        <v>219</v>
      </c>
      <c r="BD260" s="16">
        <v>196</v>
      </c>
      <c r="BE260" s="16">
        <v>139</v>
      </c>
      <c r="BF260" s="16">
        <v>117</v>
      </c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  <c r="CA260" s="6"/>
      <c r="CB260" s="6"/>
      <c r="CC260" s="6"/>
      <c r="CD260" s="6"/>
      <c r="CE260" s="6"/>
      <c r="CF260" s="6"/>
      <c r="CG260" s="6"/>
      <c r="CH260" s="6"/>
      <c r="CI260" s="6"/>
      <c r="CJ260" s="6"/>
      <c r="CK260" s="6"/>
      <c r="CL260" s="6"/>
      <c r="CM260" s="6"/>
      <c r="CN260" s="6"/>
      <c r="CO260" s="6"/>
      <c r="CP260" s="6"/>
      <c r="CQ260" s="6"/>
      <c r="CR260" s="6"/>
      <c r="CS260" s="6"/>
      <c r="CT260" s="6"/>
      <c r="CU260" s="6"/>
      <c r="CV260" s="21"/>
    </row>
    <row r="261" spans="1:100" s="17" customFormat="1" x14ac:dyDescent="0.25">
      <c r="A261" s="18" t="s">
        <v>231</v>
      </c>
      <c r="B261" s="16">
        <v>366</v>
      </c>
      <c r="C261" s="16">
        <v>400</v>
      </c>
      <c r="D261" s="16">
        <v>397</v>
      </c>
      <c r="E261" s="16">
        <v>394</v>
      </c>
      <c r="F261" s="16">
        <v>380</v>
      </c>
      <c r="G261" s="16">
        <v>389</v>
      </c>
      <c r="H261" s="16">
        <v>379</v>
      </c>
      <c r="I261" s="16">
        <v>356</v>
      </c>
      <c r="J261" s="16">
        <v>299</v>
      </c>
      <c r="K261" s="16">
        <v>380</v>
      </c>
      <c r="L261" s="16">
        <v>206</v>
      </c>
      <c r="M261" s="16">
        <v>420</v>
      </c>
      <c r="N261" s="16">
        <v>204</v>
      </c>
      <c r="O261" s="16">
        <v>365</v>
      </c>
      <c r="P261" s="16">
        <v>374</v>
      </c>
      <c r="Q261" s="16">
        <v>374</v>
      </c>
      <c r="R261" s="16">
        <v>388</v>
      </c>
      <c r="S261" s="16">
        <v>369</v>
      </c>
      <c r="T261" s="16">
        <v>342</v>
      </c>
      <c r="U261" s="16">
        <v>353</v>
      </c>
      <c r="V261" s="16">
        <v>159</v>
      </c>
      <c r="W261" s="16">
        <v>181</v>
      </c>
      <c r="X261" s="16">
        <v>328</v>
      </c>
      <c r="Y261" s="16">
        <v>349</v>
      </c>
      <c r="Z261" s="16">
        <v>325</v>
      </c>
      <c r="AA261" s="16">
        <v>299</v>
      </c>
      <c r="AB261" s="16">
        <v>305</v>
      </c>
      <c r="AC261" s="16">
        <v>282</v>
      </c>
      <c r="AD261" s="16">
        <v>317</v>
      </c>
      <c r="AE261" s="16">
        <v>345</v>
      </c>
      <c r="AF261" s="16">
        <v>119</v>
      </c>
      <c r="AG261" s="16">
        <v>236</v>
      </c>
      <c r="AH261" s="16">
        <v>318</v>
      </c>
      <c r="AI261" s="16">
        <v>319</v>
      </c>
      <c r="AJ261" s="16">
        <v>289</v>
      </c>
      <c r="AK261" s="16">
        <v>295</v>
      </c>
      <c r="AL261" s="16">
        <v>237</v>
      </c>
      <c r="AM261" s="16">
        <v>310</v>
      </c>
      <c r="AN261" s="16">
        <v>276</v>
      </c>
      <c r="AO261" s="16">
        <v>95</v>
      </c>
      <c r="AP261" s="16">
        <v>153</v>
      </c>
      <c r="AQ261" s="16">
        <v>159</v>
      </c>
      <c r="AR261" s="16">
        <v>231</v>
      </c>
      <c r="AS261" s="16">
        <v>312</v>
      </c>
      <c r="AT261" s="16">
        <v>137</v>
      </c>
      <c r="AU261" s="16">
        <v>21</v>
      </c>
      <c r="AV261" s="16">
        <v>67</v>
      </c>
      <c r="AW261" s="16">
        <v>227</v>
      </c>
      <c r="AX261" s="16">
        <v>199</v>
      </c>
      <c r="AY261" s="16">
        <v>280</v>
      </c>
      <c r="AZ261" s="16">
        <v>107</v>
      </c>
      <c r="BA261" s="16">
        <v>84</v>
      </c>
      <c r="BB261" s="16">
        <v>210</v>
      </c>
      <c r="BC261" s="16">
        <v>214</v>
      </c>
      <c r="BD261" s="16">
        <v>180</v>
      </c>
      <c r="BE261" s="16">
        <v>141</v>
      </c>
      <c r="BF261" s="16">
        <v>122</v>
      </c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  <c r="CB261" s="6"/>
      <c r="CC261" s="6"/>
      <c r="CD261" s="6"/>
      <c r="CE261" s="6"/>
      <c r="CF261" s="6"/>
      <c r="CG261" s="6"/>
      <c r="CH261" s="6"/>
      <c r="CI261" s="6"/>
      <c r="CJ261" s="6"/>
      <c r="CK261" s="6"/>
      <c r="CL261" s="6"/>
      <c r="CM261" s="6"/>
      <c r="CN261" s="6"/>
      <c r="CO261" s="6"/>
      <c r="CP261" s="6"/>
      <c r="CQ261" s="6"/>
      <c r="CR261" s="6"/>
      <c r="CS261" s="6"/>
      <c r="CT261" s="6"/>
      <c r="CU261" s="6"/>
      <c r="CV261" s="21"/>
    </row>
    <row r="262" spans="1:100" s="17" customFormat="1" x14ac:dyDescent="0.25">
      <c r="A262" s="18" t="s">
        <v>232</v>
      </c>
      <c r="B262" s="16">
        <v>355</v>
      </c>
      <c r="C262" s="16">
        <v>387</v>
      </c>
      <c r="D262" s="16">
        <v>384</v>
      </c>
      <c r="E262" s="16">
        <v>380</v>
      </c>
      <c r="F262" s="16">
        <v>368</v>
      </c>
      <c r="G262" s="16">
        <v>366</v>
      </c>
      <c r="H262" s="16">
        <v>366</v>
      </c>
      <c r="I262" s="16">
        <v>389</v>
      </c>
      <c r="J262" s="16">
        <v>259</v>
      </c>
      <c r="K262" s="16">
        <v>368</v>
      </c>
      <c r="L262" s="16">
        <v>156</v>
      </c>
      <c r="M262" s="16">
        <v>428</v>
      </c>
      <c r="N262" s="16">
        <v>210</v>
      </c>
      <c r="O262" s="16">
        <v>351</v>
      </c>
      <c r="P262" s="16">
        <v>360</v>
      </c>
      <c r="Q262" s="16">
        <v>363</v>
      </c>
      <c r="R262" s="16">
        <v>352</v>
      </c>
      <c r="S262" s="16">
        <v>371</v>
      </c>
      <c r="T262" s="16">
        <v>315</v>
      </c>
      <c r="U262" s="16">
        <v>347</v>
      </c>
      <c r="V262" s="16">
        <v>184</v>
      </c>
      <c r="W262" s="16">
        <v>170</v>
      </c>
      <c r="X262" s="16">
        <v>310</v>
      </c>
      <c r="Y262" s="16">
        <v>334</v>
      </c>
      <c r="Z262" s="16">
        <v>306</v>
      </c>
      <c r="AA262" s="16">
        <v>284</v>
      </c>
      <c r="AB262" s="16">
        <v>291</v>
      </c>
      <c r="AC262" s="16">
        <v>305</v>
      </c>
      <c r="AD262" s="16">
        <v>305</v>
      </c>
      <c r="AE262" s="16">
        <v>333</v>
      </c>
      <c r="AF262" s="16">
        <v>125</v>
      </c>
      <c r="AG262" s="16">
        <v>266</v>
      </c>
      <c r="AH262" s="16">
        <v>305</v>
      </c>
      <c r="AI262" s="16">
        <v>300</v>
      </c>
      <c r="AJ262" s="16">
        <v>277</v>
      </c>
      <c r="AK262" s="16">
        <v>278</v>
      </c>
      <c r="AL262" s="16">
        <v>223</v>
      </c>
      <c r="AM262" s="16">
        <v>295</v>
      </c>
      <c r="AN262" s="16">
        <v>266</v>
      </c>
      <c r="AO262" s="16">
        <v>76</v>
      </c>
      <c r="AP262" s="16">
        <v>162</v>
      </c>
      <c r="AQ262" s="16">
        <v>109</v>
      </c>
      <c r="AR262" s="16">
        <v>181</v>
      </c>
      <c r="AS262" s="16">
        <v>302</v>
      </c>
      <c r="AT262" s="16">
        <v>119</v>
      </c>
      <c r="AU262" s="16">
        <v>28</v>
      </c>
      <c r="AV262" s="16">
        <v>56</v>
      </c>
      <c r="AW262" s="16">
        <v>182</v>
      </c>
      <c r="AX262" s="16">
        <v>192</v>
      </c>
      <c r="AY262" s="16">
        <v>261</v>
      </c>
      <c r="AZ262" s="16">
        <v>98</v>
      </c>
      <c r="BA262" s="16">
        <v>82</v>
      </c>
      <c r="BB262" s="16">
        <v>202</v>
      </c>
      <c r="BC262" s="16">
        <v>205</v>
      </c>
      <c r="BD262" s="16">
        <v>195</v>
      </c>
      <c r="BE262" s="16">
        <v>102</v>
      </c>
      <c r="BF262" s="16">
        <v>107</v>
      </c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  <c r="CB262" s="6"/>
      <c r="CC262" s="6"/>
      <c r="CD262" s="6"/>
      <c r="CE262" s="6"/>
      <c r="CF262" s="6"/>
      <c r="CG262" s="6"/>
      <c r="CH262" s="6"/>
      <c r="CI262" s="6"/>
      <c r="CJ262" s="6"/>
      <c r="CK262" s="6"/>
      <c r="CL262" s="6"/>
      <c r="CM262" s="6"/>
      <c r="CN262" s="6"/>
      <c r="CO262" s="6"/>
      <c r="CP262" s="6"/>
      <c r="CQ262" s="6"/>
      <c r="CR262" s="6"/>
      <c r="CS262" s="6"/>
      <c r="CT262" s="6"/>
      <c r="CU262" s="6"/>
      <c r="CV262" s="21"/>
    </row>
    <row r="263" spans="1:100" s="17" customFormat="1" x14ac:dyDescent="0.25">
      <c r="A263" s="18" t="s">
        <v>233</v>
      </c>
      <c r="B263" s="16">
        <v>343</v>
      </c>
      <c r="C263" s="16">
        <v>376</v>
      </c>
      <c r="D263" s="16">
        <v>369</v>
      </c>
      <c r="E263" s="16">
        <v>366</v>
      </c>
      <c r="F263" s="16">
        <v>354</v>
      </c>
      <c r="G263" s="16">
        <v>324</v>
      </c>
      <c r="H263" s="16">
        <v>352</v>
      </c>
      <c r="I263" s="16">
        <v>362</v>
      </c>
      <c r="J263" s="16">
        <v>271</v>
      </c>
      <c r="K263" s="16">
        <v>355</v>
      </c>
      <c r="L263" s="16">
        <v>109</v>
      </c>
      <c r="M263" s="16">
        <v>378</v>
      </c>
      <c r="N263" s="16">
        <v>260</v>
      </c>
      <c r="O263" s="16">
        <v>335</v>
      </c>
      <c r="P263" s="16">
        <v>347</v>
      </c>
      <c r="Q263" s="16">
        <v>349</v>
      </c>
      <c r="R263" s="16">
        <v>356</v>
      </c>
      <c r="S263" s="16">
        <v>325</v>
      </c>
      <c r="T263" s="16">
        <v>283</v>
      </c>
      <c r="U263" s="16">
        <v>331</v>
      </c>
      <c r="V263" s="16">
        <v>221</v>
      </c>
      <c r="W263" s="16">
        <v>188</v>
      </c>
      <c r="X263" s="16">
        <v>285</v>
      </c>
      <c r="Y263" s="16">
        <v>321</v>
      </c>
      <c r="Z263" s="16">
        <v>285</v>
      </c>
      <c r="AA263" s="16">
        <v>267</v>
      </c>
      <c r="AB263" s="16">
        <v>278</v>
      </c>
      <c r="AC263" s="16">
        <v>281</v>
      </c>
      <c r="AD263" s="16">
        <v>292</v>
      </c>
      <c r="AE263" s="16">
        <v>306</v>
      </c>
      <c r="AF263" s="16">
        <v>131</v>
      </c>
      <c r="AG263" s="16">
        <v>256</v>
      </c>
      <c r="AH263" s="16">
        <v>291</v>
      </c>
      <c r="AI263" s="16">
        <v>267</v>
      </c>
      <c r="AJ263" s="16">
        <v>260</v>
      </c>
      <c r="AK263" s="16">
        <v>266</v>
      </c>
      <c r="AL263" s="16">
        <v>233</v>
      </c>
      <c r="AM263" s="16">
        <v>282</v>
      </c>
      <c r="AN263" s="16">
        <v>293</v>
      </c>
      <c r="AO263" s="16">
        <v>68</v>
      </c>
      <c r="AP263" s="16">
        <v>149</v>
      </c>
      <c r="AQ263" s="16">
        <v>59</v>
      </c>
      <c r="AR263" s="16">
        <v>136</v>
      </c>
      <c r="AS263" s="16">
        <v>282</v>
      </c>
      <c r="AT263" s="16">
        <v>108</v>
      </c>
      <c r="AU263" s="16">
        <v>22</v>
      </c>
      <c r="AV263" s="16">
        <v>49</v>
      </c>
      <c r="AW263" s="16">
        <v>132</v>
      </c>
      <c r="AX263" s="16">
        <v>199</v>
      </c>
      <c r="AY263" s="16">
        <v>245</v>
      </c>
      <c r="AZ263" s="16">
        <v>102</v>
      </c>
      <c r="BA263" s="16">
        <v>75</v>
      </c>
      <c r="BB263" s="16">
        <v>175</v>
      </c>
      <c r="BC263" s="16">
        <v>192</v>
      </c>
      <c r="BD263" s="16">
        <v>193</v>
      </c>
      <c r="BE263" s="16">
        <v>79</v>
      </c>
      <c r="BF263" s="16">
        <v>92</v>
      </c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  <c r="BZ263" s="6"/>
      <c r="CA263" s="6"/>
      <c r="CB263" s="6"/>
      <c r="CC263" s="6"/>
      <c r="CD263" s="6"/>
      <c r="CE263" s="6"/>
      <c r="CF263" s="6"/>
      <c r="CG263" s="6"/>
      <c r="CH263" s="6"/>
      <c r="CI263" s="6"/>
      <c r="CJ263" s="6"/>
      <c r="CK263" s="6"/>
      <c r="CL263" s="6"/>
      <c r="CM263" s="6"/>
      <c r="CN263" s="6"/>
      <c r="CO263" s="6"/>
      <c r="CP263" s="6"/>
      <c r="CQ263" s="6"/>
      <c r="CR263" s="6"/>
      <c r="CS263" s="6"/>
      <c r="CT263" s="6"/>
      <c r="CU263" s="6"/>
      <c r="CV263" s="21"/>
    </row>
    <row r="264" spans="1:100" s="17" customFormat="1" x14ac:dyDescent="0.25">
      <c r="A264" s="18" t="s">
        <v>234</v>
      </c>
      <c r="B264" s="16">
        <v>331</v>
      </c>
      <c r="C264" s="16">
        <v>360</v>
      </c>
      <c r="D264" s="16">
        <v>355</v>
      </c>
      <c r="E264" s="16">
        <v>353</v>
      </c>
      <c r="F264" s="16">
        <v>342</v>
      </c>
      <c r="G264" s="16">
        <v>370</v>
      </c>
      <c r="H264" s="16">
        <v>339</v>
      </c>
      <c r="I264" s="16">
        <v>312</v>
      </c>
      <c r="J264" s="16">
        <v>232</v>
      </c>
      <c r="K264" s="16">
        <v>343</v>
      </c>
      <c r="L264" s="16">
        <v>89</v>
      </c>
      <c r="M264" s="16">
        <v>328</v>
      </c>
      <c r="N264" s="16">
        <v>290</v>
      </c>
      <c r="O264" s="16">
        <v>319</v>
      </c>
      <c r="P264" s="16">
        <v>328</v>
      </c>
      <c r="Q264" s="16">
        <v>335</v>
      </c>
      <c r="R264" s="16">
        <v>345</v>
      </c>
      <c r="S264" s="16">
        <v>314</v>
      </c>
      <c r="T264" s="16">
        <v>282</v>
      </c>
      <c r="U264" s="16">
        <v>306</v>
      </c>
      <c r="V264" s="16">
        <v>223</v>
      </c>
      <c r="W264" s="16">
        <v>196</v>
      </c>
      <c r="X264" s="16">
        <v>287</v>
      </c>
      <c r="Y264" s="16">
        <v>316</v>
      </c>
      <c r="Z264" s="16">
        <v>282</v>
      </c>
      <c r="AA264" s="16">
        <v>250</v>
      </c>
      <c r="AB264" s="16">
        <v>265</v>
      </c>
      <c r="AC264" s="16">
        <v>273</v>
      </c>
      <c r="AD264" s="16">
        <v>278</v>
      </c>
      <c r="AE264" s="16">
        <v>298</v>
      </c>
      <c r="AF264" s="16">
        <v>118</v>
      </c>
      <c r="AG264" s="16">
        <v>206</v>
      </c>
      <c r="AH264" s="16">
        <v>279</v>
      </c>
      <c r="AI264" s="16">
        <v>217</v>
      </c>
      <c r="AJ264" s="16">
        <v>253</v>
      </c>
      <c r="AK264" s="16">
        <v>256</v>
      </c>
      <c r="AL264" s="16">
        <v>183</v>
      </c>
      <c r="AM264" s="16">
        <v>267</v>
      </c>
      <c r="AN264" s="16">
        <v>305</v>
      </c>
      <c r="AO264" s="16">
        <v>72</v>
      </c>
      <c r="AP264" s="16">
        <v>127</v>
      </c>
      <c r="AQ264" s="16">
        <v>36</v>
      </c>
      <c r="AR264" s="16">
        <v>136</v>
      </c>
      <c r="AS264" s="16">
        <v>270</v>
      </c>
      <c r="AT264" s="16">
        <v>105</v>
      </c>
      <c r="AU264" s="16">
        <v>17</v>
      </c>
      <c r="AV264" s="16">
        <v>51</v>
      </c>
      <c r="AW264" s="16">
        <v>93</v>
      </c>
      <c r="AX264" s="16">
        <v>175</v>
      </c>
      <c r="AY264" s="16">
        <v>224</v>
      </c>
      <c r="AZ264" s="16">
        <v>118</v>
      </c>
      <c r="BA264" s="16">
        <v>61</v>
      </c>
      <c r="BB264" s="16">
        <v>126</v>
      </c>
      <c r="BC264" s="16">
        <v>179</v>
      </c>
      <c r="BD264" s="16">
        <v>182</v>
      </c>
      <c r="BE264" s="16">
        <v>63</v>
      </c>
      <c r="BF264" s="16">
        <v>86</v>
      </c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  <c r="BZ264" s="6"/>
      <c r="CA264" s="6"/>
      <c r="CB264" s="6"/>
      <c r="CC264" s="6"/>
      <c r="CD264" s="6"/>
      <c r="CE264" s="6"/>
      <c r="CF264" s="6"/>
      <c r="CG264" s="6"/>
      <c r="CH264" s="6"/>
      <c r="CI264" s="6"/>
      <c r="CJ264" s="6"/>
      <c r="CK264" s="6"/>
      <c r="CL264" s="6"/>
      <c r="CM264" s="6"/>
      <c r="CN264" s="6"/>
      <c r="CO264" s="6"/>
      <c r="CP264" s="6"/>
      <c r="CQ264" s="6"/>
      <c r="CR264" s="6"/>
      <c r="CS264" s="6"/>
      <c r="CT264" s="6"/>
      <c r="CU264" s="6"/>
      <c r="CV264" s="21"/>
    </row>
    <row r="265" spans="1:100" s="17" customFormat="1" x14ac:dyDescent="0.25">
      <c r="A265" s="18" t="s">
        <v>235</v>
      </c>
      <c r="B265" s="16">
        <v>317</v>
      </c>
      <c r="C265" s="16">
        <v>346</v>
      </c>
      <c r="D265" s="16">
        <v>342</v>
      </c>
      <c r="E265" s="16">
        <v>341</v>
      </c>
      <c r="F265" s="16">
        <v>331</v>
      </c>
      <c r="G265" s="16">
        <v>346</v>
      </c>
      <c r="H265" s="16">
        <v>328</v>
      </c>
      <c r="I265" s="16">
        <v>302</v>
      </c>
      <c r="J265" s="16">
        <v>232</v>
      </c>
      <c r="K265" s="16">
        <v>330</v>
      </c>
      <c r="L265" s="16">
        <v>92</v>
      </c>
      <c r="M265" s="16">
        <v>283</v>
      </c>
      <c r="N265" s="16">
        <v>340</v>
      </c>
      <c r="O265" s="16">
        <v>310</v>
      </c>
      <c r="P265" s="16">
        <v>314</v>
      </c>
      <c r="Q265" s="16">
        <v>323</v>
      </c>
      <c r="R265" s="16">
        <v>318</v>
      </c>
      <c r="S265" s="16">
        <v>282</v>
      </c>
      <c r="T265" s="16">
        <v>293</v>
      </c>
      <c r="U265" s="16">
        <v>298</v>
      </c>
      <c r="V265" s="16">
        <v>273</v>
      </c>
      <c r="W265" s="16">
        <v>238</v>
      </c>
      <c r="X265" s="16">
        <v>262</v>
      </c>
      <c r="Y265" s="16">
        <v>298</v>
      </c>
      <c r="Z265" s="16">
        <v>268</v>
      </c>
      <c r="AA265" s="16">
        <v>241</v>
      </c>
      <c r="AB265" s="16">
        <v>255</v>
      </c>
      <c r="AC265" s="16">
        <v>263</v>
      </c>
      <c r="AD265" s="16">
        <v>265</v>
      </c>
      <c r="AE265" s="16">
        <v>284</v>
      </c>
      <c r="AF265" s="16">
        <v>102</v>
      </c>
      <c r="AG265" s="16">
        <v>156</v>
      </c>
      <c r="AH265" s="16">
        <v>266</v>
      </c>
      <c r="AI265" s="16">
        <v>167</v>
      </c>
      <c r="AJ265" s="16">
        <v>239</v>
      </c>
      <c r="AK265" s="16">
        <v>243</v>
      </c>
      <c r="AL265" s="16">
        <v>226</v>
      </c>
      <c r="AM265" s="16">
        <v>254</v>
      </c>
      <c r="AN265" s="16">
        <v>288</v>
      </c>
      <c r="AO265" s="16">
        <v>82</v>
      </c>
      <c r="AP265" s="16">
        <v>135</v>
      </c>
      <c r="AQ265" s="16">
        <v>53</v>
      </c>
      <c r="AR265" s="16">
        <v>142</v>
      </c>
      <c r="AS265" s="16">
        <v>251</v>
      </c>
      <c r="AT265" s="16">
        <v>106</v>
      </c>
      <c r="AU265" s="16">
        <v>22</v>
      </c>
      <c r="AV265" s="16">
        <v>65</v>
      </c>
      <c r="AW265" s="16">
        <v>87</v>
      </c>
      <c r="AX265" s="16">
        <v>137</v>
      </c>
      <c r="AY265" s="16">
        <v>209</v>
      </c>
      <c r="AZ265" s="16">
        <v>121</v>
      </c>
      <c r="BA265" s="16">
        <v>42</v>
      </c>
      <c r="BB265" s="16">
        <v>87</v>
      </c>
      <c r="BC265" s="16">
        <v>160</v>
      </c>
      <c r="BD265" s="16">
        <v>177</v>
      </c>
      <c r="BE265" s="16">
        <v>82</v>
      </c>
      <c r="BF265" s="16">
        <v>91</v>
      </c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  <c r="BZ265" s="6"/>
      <c r="CA265" s="6"/>
      <c r="CB265" s="6"/>
      <c r="CC265" s="6"/>
      <c r="CD265" s="6"/>
      <c r="CE265" s="6"/>
      <c r="CF265" s="6"/>
      <c r="CG265" s="6"/>
      <c r="CH265" s="6"/>
      <c r="CI265" s="6"/>
      <c r="CJ265" s="6"/>
      <c r="CK265" s="6"/>
      <c r="CL265" s="6"/>
      <c r="CM265" s="6"/>
      <c r="CN265" s="6"/>
      <c r="CO265" s="6"/>
      <c r="CP265" s="6"/>
      <c r="CQ265" s="6"/>
      <c r="CR265" s="6"/>
      <c r="CS265" s="6"/>
      <c r="CT265" s="6"/>
      <c r="CU265" s="6"/>
      <c r="CV265" s="21"/>
    </row>
    <row r="266" spans="1:100" s="17" customFormat="1" x14ac:dyDescent="0.25">
      <c r="A266" s="18" t="s">
        <v>236</v>
      </c>
      <c r="B266" s="16">
        <v>305</v>
      </c>
      <c r="C266" s="16">
        <v>331</v>
      </c>
      <c r="D266" s="16">
        <v>329</v>
      </c>
      <c r="E266" s="16">
        <v>327</v>
      </c>
      <c r="F266" s="16">
        <v>310</v>
      </c>
      <c r="G266" s="16">
        <v>312</v>
      </c>
      <c r="H266" s="16">
        <v>315</v>
      </c>
      <c r="I266" s="16">
        <v>252</v>
      </c>
      <c r="J266" s="16">
        <v>227</v>
      </c>
      <c r="K266" s="16">
        <v>319</v>
      </c>
      <c r="L266" s="16">
        <v>117</v>
      </c>
      <c r="M266" s="16">
        <v>291</v>
      </c>
      <c r="N266" s="16">
        <v>400</v>
      </c>
      <c r="O266" s="16">
        <v>295</v>
      </c>
      <c r="P266" s="16">
        <v>299</v>
      </c>
      <c r="Q266" s="16">
        <v>308</v>
      </c>
      <c r="R266" s="16">
        <v>268</v>
      </c>
      <c r="S266" s="16">
        <v>271</v>
      </c>
      <c r="T266" s="16">
        <v>285</v>
      </c>
      <c r="U266" s="16">
        <v>270</v>
      </c>
      <c r="V266" s="16">
        <v>267</v>
      </c>
      <c r="W266" s="16">
        <v>214</v>
      </c>
      <c r="X266" s="16">
        <v>254</v>
      </c>
      <c r="Y266" s="16">
        <v>282</v>
      </c>
      <c r="Z266" s="16">
        <v>225</v>
      </c>
      <c r="AA266" s="16">
        <v>237</v>
      </c>
      <c r="AB266" s="16">
        <v>245</v>
      </c>
      <c r="AC266" s="16">
        <v>241</v>
      </c>
      <c r="AD266" s="16">
        <v>253</v>
      </c>
      <c r="AE266" s="16">
        <v>267</v>
      </c>
      <c r="AF266" s="16">
        <v>116</v>
      </c>
      <c r="AG266" s="16">
        <v>106</v>
      </c>
      <c r="AH266" s="16">
        <v>253</v>
      </c>
      <c r="AI266" s="16">
        <v>185</v>
      </c>
      <c r="AJ266" s="16">
        <v>224</v>
      </c>
      <c r="AK266" s="16">
        <v>228</v>
      </c>
      <c r="AL266" s="16">
        <v>234</v>
      </c>
      <c r="AM266" s="16">
        <v>240</v>
      </c>
      <c r="AN266" s="16">
        <v>247</v>
      </c>
      <c r="AO266" s="16">
        <v>88</v>
      </c>
      <c r="AP266" s="16">
        <v>138</v>
      </c>
      <c r="AQ266" s="16">
        <v>96</v>
      </c>
      <c r="AR266" s="16">
        <v>192</v>
      </c>
      <c r="AS266" s="16">
        <v>237</v>
      </c>
      <c r="AT266" s="16">
        <v>100</v>
      </c>
      <c r="AU266" s="16">
        <v>17</v>
      </c>
      <c r="AV266" s="16">
        <v>70</v>
      </c>
      <c r="AW266" s="16">
        <v>78</v>
      </c>
      <c r="AX266" s="16">
        <v>142</v>
      </c>
      <c r="AY266" s="16">
        <v>193</v>
      </c>
      <c r="AZ266" s="16">
        <v>136</v>
      </c>
      <c r="BA266" s="16">
        <v>43</v>
      </c>
      <c r="BB266" s="16">
        <v>131</v>
      </c>
      <c r="BC266" s="16">
        <v>146</v>
      </c>
      <c r="BD266" s="16">
        <v>168</v>
      </c>
      <c r="BE266" s="16">
        <v>124</v>
      </c>
      <c r="BF266" s="16">
        <v>102</v>
      </c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  <c r="BZ266" s="6"/>
      <c r="CA266" s="6"/>
      <c r="CB266" s="6"/>
      <c r="CC266" s="6"/>
      <c r="CD266" s="6"/>
      <c r="CE266" s="6"/>
      <c r="CF266" s="6"/>
      <c r="CG266" s="6"/>
      <c r="CH266" s="6"/>
      <c r="CI266" s="6"/>
      <c r="CJ266" s="6"/>
      <c r="CK266" s="6"/>
      <c r="CL266" s="6"/>
      <c r="CM266" s="6"/>
      <c r="CN266" s="6"/>
      <c r="CO266" s="6"/>
      <c r="CP266" s="6"/>
      <c r="CQ266" s="6"/>
      <c r="CR266" s="6"/>
      <c r="CS266" s="6"/>
      <c r="CT266" s="6"/>
      <c r="CU266" s="6"/>
      <c r="CV266" s="21"/>
    </row>
    <row r="267" spans="1:100" s="17" customFormat="1" x14ac:dyDescent="0.25">
      <c r="A267" s="18" t="s">
        <v>237</v>
      </c>
      <c r="B267" s="16">
        <v>291</v>
      </c>
      <c r="C267" s="16">
        <v>319</v>
      </c>
      <c r="D267" s="16">
        <v>315</v>
      </c>
      <c r="E267" s="16">
        <v>312</v>
      </c>
      <c r="F267" s="16">
        <v>304</v>
      </c>
      <c r="G267" s="16">
        <v>295</v>
      </c>
      <c r="H267" s="16">
        <v>303</v>
      </c>
      <c r="I267" s="16">
        <v>202</v>
      </c>
      <c r="J267" s="16">
        <v>214</v>
      </c>
      <c r="K267" s="16">
        <v>306</v>
      </c>
      <c r="L267" s="16">
        <v>125</v>
      </c>
      <c r="M267" s="16">
        <v>261</v>
      </c>
      <c r="N267" s="16">
        <v>393</v>
      </c>
      <c r="O267" s="16">
        <v>284</v>
      </c>
      <c r="P267" s="16">
        <v>279</v>
      </c>
      <c r="Q267" s="16">
        <v>293</v>
      </c>
      <c r="R267" s="16">
        <v>218</v>
      </c>
      <c r="S267" s="16">
        <v>221</v>
      </c>
      <c r="T267" s="16">
        <v>257</v>
      </c>
      <c r="U267" s="16">
        <v>272</v>
      </c>
      <c r="V267" s="16">
        <v>265</v>
      </c>
      <c r="W267" s="16">
        <v>210</v>
      </c>
      <c r="X267" s="16">
        <v>239</v>
      </c>
      <c r="Y267" s="16">
        <v>268</v>
      </c>
      <c r="Z267" s="16">
        <v>236</v>
      </c>
      <c r="AA267" s="16">
        <v>221</v>
      </c>
      <c r="AB267" s="16">
        <v>231</v>
      </c>
      <c r="AC267" s="16">
        <v>228</v>
      </c>
      <c r="AD267" s="16">
        <v>239</v>
      </c>
      <c r="AE267" s="16">
        <v>256</v>
      </c>
      <c r="AF267" s="16">
        <v>93</v>
      </c>
      <c r="AG267" s="16">
        <v>67</v>
      </c>
      <c r="AH267" s="16">
        <v>241</v>
      </c>
      <c r="AI267" s="16">
        <v>155</v>
      </c>
      <c r="AJ267" s="16">
        <v>215</v>
      </c>
      <c r="AK267" s="16">
        <v>219</v>
      </c>
      <c r="AL267" s="16">
        <v>226</v>
      </c>
      <c r="AM267" s="16">
        <v>228</v>
      </c>
      <c r="AN267" s="16">
        <v>224</v>
      </c>
      <c r="AO267" s="16">
        <v>88</v>
      </c>
      <c r="AP267" s="16">
        <v>155</v>
      </c>
      <c r="AQ267" s="16">
        <v>46</v>
      </c>
      <c r="AR267" s="16">
        <v>162</v>
      </c>
      <c r="AS267" s="16">
        <v>224</v>
      </c>
      <c r="AT267" s="16">
        <v>96</v>
      </c>
      <c r="AU267" s="16">
        <v>32</v>
      </c>
      <c r="AV267" s="16">
        <v>67</v>
      </c>
      <c r="AW267" s="16">
        <v>76</v>
      </c>
      <c r="AX267" s="16">
        <v>138</v>
      </c>
      <c r="AY267" s="16">
        <v>182</v>
      </c>
      <c r="AZ267" s="16">
        <v>128</v>
      </c>
      <c r="BA267" s="16">
        <v>40</v>
      </c>
      <c r="BB267" s="16">
        <v>118</v>
      </c>
      <c r="BC267" s="16">
        <v>134</v>
      </c>
      <c r="BD267" s="16">
        <v>159</v>
      </c>
      <c r="BE267" s="16">
        <v>105</v>
      </c>
      <c r="BF267" s="16">
        <v>102</v>
      </c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  <c r="CB267" s="6"/>
      <c r="CC267" s="6"/>
      <c r="CD267" s="6"/>
      <c r="CE267" s="6"/>
      <c r="CF267" s="6"/>
      <c r="CG267" s="6"/>
      <c r="CH267" s="6"/>
      <c r="CI267" s="6"/>
      <c r="CJ267" s="6"/>
      <c r="CK267" s="6"/>
      <c r="CL267" s="6"/>
      <c r="CM267" s="6"/>
      <c r="CN267" s="6"/>
      <c r="CO267" s="6"/>
      <c r="CP267" s="6"/>
      <c r="CQ267" s="6"/>
      <c r="CR267" s="6"/>
      <c r="CS267" s="6"/>
      <c r="CT267" s="6"/>
      <c r="CU267" s="6"/>
      <c r="CV267" s="21"/>
    </row>
    <row r="268" spans="1:100" s="17" customFormat="1" x14ac:dyDescent="0.25">
      <c r="A268" s="18" t="s">
        <v>238</v>
      </c>
      <c r="B268" s="16">
        <v>276</v>
      </c>
      <c r="C268" s="16">
        <v>305</v>
      </c>
      <c r="D268" s="16">
        <v>303</v>
      </c>
      <c r="E268" s="16">
        <v>299</v>
      </c>
      <c r="F268" s="16">
        <v>273</v>
      </c>
      <c r="G268" s="16">
        <v>273</v>
      </c>
      <c r="H268" s="16">
        <v>290</v>
      </c>
      <c r="I268" s="16">
        <v>161</v>
      </c>
      <c r="J268" s="16">
        <v>173</v>
      </c>
      <c r="K268" s="16">
        <v>294</v>
      </c>
      <c r="L268" s="16">
        <v>136</v>
      </c>
      <c r="M268" s="16">
        <v>231</v>
      </c>
      <c r="N268" s="16">
        <v>358</v>
      </c>
      <c r="O268" s="16">
        <v>271</v>
      </c>
      <c r="P268" s="16">
        <v>270</v>
      </c>
      <c r="Q268" s="16">
        <v>278</v>
      </c>
      <c r="R268" s="16">
        <v>168</v>
      </c>
      <c r="S268" s="16">
        <v>233</v>
      </c>
      <c r="T268" s="16">
        <v>280</v>
      </c>
      <c r="U268" s="16">
        <v>263</v>
      </c>
      <c r="V268" s="16">
        <v>215</v>
      </c>
      <c r="W268" s="16">
        <v>233</v>
      </c>
      <c r="X268" s="16">
        <v>220</v>
      </c>
      <c r="Y268" s="16">
        <v>252</v>
      </c>
      <c r="Z268" s="16">
        <v>228</v>
      </c>
      <c r="AA268" s="16">
        <v>203</v>
      </c>
      <c r="AB268" s="16">
        <v>219</v>
      </c>
      <c r="AC268" s="16">
        <v>205</v>
      </c>
      <c r="AD268" s="16">
        <v>231</v>
      </c>
      <c r="AE268" s="16">
        <v>237</v>
      </c>
      <c r="AF268" s="16">
        <v>100</v>
      </c>
      <c r="AG268" s="16">
        <v>70</v>
      </c>
      <c r="AH268" s="16">
        <v>225</v>
      </c>
      <c r="AI268" s="16">
        <v>165</v>
      </c>
      <c r="AJ268" s="16">
        <v>205</v>
      </c>
      <c r="AK268" s="16">
        <v>209</v>
      </c>
      <c r="AL268" s="16">
        <v>216</v>
      </c>
      <c r="AM268" s="16">
        <v>214</v>
      </c>
      <c r="AN268" s="16">
        <v>226</v>
      </c>
      <c r="AO268" s="16">
        <v>75</v>
      </c>
      <c r="AP268" s="16">
        <v>187</v>
      </c>
      <c r="AQ268" s="16">
        <v>24</v>
      </c>
      <c r="AR268" s="16">
        <v>132</v>
      </c>
      <c r="AS268" s="16">
        <v>202</v>
      </c>
      <c r="AT268" s="16">
        <v>94</v>
      </c>
      <c r="AU268" s="16">
        <v>68</v>
      </c>
      <c r="AV268" s="16">
        <v>58</v>
      </c>
      <c r="AW268" s="16">
        <v>68</v>
      </c>
      <c r="AX268" s="16">
        <v>129</v>
      </c>
      <c r="AY268" s="16">
        <v>163</v>
      </c>
      <c r="AZ268" s="16">
        <v>102</v>
      </c>
      <c r="BA268" s="16">
        <v>42</v>
      </c>
      <c r="BB268" s="16">
        <v>140</v>
      </c>
      <c r="BC268" s="16">
        <v>125</v>
      </c>
      <c r="BD268" s="16">
        <v>147</v>
      </c>
      <c r="BE268" s="16">
        <v>79</v>
      </c>
      <c r="BF268" s="16">
        <v>137</v>
      </c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  <c r="BZ268" s="6"/>
      <c r="CA268" s="6"/>
      <c r="CB268" s="6"/>
      <c r="CC268" s="6"/>
      <c r="CD268" s="6"/>
      <c r="CE268" s="6"/>
      <c r="CF268" s="6"/>
      <c r="CG268" s="6"/>
      <c r="CH268" s="6"/>
      <c r="CI268" s="6"/>
      <c r="CJ268" s="6"/>
      <c r="CK268" s="6"/>
      <c r="CL268" s="6"/>
      <c r="CM268" s="6"/>
      <c r="CN268" s="6"/>
      <c r="CO268" s="6"/>
      <c r="CP268" s="6"/>
      <c r="CQ268" s="6"/>
      <c r="CR268" s="6"/>
      <c r="CS268" s="6"/>
      <c r="CT268" s="6"/>
      <c r="CU268" s="6"/>
      <c r="CV268" s="21"/>
    </row>
    <row r="269" spans="1:100" s="17" customFormat="1" x14ac:dyDescent="0.25">
      <c r="A269" s="18" t="s">
        <v>239</v>
      </c>
      <c r="B269" s="16">
        <v>266</v>
      </c>
      <c r="C269" s="16">
        <v>292</v>
      </c>
      <c r="D269" s="16">
        <v>289</v>
      </c>
      <c r="E269" s="16">
        <v>285</v>
      </c>
      <c r="F269" s="16">
        <v>279</v>
      </c>
      <c r="G269" s="16">
        <v>283</v>
      </c>
      <c r="H269" s="16">
        <v>278</v>
      </c>
      <c r="I269" s="16">
        <v>203</v>
      </c>
      <c r="J269" s="16">
        <v>185</v>
      </c>
      <c r="K269" s="16">
        <v>282</v>
      </c>
      <c r="L269" s="16">
        <v>162</v>
      </c>
      <c r="M269" s="16">
        <v>181</v>
      </c>
      <c r="N269" s="16">
        <v>351</v>
      </c>
      <c r="O269" s="16">
        <v>261</v>
      </c>
      <c r="P269" s="16">
        <v>251</v>
      </c>
      <c r="Q269" s="16">
        <v>266</v>
      </c>
      <c r="R269" s="16">
        <v>118</v>
      </c>
      <c r="S269" s="16">
        <v>243</v>
      </c>
      <c r="T269" s="16">
        <v>266</v>
      </c>
      <c r="U269" s="16">
        <v>254</v>
      </c>
      <c r="V269" s="16">
        <v>225</v>
      </c>
      <c r="W269" s="16">
        <v>232</v>
      </c>
      <c r="X269" s="16">
        <v>220</v>
      </c>
      <c r="Y269" s="16">
        <v>242</v>
      </c>
      <c r="Z269" s="16">
        <v>214</v>
      </c>
      <c r="AA269" s="16">
        <v>194</v>
      </c>
      <c r="AB269" s="16">
        <v>205</v>
      </c>
      <c r="AC269" s="16">
        <v>155</v>
      </c>
      <c r="AD269" s="16">
        <v>188</v>
      </c>
      <c r="AE269" s="16">
        <v>225</v>
      </c>
      <c r="AF269" s="16">
        <v>70</v>
      </c>
      <c r="AG269" s="16">
        <v>92</v>
      </c>
      <c r="AH269" s="16">
        <v>212</v>
      </c>
      <c r="AI269" s="16">
        <v>202</v>
      </c>
      <c r="AJ269" s="16">
        <v>194</v>
      </c>
      <c r="AK269" s="16">
        <v>196</v>
      </c>
      <c r="AL269" s="16">
        <v>188</v>
      </c>
      <c r="AM269" s="16">
        <v>202</v>
      </c>
      <c r="AN269" s="16">
        <v>210</v>
      </c>
      <c r="AO269" s="16">
        <v>68</v>
      </c>
      <c r="AP269" s="16">
        <v>208</v>
      </c>
      <c r="AQ269" s="16">
        <v>24</v>
      </c>
      <c r="AR269" s="16">
        <v>85</v>
      </c>
      <c r="AS269" s="16">
        <v>192</v>
      </c>
      <c r="AT269" s="16">
        <v>73</v>
      </c>
      <c r="AU269" s="16">
        <v>82</v>
      </c>
      <c r="AV269" s="16">
        <v>50</v>
      </c>
      <c r="AW269" s="16">
        <v>67</v>
      </c>
      <c r="AX269" s="16">
        <v>123</v>
      </c>
      <c r="AY269" s="16">
        <v>158</v>
      </c>
      <c r="AZ269" s="16">
        <v>68</v>
      </c>
      <c r="BA269" s="16">
        <v>45</v>
      </c>
      <c r="BB269" s="16">
        <v>90</v>
      </c>
      <c r="BC269" s="16">
        <v>116</v>
      </c>
      <c r="BD269" s="16">
        <v>133</v>
      </c>
      <c r="BE269" s="16">
        <v>63</v>
      </c>
      <c r="BF269" s="16">
        <v>118</v>
      </c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  <c r="CB269" s="6"/>
      <c r="CC269" s="6"/>
      <c r="CD269" s="6"/>
      <c r="CE269" s="6"/>
      <c r="CF269" s="6"/>
      <c r="CG269" s="6"/>
      <c r="CH269" s="6"/>
      <c r="CI269" s="6"/>
      <c r="CJ269" s="6"/>
      <c r="CK269" s="6"/>
      <c r="CL269" s="6"/>
      <c r="CM269" s="6"/>
      <c r="CN269" s="6"/>
      <c r="CO269" s="6"/>
      <c r="CP269" s="6"/>
      <c r="CQ269" s="6"/>
      <c r="CR269" s="6"/>
      <c r="CS269" s="6"/>
      <c r="CT269" s="6"/>
      <c r="CU269" s="6"/>
      <c r="CV269" s="21"/>
    </row>
    <row r="270" spans="1:100" s="17" customFormat="1" x14ac:dyDescent="0.25">
      <c r="A270" s="18" t="s">
        <v>240</v>
      </c>
      <c r="B270" s="16">
        <v>254</v>
      </c>
      <c r="C270" s="16">
        <v>278</v>
      </c>
      <c r="D270" s="16">
        <v>275</v>
      </c>
      <c r="E270" s="16">
        <v>273</v>
      </c>
      <c r="F270" s="16">
        <v>264</v>
      </c>
      <c r="G270" s="16">
        <v>246</v>
      </c>
      <c r="H270" s="16">
        <v>264</v>
      </c>
      <c r="I270" s="16">
        <v>248</v>
      </c>
      <c r="J270" s="16">
        <v>214</v>
      </c>
      <c r="K270" s="16">
        <v>268</v>
      </c>
      <c r="L270" s="16">
        <v>112</v>
      </c>
      <c r="M270" s="16">
        <v>231</v>
      </c>
      <c r="N270" s="16">
        <v>364</v>
      </c>
      <c r="O270" s="16">
        <v>247</v>
      </c>
      <c r="P270" s="16">
        <v>239</v>
      </c>
      <c r="Q270" s="16">
        <v>254</v>
      </c>
      <c r="R270" s="16">
        <v>68</v>
      </c>
      <c r="S270" s="16">
        <v>232</v>
      </c>
      <c r="T270" s="16">
        <v>254</v>
      </c>
      <c r="U270" s="16">
        <v>229</v>
      </c>
      <c r="V270" s="16">
        <v>269</v>
      </c>
      <c r="W270" s="16">
        <v>232</v>
      </c>
      <c r="X270" s="16">
        <v>210</v>
      </c>
      <c r="Y270" s="16">
        <v>224</v>
      </c>
      <c r="Z270" s="16">
        <v>200</v>
      </c>
      <c r="AA270" s="16">
        <v>175</v>
      </c>
      <c r="AB270" s="16">
        <v>194</v>
      </c>
      <c r="AC270" s="16">
        <v>105</v>
      </c>
      <c r="AD270" s="16">
        <v>138</v>
      </c>
      <c r="AE270" s="16">
        <v>215</v>
      </c>
      <c r="AF270" s="16">
        <v>56</v>
      </c>
      <c r="AG270" s="16">
        <v>99</v>
      </c>
      <c r="AH270" s="16">
        <v>201</v>
      </c>
      <c r="AI270" s="16">
        <v>181</v>
      </c>
      <c r="AJ270" s="16">
        <v>181</v>
      </c>
      <c r="AK270" s="16">
        <v>184</v>
      </c>
      <c r="AL270" s="16">
        <v>206</v>
      </c>
      <c r="AM270" s="16">
        <v>189</v>
      </c>
      <c r="AN270" s="16">
        <v>193</v>
      </c>
      <c r="AO270" s="16">
        <v>76</v>
      </c>
      <c r="AP270" s="16">
        <v>158</v>
      </c>
      <c r="AQ270" s="16">
        <v>31</v>
      </c>
      <c r="AR270" s="16">
        <v>86</v>
      </c>
      <c r="AS270" s="16">
        <v>175</v>
      </c>
      <c r="AT270" s="16">
        <v>65</v>
      </c>
      <c r="AU270" s="16">
        <v>98</v>
      </c>
      <c r="AV270" s="16">
        <v>51</v>
      </c>
      <c r="AW270" s="16">
        <v>70</v>
      </c>
      <c r="AX270" s="16">
        <v>106</v>
      </c>
      <c r="AY270" s="16">
        <v>145</v>
      </c>
      <c r="AZ270" s="16">
        <v>51</v>
      </c>
      <c r="BA270" s="16">
        <v>44</v>
      </c>
      <c r="BB270" s="16">
        <v>61</v>
      </c>
      <c r="BC270" s="16">
        <v>105</v>
      </c>
      <c r="BD270" s="16">
        <v>122</v>
      </c>
      <c r="BE270" s="16">
        <v>55</v>
      </c>
      <c r="BF270" s="16">
        <v>92</v>
      </c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  <c r="BZ270" s="6"/>
      <c r="CA270" s="6"/>
      <c r="CB270" s="6"/>
      <c r="CC270" s="6"/>
      <c r="CD270" s="6"/>
      <c r="CE270" s="6"/>
      <c r="CF270" s="6"/>
      <c r="CG270" s="6"/>
      <c r="CH270" s="6"/>
      <c r="CI270" s="6"/>
      <c r="CJ270" s="6"/>
      <c r="CK270" s="6"/>
      <c r="CL270" s="6"/>
      <c r="CM270" s="6"/>
      <c r="CN270" s="6"/>
      <c r="CO270" s="6"/>
      <c r="CP270" s="6"/>
      <c r="CQ270" s="6"/>
      <c r="CR270" s="6"/>
      <c r="CS270" s="6"/>
      <c r="CT270" s="6"/>
      <c r="CU270" s="6"/>
      <c r="CV270" s="21"/>
    </row>
    <row r="271" spans="1:100" s="17" customFormat="1" x14ac:dyDescent="0.25">
      <c r="A271" s="18" t="s">
        <v>241</v>
      </c>
      <c r="B271" s="16">
        <v>236</v>
      </c>
      <c r="C271" s="16">
        <v>266</v>
      </c>
      <c r="D271" s="16">
        <v>261</v>
      </c>
      <c r="E271" s="16">
        <v>259</v>
      </c>
      <c r="F271" s="16">
        <v>253</v>
      </c>
      <c r="G271" s="16">
        <v>220</v>
      </c>
      <c r="H271" s="16">
        <v>252</v>
      </c>
      <c r="I271" s="16">
        <v>242</v>
      </c>
      <c r="J271" s="16">
        <v>254</v>
      </c>
      <c r="K271" s="16">
        <v>256</v>
      </c>
      <c r="L271" s="16">
        <v>66</v>
      </c>
      <c r="M271" s="16">
        <v>247</v>
      </c>
      <c r="N271" s="16">
        <v>350</v>
      </c>
      <c r="O271" s="16">
        <v>233</v>
      </c>
      <c r="P271" s="16">
        <v>225</v>
      </c>
      <c r="Q271" s="16">
        <v>242</v>
      </c>
      <c r="R271" s="16">
        <v>54</v>
      </c>
      <c r="S271" s="16">
        <v>182</v>
      </c>
      <c r="T271" s="16">
        <v>245</v>
      </c>
      <c r="U271" s="16">
        <v>228</v>
      </c>
      <c r="V271" s="16">
        <v>265</v>
      </c>
      <c r="W271" s="16">
        <v>216</v>
      </c>
      <c r="X271" s="16">
        <v>191</v>
      </c>
      <c r="Y271" s="16">
        <v>219</v>
      </c>
      <c r="Z271" s="16">
        <v>192</v>
      </c>
      <c r="AA271" s="16">
        <v>169</v>
      </c>
      <c r="AB271" s="16">
        <v>184</v>
      </c>
      <c r="AC271" s="16">
        <v>90</v>
      </c>
      <c r="AD271" s="16">
        <v>156</v>
      </c>
      <c r="AE271" s="16">
        <v>205</v>
      </c>
      <c r="AF271" s="16">
        <v>53</v>
      </c>
      <c r="AG271" s="16">
        <v>90</v>
      </c>
      <c r="AH271" s="16">
        <v>186</v>
      </c>
      <c r="AI271" s="16">
        <v>176</v>
      </c>
      <c r="AJ271" s="16">
        <v>170</v>
      </c>
      <c r="AK271" s="16">
        <v>175</v>
      </c>
      <c r="AL271" s="16">
        <v>172</v>
      </c>
      <c r="AM271" s="16">
        <v>178</v>
      </c>
      <c r="AN271" s="16">
        <v>192</v>
      </c>
      <c r="AO271" s="16">
        <v>85</v>
      </c>
      <c r="AP271" s="16">
        <v>109</v>
      </c>
      <c r="AQ271" s="16">
        <v>77</v>
      </c>
      <c r="AR271" s="16">
        <v>74</v>
      </c>
      <c r="AS271" s="16">
        <v>158</v>
      </c>
      <c r="AT271" s="16">
        <v>59</v>
      </c>
      <c r="AU271" s="16">
        <v>105</v>
      </c>
      <c r="AV271" s="16">
        <v>40</v>
      </c>
      <c r="AW271" s="16">
        <v>70</v>
      </c>
      <c r="AX271" s="16">
        <v>105</v>
      </c>
      <c r="AY271" s="16">
        <v>129</v>
      </c>
      <c r="AZ271" s="16">
        <v>39</v>
      </c>
      <c r="BA271" s="16">
        <v>45</v>
      </c>
      <c r="BB271" s="16">
        <v>55</v>
      </c>
      <c r="BC271" s="16">
        <v>96</v>
      </c>
      <c r="BD271" s="16">
        <v>110</v>
      </c>
      <c r="BE271" s="16">
        <v>42</v>
      </c>
      <c r="BF271" s="16">
        <v>88</v>
      </c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  <c r="CB271" s="6"/>
      <c r="CC271" s="6"/>
      <c r="CD271" s="6"/>
      <c r="CE271" s="6"/>
      <c r="CF271" s="6"/>
      <c r="CG271" s="6"/>
      <c r="CH271" s="6"/>
      <c r="CI271" s="6"/>
      <c r="CJ271" s="6"/>
      <c r="CK271" s="6"/>
      <c r="CL271" s="6"/>
      <c r="CM271" s="6"/>
      <c r="CN271" s="6"/>
      <c r="CO271" s="6"/>
      <c r="CP271" s="6"/>
      <c r="CQ271" s="6"/>
      <c r="CR271" s="6"/>
      <c r="CS271" s="6"/>
      <c r="CT271" s="6"/>
      <c r="CU271" s="6"/>
      <c r="CV271" s="21"/>
    </row>
    <row r="272" spans="1:100" s="17" customFormat="1" x14ac:dyDescent="0.25">
      <c r="A272" s="18" t="s">
        <v>242</v>
      </c>
      <c r="B272" s="16">
        <v>227</v>
      </c>
      <c r="C272" s="16">
        <v>252</v>
      </c>
      <c r="D272" s="16">
        <v>248</v>
      </c>
      <c r="E272" s="16">
        <v>247</v>
      </c>
      <c r="F272" s="16">
        <v>237</v>
      </c>
      <c r="G272" s="16">
        <v>192</v>
      </c>
      <c r="H272" s="16">
        <v>239</v>
      </c>
      <c r="I272" s="16">
        <v>225</v>
      </c>
      <c r="J272" s="16">
        <v>234</v>
      </c>
      <c r="K272" s="16">
        <v>243</v>
      </c>
      <c r="L272" s="16">
        <v>75</v>
      </c>
      <c r="M272" s="16">
        <v>242</v>
      </c>
      <c r="N272" s="16">
        <v>324</v>
      </c>
      <c r="O272" s="16">
        <v>222</v>
      </c>
      <c r="P272" s="16">
        <v>217</v>
      </c>
      <c r="Q272" s="16">
        <v>226</v>
      </c>
      <c r="R272" s="16">
        <v>79</v>
      </c>
      <c r="S272" s="16">
        <v>152</v>
      </c>
      <c r="T272" s="16">
        <v>225</v>
      </c>
      <c r="U272" s="16">
        <v>219</v>
      </c>
      <c r="V272" s="16">
        <v>246</v>
      </c>
      <c r="W272" s="16">
        <v>241</v>
      </c>
      <c r="X272" s="16">
        <v>180</v>
      </c>
      <c r="Y272" s="16">
        <v>198</v>
      </c>
      <c r="Z272" s="16">
        <v>184</v>
      </c>
      <c r="AA272" s="16">
        <v>165</v>
      </c>
      <c r="AB272" s="16">
        <v>169</v>
      </c>
      <c r="AC272" s="16">
        <v>65</v>
      </c>
      <c r="AD272" s="16">
        <v>151</v>
      </c>
      <c r="AE272" s="16">
        <v>189</v>
      </c>
      <c r="AF272" s="16">
        <v>51</v>
      </c>
      <c r="AG272" s="16">
        <v>91</v>
      </c>
      <c r="AH272" s="16">
        <v>177</v>
      </c>
      <c r="AI272" s="16">
        <v>167</v>
      </c>
      <c r="AJ272" s="16">
        <v>158</v>
      </c>
      <c r="AK272" s="16">
        <v>162</v>
      </c>
      <c r="AL272" s="16">
        <v>165</v>
      </c>
      <c r="AM272" s="16">
        <v>165</v>
      </c>
      <c r="AN272" s="16">
        <v>180</v>
      </c>
      <c r="AO272" s="16">
        <v>86</v>
      </c>
      <c r="AP272" s="16">
        <v>121</v>
      </c>
      <c r="AQ272" s="16">
        <v>81</v>
      </c>
      <c r="AR272" s="16">
        <v>54</v>
      </c>
      <c r="AS272" s="16">
        <v>145</v>
      </c>
      <c r="AT272" s="16">
        <v>56</v>
      </c>
      <c r="AU272" s="16">
        <v>91</v>
      </c>
      <c r="AV272" s="16">
        <v>37</v>
      </c>
      <c r="AW272" s="16">
        <v>71</v>
      </c>
      <c r="AX272" s="16">
        <v>111</v>
      </c>
      <c r="AY272" s="16">
        <v>116</v>
      </c>
      <c r="AZ272" s="16">
        <v>35</v>
      </c>
      <c r="BA272" s="16">
        <v>38</v>
      </c>
      <c r="BB272" s="16">
        <v>50</v>
      </c>
      <c r="BC272" s="16">
        <v>87</v>
      </c>
      <c r="BD272" s="16">
        <v>101</v>
      </c>
      <c r="BE272" s="16">
        <v>30</v>
      </c>
      <c r="BF272" s="16">
        <v>72</v>
      </c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  <c r="BZ272" s="6"/>
      <c r="CA272" s="6"/>
      <c r="CB272" s="6"/>
      <c r="CC272" s="6"/>
      <c r="CD272" s="6"/>
      <c r="CE272" s="6"/>
      <c r="CF272" s="6"/>
      <c r="CG272" s="6"/>
      <c r="CH272" s="6"/>
      <c r="CI272" s="6"/>
      <c r="CJ272" s="6"/>
      <c r="CK272" s="6"/>
      <c r="CL272" s="6"/>
      <c r="CM272" s="6"/>
      <c r="CN272" s="6"/>
      <c r="CO272" s="6"/>
      <c r="CP272" s="6"/>
      <c r="CQ272" s="6"/>
      <c r="CR272" s="6"/>
      <c r="CS272" s="6"/>
      <c r="CT272" s="6"/>
      <c r="CU272" s="6"/>
      <c r="CV272" s="21"/>
    </row>
    <row r="273" spans="1:100" s="17" customFormat="1" x14ac:dyDescent="0.25">
      <c r="A273" s="18" t="s">
        <v>243</v>
      </c>
      <c r="B273" s="16">
        <v>178</v>
      </c>
      <c r="C273" s="16">
        <v>205</v>
      </c>
      <c r="D273" s="16">
        <v>205</v>
      </c>
      <c r="E273" s="16">
        <v>209</v>
      </c>
      <c r="F273" s="16">
        <v>195</v>
      </c>
      <c r="G273" s="16">
        <v>146</v>
      </c>
      <c r="H273" s="16">
        <v>211</v>
      </c>
      <c r="I273" s="16">
        <v>196</v>
      </c>
      <c r="J273" s="16">
        <v>187</v>
      </c>
      <c r="K273" s="16">
        <v>221</v>
      </c>
      <c r="L273" s="16">
        <v>82</v>
      </c>
      <c r="M273" s="16">
        <v>233</v>
      </c>
      <c r="N273" s="16">
        <v>288</v>
      </c>
      <c r="O273" s="16">
        <v>208</v>
      </c>
      <c r="P273" s="16">
        <v>198</v>
      </c>
      <c r="Q273" s="16">
        <v>217</v>
      </c>
      <c r="R273" s="16">
        <v>129</v>
      </c>
      <c r="S273" s="16">
        <v>197</v>
      </c>
      <c r="T273" s="16">
        <v>207</v>
      </c>
      <c r="U273" s="16">
        <v>205</v>
      </c>
      <c r="V273" s="16">
        <v>222</v>
      </c>
      <c r="W273" s="16">
        <v>241</v>
      </c>
      <c r="X273" s="16">
        <v>173</v>
      </c>
      <c r="Y273" s="16">
        <v>185</v>
      </c>
      <c r="Z273" s="16">
        <v>163</v>
      </c>
      <c r="AA273" s="16">
        <v>154</v>
      </c>
      <c r="AB273" s="16">
        <v>159</v>
      </c>
      <c r="AC273" s="16">
        <v>38</v>
      </c>
      <c r="AD273" s="16">
        <v>101</v>
      </c>
      <c r="AE273" s="16">
        <v>179</v>
      </c>
      <c r="AF273" s="16">
        <v>60</v>
      </c>
      <c r="AG273" s="16">
        <v>98</v>
      </c>
      <c r="AH273" s="16">
        <v>165</v>
      </c>
      <c r="AI273" s="16">
        <v>158</v>
      </c>
      <c r="AJ273" s="16">
        <v>147</v>
      </c>
      <c r="AK273" s="16">
        <v>151</v>
      </c>
      <c r="AL273" s="16">
        <v>147</v>
      </c>
      <c r="AM273" s="16">
        <v>154</v>
      </c>
      <c r="AN273" s="16">
        <v>142</v>
      </c>
      <c r="AO273" s="16">
        <v>84</v>
      </c>
      <c r="AP273" s="16">
        <v>151</v>
      </c>
      <c r="AQ273" s="16">
        <v>64</v>
      </c>
      <c r="AR273" s="16">
        <v>39</v>
      </c>
      <c r="AS273" s="16">
        <v>130</v>
      </c>
      <c r="AT273" s="16">
        <v>51</v>
      </c>
      <c r="AU273" s="16">
        <v>71</v>
      </c>
      <c r="AV273" s="16">
        <v>26</v>
      </c>
      <c r="AW273" s="16">
        <v>65</v>
      </c>
      <c r="AX273" s="16">
        <v>82</v>
      </c>
      <c r="AY273" s="16">
        <v>106</v>
      </c>
      <c r="AZ273" s="16">
        <v>30</v>
      </c>
      <c r="BA273" s="16">
        <v>35</v>
      </c>
      <c r="BB273" s="16">
        <v>48</v>
      </c>
      <c r="BC273" s="16">
        <v>78</v>
      </c>
      <c r="BD273" s="16">
        <v>88</v>
      </c>
      <c r="BE273" s="16">
        <v>23</v>
      </c>
      <c r="BF273" s="16">
        <v>55</v>
      </c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  <c r="BZ273" s="6"/>
      <c r="CA273" s="6"/>
      <c r="CB273" s="6"/>
      <c r="CC273" s="6"/>
      <c r="CD273" s="6"/>
      <c r="CE273" s="6"/>
      <c r="CF273" s="6"/>
      <c r="CG273" s="6"/>
      <c r="CH273" s="6"/>
      <c r="CI273" s="6"/>
      <c r="CJ273" s="6"/>
      <c r="CK273" s="6"/>
      <c r="CL273" s="6"/>
      <c r="CM273" s="6"/>
      <c r="CN273" s="6"/>
      <c r="CO273" s="6"/>
      <c r="CP273" s="6"/>
      <c r="CQ273" s="6"/>
      <c r="CR273" s="6"/>
      <c r="CS273" s="6"/>
      <c r="CT273" s="6"/>
      <c r="CU273" s="6"/>
      <c r="CV273" s="21"/>
    </row>
    <row r="274" spans="1:100" s="17" customFormat="1" x14ac:dyDescent="0.25">
      <c r="A274" s="18" t="s">
        <v>244</v>
      </c>
      <c r="B274" s="16">
        <v>128</v>
      </c>
      <c r="C274" s="16">
        <v>155</v>
      </c>
      <c r="D274" s="16">
        <v>155</v>
      </c>
      <c r="E274" s="16">
        <v>159</v>
      </c>
      <c r="F274" s="16">
        <v>155</v>
      </c>
      <c r="G274" s="16">
        <v>96</v>
      </c>
      <c r="H274" s="16">
        <v>161</v>
      </c>
      <c r="I274" s="16">
        <v>146</v>
      </c>
      <c r="J274" s="16">
        <v>136</v>
      </c>
      <c r="K274" s="16">
        <v>171</v>
      </c>
      <c r="L274" s="16">
        <v>75</v>
      </c>
      <c r="M274" s="16">
        <v>185</v>
      </c>
      <c r="N274" s="16">
        <v>244</v>
      </c>
      <c r="O274" s="16">
        <v>172</v>
      </c>
      <c r="P274" s="16">
        <v>171</v>
      </c>
      <c r="Q274" s="16">
        <v>180</v>
      </c>
      <c r="R274" s="16">
        <v>179</v>
      </c>
      <c r="S274" s="16">
        <v>175</v>
      </c>
      <c r="T274" s="16">
        <v>202</v>
      </c>
      <c r="U274" s="16">
        <v>174</v>
      </c>
      <c r="V274" s="16">
        <v>199</v>
      </c>
      <c r="W274" s="16">
        <v>224</v>
      </c>
      <c r="X274" s="16">
        <v>162</v>
      </c>
      <c r="Y274" s="16">
        <v>175</v>
      </c>
      <c r="Z274" s="16">
        <v>160</v>
      </c>
      <c r="AA274" s="16">
        <v>139</v>
      </c>
      <c r="AB274" s="16">
        <v>145</v>
      </c>
      <c r="AC274" s="16">
        <v>27</v>
      </c>
      <c r="AD274" s="16">
        <v>75</v>
      </c>
      <c r="AE274" s="16">
        <v>172</v>
      </c>
      <c r="AF274" s="16">
        <v>69</v>
      </c>
      <c r="AG274" s="16">
        <v>129</v>
      </c>
      <c r="AH274" s="16">
        <v>155</v>
      </c>
      <c r="AI274" s="16">
        <v>146</v>
      </c>
      <c r="AJ274" s="16">
        <v>136</v>
      </c>
      <c r="AK274" s="16">
        <v>140</v>
      </c>
      <c r="AL274" s="16">
        <v>114</v>
      </c>
      <c r="AM274" s="16">
        <v>142</v>
      </c>
      <c r="AN274" s="16">
        <v>146</v>
      </c>
      <c r="AO274" s="16">
        <v>90</v>
      </c>
      <c r="AP274" s="16">
        <v>101</v>
      </c>
      <c r="AQ274" s="16">
        <v>84</v>
      </c>
      <c r="AR274" s="16">
        <v>22</v>
      </c>
      <c r="AS274" s="16">
        <v>130</v>
      </c>
      <c r="AT274" s="16">
        <v>47</v>
      </c>
      <c r="AU274" s="16">
        <v>70</v>
      </c>
      <c r="AV274" s="16">
        <v>18</v>
      </c>
      <c r="AW274" s="16">
        <v>68</v>
      </c>
      <c r="AX274" s="16">
        <v>60</v>
      </c>
      <c r="AY274" s="16">
        <v>95</v>
      </c>
      <c r="AZ274" s="16">
        <v>37</v>
      </c>
      <c r="BA274" s="16">
        <v>35</v>
      </c>
      <c r="BB274" s="16">
        <v>46</v>
      </c>
      <c r="BC274" s="16">
        <v>65</v>
      </c>
      <c r="BD274" s="16">
        <v>70</v>
      </c>
      <c r="BE274" s="16">
        <v>24</v>
      </c>
      <c r="BF274" s="16">
        <v>49</v>
      </c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  <c r="CE274" s="6"/>
      <c r="CF274" s="6"/>
      <c r="CG274" s="6"/>
      <c r="CH274" s="6"/>
      <c r="CI274" s="6"/>
      <c r="CJ274" s="6"/>
      <c r="CK274" s="6"/>
      <c r="CL274" s="6"/>
      <c r="CM274" s="6"/>
      <c r="CN274" s="6"/>
      <c r="CO274" s="6"/>
      <c r="CP274" s="6"/>
      <c r="CQ274" s="6"/>
      <c r="CR274" s="6"/>
      <c r="CS274" s="6"/>
      <c r="CT274" s="6"/>
      <c r="CU274" s="6"/>
      <c r="CV274" s="21"/>
    </row>
    <row r="275" spans="1:100" s="17" customFormat="1" x14ac:dyDescent="0.25">
      <c r="A275" s="18" t="s">
        <v>245</v>
      </c>
      <c r="B275" s="16">
        <v>82</v>
      </c>
      <c r="C275" s="16">
        <v>105</v>
      </c>
      <c r="D275" s="16">
        <v>105</v>
      </c>
      <c r="E275" s="16">
        <v>109</v>
      </c>
      <c r="F275" s="16">
        <v>105</v>
      </c>
      <c r="G275" s="16">
        <v>88</v>
      </c>
      <c r="H275" s="16">
        <v>111</v>
      </c>
      <c r="I275" s="16">
        <v>126</v>
      </c>
      <c r="J275" s="16">
        <v>127</v>
      </c>
      <c r="K275" s="16">
        <v>121</v>
      </c>
      <c r="L275" s="16">
        <v>51</v>
      </c>
      <c r="M275" s="16">
        <v>135</v>
      </c>
      <c r="N275" s="16">
        <v>194</v>
      </c>
      <c r="O275" s="16">
        <v>122</v>
      </c>
      <c r="P275" s="16">
        <v>121</v>
      </c>
      <c r="Q275" s="16">
        <v>130</v>
      </c>
      <c r="R275" s="16">
        <v>129</v>
      </c>
      <c r="S275" s="16">
        <v>128</v>
      </c>
      <c r="T275" s="16">
        <v>154</v>
      </c>
      <c r="U275" s="16">
        <v>124</v>
      </c>
      <c r="V275" s="16">
        <v>161</v>
      </c>
      <c r="W275" s="16">
        <v>187</v>
      </c>
      <c r="X275" s="16">
        <v>142</v>
      </c>
      <c r="Y275" s="16">
        <v>161</v>
      </c>
      <c r="Z275" s="16">
        <v>148</v>
      </c>
      <c r="AA275" s="16">
        <v>127</v>
      </c>
      <c r="AB275" s="16">
        <v>131</v>
      </c>
      <c r="AC275" s="16">
        <v>29</v>
      </c>
      <c r="AD275" s="16">
        <v>53</v>
      </c>
      <c r="AE275" s="16">
        <v>160</v>
      </c>
      <c r="AF275" s="16">
        <v>79</v>
      </c>
      <c r="AG275" s="16">
        <v>178</v>
      </c>
      <c r="AH275" s="16">
        <v>144</v>
      </c>
      <c r="AI275" s="16">
        <v>133</v>
      </c>
      <c r="AJ275" s="16">
        <v>124</v>
      </c>
      <c r="AK275" s="16">
        <v>128</v>
      </c>
      <c r="AL275" s="16">
        <v>121</v>
      </c>
      <c r="AM275" s="16">
        <v>131</v>
      </c>
      <c r="AN275" s="16">
        <v>135</v>
      </c>
      <c r="AO275" s="16">
        <v>95</v>
      </c>
      <c r="AP275" s="16">
        <v>56</v>
      </c>
      <c r="AQ275" s="16">
        <v>72</v>
      </c>
      <c r="AR275" s="16">
        <v>15</v>
      </c>
      <c r="AS275" s="16">
        <v>116</v>
      </c>
      <c r="AT275" s="16">
        <v>38</v>
      </c>
      <c r="AU275" s="16">
        <v>79</v>
      </c>
      <c r="AV275" s="16">
        <v>16</v>
      </c>
      <c r="AW275" s="16">
        <v>71</v>
      </c>
      <c r="AX275" s="16">
        <v>72</v>
      </c>
      <c r="AY275" s="16">
        <v>89</v>
      </c>
      <c r="AZ275" s="16">
        <v>39</v>
      </c>
      <c r="BA275" s="16">
        <v>35</v>
      </c>
      <c r="BB275" s="16">
        <v>49</v>
      </c>
      <c r="BC275" s="16">
        <v>46</v>
      </c>
      <c r="BD275" s="16">
        <v>59</v>
      </c>
      <c r="BE275" s="16">
        <v>14</v>
      </c>
      <c r="BF275" s="16">
        <v>62</v>
      </c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  <c r="CE275" s="6"/>
      <c r="CF275" s="6"/>
      <c r="CG275" s="6"/>
      <c r="CH275" s="6"/>
      <c r="CI275" s="6"/>
      <c r="CJ275" s="6"/>
      <c r="CK275" s="6"/>
      <c r="CL275" s="6"/>
      <c r="CM275" s="6"/>
      <c r="CN275" s="6"/>
      <c r="CO275" s="6"/>
      <c r="CP275" s="6"/>
      <c r="CQ275" s="6"/>
      <c r="CR275" s="6"/>
      <c r="CS275" s="6"/>
      <c r="CT275" s="6"/>
      <c r="CU275" s="6"/>
      <c r="CV275" s="21"/>
    </row>
    <row r="276" spans="1:100" s="17" customFormat="1" x14ac:dyDescent="0.25">
      <c r="A276" s="18" t="s">
        <v>246</v>
      </c>
      <c r="B276" s="16">
        <v>132</v>
      </c>
      <c r="C276" s="16">
        <v>135</v>
      </c>
      <c r="D276" s="16">
        <v>135</v>
      </c>
      <c r="E276" s="16">
        <v>119</v>
      </c>
      <c r="F276" s="16">
        <v>115</v>
      </c>
      <c r="G276" s="16">
        <v>93</v>
      </c>
      <c r="H276" s="16">
        <v>101</v>
      </c>
      <c r="I276" s="16">
        <v>117</v>
      </c>
      <c r="J276" s="16">
        <v>156</v>
      </c>
      <c r="K276" s="16">
        <v>91</v>
      </c>
      <c r="L276" s="16">
        <v>54</v>
      </c>
      <c r="M276" s="16">
        <v>85</v>
      </c>
      <c r="N276" s="16">
        <v>144</v>
      </c>
      <c r="O276" s="16">
        <v>72</v>
      </c>
      <c r="P276" s="16">
        <v>71</v>
      </c>
      <c r="Q276" s="16">
        <v>90</v>
      </c>
      <c r="R276" s="16">
        <v>79</v>
      </c>
      <c r="S276" s="16">
        <v>78</v>
      </c>
      <c r="T276" s="16">
        <v>104</v>
      </c>
      <c r="U276" s="16">
        <v>105</v>
      </c>
      <c r="V276" s="16">
        <v>111</v>
      </c>
      <c r="W276" s="16">
        <v>137</v>
      </c>
      <c r="X276" s="16">
        <v>92</v>
      </c>
      <c r="Y276" s="16">
        <v>111</v>
      </c>
      <c r="Z276" s="16">
        <v>104</v>
      </c>
      <c r="AA276" s="16">
        <v>93</v>
      </c>
      <c r="AB276" s="16">
        <v>89</v>
      </c>
      <c r="AC276" s="16">
        <v>26</v>
      </c>
      <c r="AD276" s="16">
        <v>38</v>
      </c>
      <c r="AE276" s="16">
        <v>139</v>
      </c>
      <c r="AF276" s="16">
        <v>64</v>
      </c>
      <c r="AG276" s="16">
        <v>159</v>
      </c>
      <c r="AH276" s="16">
        <v>133</v>
      </c>
      <c r="AI276" s="16">
        <v>123</v>
      </c>
      <c r="AJ276" s="16">
        <v>114</v>
      </c>
      <c r="AK276" s="16">
        <v>117</v>
      </c>
      <c r="AL276" s="16">
        <v>121</v>
      </c>
      <c r="AM276" s="16">
        <v>121</v>
      </c>
      <c r="AN276" s="16">
        <v>119</v>
      </c>
      <c r="AO276" s="16">
        <v>83</v>
      </c>
      <c r="AP276" s="16">
        <v>51</v>
      </c>
      <c r="AQ276" s="16">
        <v>51</v>
      </c>
      <c r="AR276" s="16">
        <v>13</v>
      </c>
      <c r="AS276" s="16">
        <v>105</v>
      </c>
      <c r="AT276" s="16">
        <v>31</v>
      </c>
      <c r="AU276" s="16">
        <v>87</v>
      </c>
      <c r="AV276" s="16">
        <v>16</v>
      </c>
      <c r="AW276" s="16">
        <v>49</v>
      </c>
      <c r="AX276" s="16">
        <v>57</v>
      </c>
      <c r="AY276" s="16">
        <v>78</v>
      </c>
      <c r="AZ276" s="16">
        <v>35</v>
      </c>
      <c r="BA276" s="16">
        <v>32</v>
      </c>
      <c r="BB276" s="16">
        <v>38</v>
      </c>
      <c r="BC276" s="16">
        <v>36</v>
      </c>
      <c r="BD276" s="16">
        <v>51</v>
      </c>
      <c r="BE276" s="16">
        <v>14</v>
      </c>
      <c r="BF276" s="16">
        <v>75</v>
      </c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  <c r="CE276" s="6"/>
      <c r="CF276" s="6"/>
      <c r="CG276" s="6"/>
      <c r="CH276" s="6"/>
      <c r="CI276" s="6"/>
      <c r="CJ276" s="6"/>
      <c r="CK276" s="6"/>
      <c r="CL276" s="6"/>
      <c r="CM276" s="6"/>
      <c r="CN276" s="6"/>
      <c r="CO276" s="6"/>
      <c r="CP276" s="6"/>
      <c r="CQ276" s="6"/>
      <c r="CR276" s="6"/>
      <c r="CS276" s="6"/>
      <c r="CT276" s="6"/>
      <c r="CU276" s="6"/>
      <c r="CV276" s="21"/>
    </row>
    <row r="277" spans="1:100" s="17" customFormat="1" x14ac:dyDescent="0.25">
      <c r="A277" s="18" t="s">
        <v>247</v>
      </c>
      <c r="B277" s="16">
        <v>170</v>
      </c>
      <c r="C277" s="16">
        <v>185</v>
      </c>
      <c r="D277" s="16">
        <v>185</v>
      </c>
      <c r="E277" s="16">
        <v>169</v>
      </c>
      <c r="F277" s="16">
        <v>166</v>
      </c>
      <c r="G277" s="16">
        <v>80</v>
      </c>
      <c r="H277" s="16">
        <v>151</v>
      </c>
      <c r="I277" s="16">
        <v>119</v>
      </c>
      <c r="J277" s="16">
        <v>131</v>
      </c>
      <c r="K277" s="16">
        <v>141</v>
      </c>
      <c r="L277" s="16">
        <v>76</v>
      </c>
      <c r="M277" s="16">
        <v>135</v>
      </c>
      <c r="N277" s="16">
        <v>94</v>
      </c>
      <c r="O277" s="16">
        <v>102</v>
      </c>
      <c r="P277" s="16">
        <v>105</v>
      </c>
      <c r="Q277" s="16">
        <v>80</v>
      </c>
      <c r="R277" s="16">
        <v>70</v>
      </c>
      <c r="S277" s="16">
        <v>86</v>
      </c>
      <c r="T277" s="16">
        <v>65</v>
      </c>
      <c r="U277" s="16">
        <v>96</v>
      </c>
      <c r="V277" s="16">
        <v>82</v>
      </c>
      <c r="W277" s="16">
        <v>127</v>
      </c>
      <c r="X277" s="16">
        <v>70</v>
      </c>
      <c r="Y277" s="16">
        <v>61</v>
      </c>
      <c r="Z277" s="16">
        <v>64</v>
      </c>
      <c r="AA277" s="16">
        <v>74</v>
      </c>
      <c r="AB277" s="16">
        <v>66</v>
      </c>
      <c r="AC277" s="16">
        <v>30</v>
      </c>
      <c r="AD277" s="16">
        <v>36</v>
      </c>
      <c r="AE277" s="16">
        <v>89</v>
      </c>
      <c r="AF277" s="16">
        <v>47</v>
      </c>
      <c r="AG277" s="16">
        <v>129</v>
      </c>
      <c r="AH277" s="16">
        <v>96</v>
      </c>
      <c r="AI277" s="16">
        <v>91</v>
      </c>
      <c r="AJ277" s="16">
        <v>92</v>
      </c>
      <c r="AK277" s="16">
        <v>100</v>
      </c>
      <c r="AL277" s="16">
        <v>91</v>
      </c>
      <c r="AM277" s="16">
        <v>110</v>
      </c>
      <c r="AN277" s="16">
        <v>98</v>
      </c>
      <c r="AO277" s="16">
        <v>79</v>
      </c>
      <c r="AP277" s="16">
        <v>61</v>
      </c>
      <c r="AQ277" s="16">
        <v>85</v>
      </c>
      <c r="AR277" s="16">
        <v>10</v>
      </c>
      <c r="AS277" s="16">
        <v>85</v>
      </c>
      <c r="AT277" s="16">
        <v>26</v>
      </c>
      <c r="AU277" s="16">
        <v>78</v>
      </c>
      <c r="AV277" s="16">
        <v>14</v>
      </c>
      <c r="AW277" s="16">
        <v>44</v>
      </c>
      <c r="AX277" s="16">
        <v>51</v>
      </c>
      <c r="AY277" s="16">
        <v>70</v>
      </c>
      <c r="AZ277" s="16">
        <v>35</v>
      </c>
      <c r="BA277" s="16">
        <v>30</v>
      </c>
      <c r="BB277" s="16">
        <v>35</v>
      </c>
      <c r="BC277" s="16">
        <v>31</v>
      </c>
      <c r="BD277" s="16">
        <v>43</v>
      </c>
      <c r="BE277" s="16">
        <v>9</v>
      </c>
      <c r="BF277" s="16">
        <v>45</v>
      </c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  <c r="CE277" s="6"/>
      <c r="CF277" s="6"/>
      <c r="CG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21"/>
    </row>
    <row r="278" spans="1:100" s="17" customFormat="1" x14ac:dyDescent="0.25">
      <c r="A278" s="18" t="s">
        <v>248</v>
      </c>
      <c r="B278" s="16">
        <v>159</v>
      </c>
      <c r="C278" s="16">
        <v>173</v>
      </c>
      <c r="D278" s="16">
        <v>175</v>
      </c>
      <c r="E278" s="16">
        <v>175</v>
      </c>
      <c r="F278" s="16">
        <v>158</v>
      </c>
      <c r="G278" s="16">
        <v>78</v>
      </c>
      <c r="H278" s="16">
        <v>166</v>
      </c>
      <c r="I278" s="16">
        <v>142</v>
      </c>
      <c r="J278" s="16">
        <v>117</v>
      </c>
      <c r="K278" s="16">
        <v>163</v>
      </c>
      <c r="L278" s="16">
        <v>86</v>
      </c>
      <c r="M278" s="16">
        <v>159</v>
      </c>
      <c r="N278" s="16">
        <v>84</v>
      </c>
      <c r="O278" s="16">
        <v>149</v>
      </c>
      <c r="P278" s="16">
        <v>142</v>
      </c>
      <c r="Q278" s="16">
        <v>130</v>
      </c>
      <c r="R278" s="16">
        <v>120</v>
      </c>
      <c r="S278" s="16">
        <v>136</v>
      </c>
      <c r="T278" s="16">
        <v>95</v>
      </c>
      <c r="U278" s="16">
        <v>142</v>
      </c>
      <c r="V278" s="16">
        <v>121</v>
      </c>
      <c r="W278" s="16">
        <v>158</v>
      </c>
      <c r="X278" s="16">
        <v>101</v>
      </c>
      <c r="Y278" s="16">
        <v>71</v>
      </c>
      <c r="Z278" s="16">
        <v>70</v>
      </c>
      <c r="AA278" s="16">
        <v>72</v>
      </c>
      <c r="AB278" s="16">
        <v>74</v>
      </c>
      <c r="AC278" s="16">
        <v>23</v>
      </c>
      <c r="AD278" s="16">
        <v>53</v>
      </c>
      <c r="AE278" s="16">
        <v>65</v>
      </c>
      <c r="AF278" s="16">
        <v>45</v>
      </c>
      <c r="AG278" s="16">
        <v>92</v>
      </c>
      <c r="AH278" s="16">
        <v>49</v>
      </c>
      <c r="AI278" s="16">
        <v>51</v>
      </c>
      <c r="AJ278" s="16">
        <v>49</v>
      </c>
      <c r="AK278" s="16">
        <v>50</v>
      </c>
      <c r="AL278" s="16">
        <v>61</v>
      </c>
      <c r="AM278" s="16">
        <v>65</v>
      </c>
      <c r="AN278" s="16">
        <v>84</v>
      </c>
      <c r="AO278" s="16">
        <v>68</v>
      </c>
      <c r="AP278" s="16">
        <v>54</v>
      </c>
      <c r="AQ278" s="16">
        <v>87</v>
      </c>
      <c r="AR278" s="16">
        <v>8</v>
      </c>
      <c r="AS278" s="16">
        <v>72</v>
      </c>
      <c r="AT278" s="16">
        <v>24</v>
      </c>
      <c r="AU278" s="16">
        <v>58</v>
      </c>
      <c r="AV278" s="16">
        <v>13</v>
      </c>
      <c r="AW278" s="16">
        <v>37</v>
      </c>
      <c r="AX278" s="16">
        <v>46</v>
      </c>
      <c r="AY278" s="16">
        <v>60</v>
      </c>
      <c r="AZ278" s="16">
        <v>25</v>
      </c>
      <c r="BA278" s="16">
        <v>19</v>
      </c>
      <c r="BB278" s="16">
        <v>36</v>
      </c>
      <c r="BC278" s="16">
        <v>25</v>
      </c>
      <c r="BD278" s="16">
        <v>35</v>
      </c>
      <c r="BE278" s="16">
        <v>6</v>
      </c>
      <c r="BF278" s="16">
        <v>30</v>
      </c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  <c r="CF278" s="6"/>
      <c r="CG278" s="6"/>
      <c r="CH278" s="6"/>
      <c r="CI278" s="6"/>
      <c r="CJ278" s="6"/>
      <c r="CK278" s="6"/>
      <c r="CL278" s="6"/>
      <c r="CM278" s="6"/>
      <c r="CN278" s="6"/>
      <c r="CO278" s="6"/>
      <c r="CP278" s="6"/>
      <c r="CQ278" s="6"/>
      <c r="CR278" s="6"/>
      <c r="CS278" s="6"/>
      <c r="CT278" s="6"/>
      <c r="CU278" s="6"/>
      <c r="CV278" s="21"/>
    </row>
    <row r="279" spans="1:100" s="17" customFormat="1" x14ac:dyDescent="0.25">
      <c r="A279" s="18" t="s">
        <v>249</v>
      </c>
      <c r="B279" s="16">
        <v>148</v>
      </c>
      <c r="C279" s="16">
        <v>162</v>
      </c>
      <c r="D279" s="16">
        <v>163</v>
      </c>
      <c r="E279" s="16">
        <v>163</v>
      </c>
      <c r="F279" s="16">
        <v>145</v>
      </c>
      <c r="G279" s="16">
        <v>75</v>
      </c>
      <c r="H279" s="16">
        <v>153</v>
      </c>
      <c r="I279" s="16">
        <v>124</v>
      </c>
      <c r="J279" s="16">
        <v>137</v>
      </c>
      <c r="K279" s="16">
        <v>151</v>
      </c>
      <c r="L279" s="16">
        <v>67</v>
      </c>
      <c r="M279" s="16">
        <v>142</v>
      </c>
      <c r="N279" s="16">
        <v>81</v>
      </c>
      <c r="O279" s="16">
        <v>138</v>
      </c>
      <c r="P279" s="16">
        <v>133</v>
      </c>
      <c r="Q279" s="16">
        <v>140</v>
      </c>
      <c r="R279" s="16">
        <v>138</v>
      </c>
      <c r="S279" s="16">
        <v>132</v>
      </c>
      <c r="T279" s="16">
        <v>135</v>
      </c>
      <c r="U279" s="16">
        <v>146</v>
      </c>
      <c r="V279" s="16">
        <v>117</v>
      </c>
      <c r="W279" s="16">
        <v>124</v>
      </c>
      <c r="X279" s="16">
        <v>111</v>
      </c>
      <c r="Y279" s="16">
        <v>116</v>
      </c>
      <c r="Z279" s="16">
        <v>105</v>
      </c>
      <c r="AA279" s="16">
        <v>95</v>
      </c>
      <c r="AB279" s="16">
        <v>95</v>
      </c>
      <c r="AC279" s="16">
        <v>20</v>
      </c>
      <c r="AD279" s="16">
        <v>85</v>
      </c>
      <c r="AE279" s="16">
        <v>92</v>
      </c>
      <c r="AF279" s="16">
        <v>42</v>
      </c>
      <c r="AG279" s="16">
        <v>62</v>
      </c>
      <c r="AH279" s="16">
        <v>52</v>
      </c>
      <c r="AI279" s="16">
        <v>49</v>
      </c>
      <c r="AJ279" s="16">
        <v>45</v>
      </c>
      <c r="AK279" s="16">
        <v>38</v>
      </c>
      <c r="AL279" s="16">
        <v>58</v>
      </c>
      <c r="AM279" s="16">
        <v>30</v>
      </c>
      <c r="AN279" s="16">
        <v>60</v>
      </c>
      <c r="AO279" s="16">
        <v>53</v>
      </c>
      <c r="AP279" s="16">
        <v>45</v>
      </c>
      <c r="AQ279" s="16">
        <v>88</v>
      </c>
      <c r="AR279" s="16">
        <v>7</v>
      </c>
      <c r="AS279" s="16">
        <v>42</v>
      </c>
      <c r="AT279" s="16">
        <v>21</v>
      </c>
      <c r="AU279" s="16">
        <v>45</v>
      </c>
      <c r="AV279" s="16">
        <v>8</v>
      </c>
      <c r="AW279" s="16">
        <v>30</v>
      </c>
      <c r="AX279" s="16">
        <v>39</v>
      </c>
      <c r="AY279" s="16">
        <v>49</v>
      </c>
      <c r="AZ279" s="16">
        <v>22</v>
      </c>
      <c r="BA279" s="16">
        <v>17</v>
      </c>
      <c r="BB279" s="16">
        <v>37</v>
      </c>
      <c r="BC279" s="16">
        <v>21</v>
      </c>
      <c r="BD279" s="16">
        <v>25</v>
      </c>
      <c r="BE279" s="16">
        <v>3</v>
      </c>
      <c r="BF279" s="16">
        <v>28</v>
      </c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  <c r="CF279" s="6"/>
      <c r="CG279" s="6"/>
      <c r="CH279" s="6"/>
      <c r="CI279" s="6"/>
      <c r="CJ279" s="6"/>
      <c r="CK279" s="6"/>
      <c r="CL279" s="6"/>
      <c r="CM279" s="6"/>
      <c r="CN279" s="6"/>
      <c r="CO279" s="6"/>
      <c r="CP279" s="6"/>
      <c r="CQ279" s="6"/>
      <c r="CR279" s="6"/>
      <c r="CS279" s="6"/>
      <c r="CT279" s="6"/>
      <c r="CU279" s="6"/>
      <c r="CV279" s="21"/>
    </row>
    <row r="280" spans="1:100" s="17" customFormat="1" x14ac:dyDescent="0.25">
      <c r="A280" s="18" t="s">
        <v>250</v>
      </c>
      <c r="B280" s="16">
        <v>141</v>
      </c>
      <c r="C280" s="16">
        <v>151</v>
      </c>
      <c r="D280" s="16">
        <v>152</v>
      </c>
      <c r="E280" s="16">
        <v>148</v>
      </c>
      <c r="F280" s="16">
        <v>133</v>
      </c>
      <c r="G280" s="16">
        <v>75</v>
      </c>
      <c r="H280" s="16">
        <v>141</v>
      </c>
      <c r="I280" s="16">
        <v>78</v>
      </c>
      <c r="J280" s="16">
        <v>148</v>
      </c>
      <c r="K280" s="16">
        <v>139</v>
      </c>
      <c r="L280" s="16">
        <v>82</v>
      </c>
      <c r="M280" s="16">
        <v>130</v>
      </c>
      <c r="N280" s="16">
        <v>86</v>
      </c>
      <c r="O280" s="16">
        <v>125</v>
      </c>
      <c r="P280" s="16">
        <v>124</v>
      </c>
      <c r="Q280" s="16">
        <v>129</v>
      </c>
      <c r="R280" s="16">
        <v>126</v>
      </c>
      <c r="S280" s="16">
        <v>123</v>
      </c>
      <c r="T280" s="16">
        <v>113</v>
      </c>
      <c r="U280" s="16">
        <v>142</v>
      </c>
      <c r="V280" s="16">
        <v>106</v>
      </c>
      <c r="W280" s="16">
        <v>116</v>
      </c>
      <c r="X280" s="16">
        <v>100</v>
      </c>
      <c r="Y280" s="16">
        <v>107</v>
      </c>
      <c r="Z280" s="16">
        <v>99</v>
      </c>
      <c r="AA280" s="16">
        <v>89</v>
      </c>
      <c r="AB280" s="16">
        <v>88</v>
      </c>
      <c r="AC280" s="16">
        <v>17</v>
      </c>
      <c r="AD280" s="16">
        <v>82</v>
      </c>
      <c r="AE280" s="16">
        <v>100</v>
      </c>
      <c r="AF280" s="16">
        <v>38</v>
      </c>
      <c r="AG280" s="16">
        <v>54</v>
      </c>
      <c r="AH280" s="16">
        <v>91</v>
      </c>
      <c r="AI280" s="16">
        <v>83</v>
      </c>
      <c r="AJ280" s="16">
        <v>69</v>
      </c>
      <c r="AK280" s="16">
        <v>64</v>
      </c>
      <c r="AL280" s="16">
        <v>68</v>
      </c>
      <c r="AM280" s="16">
        <v>40</v>
      </c>
      <c r="AN280" s="16">
        <v>58</v>
      </c>
      <c r="AO280" s="16">
        <v>44</v>
      </c>
      <c r="AP280" s="16">
        <v>51</v>
      </c>
      <c r="AQ280" s="16">
        <v>54</v>
      </c>
      <c r="AR280" s="16">
        <v>6</v>
      </c>
      <c r="AS280" s="16">
        <v>28</v>
      </c>
      <c r="AT280" s="16">
        <v>19</v>
      </c>
      <c r="AU280" s="16">
        <v>43</v>
      </c>
      <c r="AV280" s="16">
        <v>5</v>
      </c>
      <c r="AW280" s="16">
        <v>27</v>
      </c>
      <c r="AX280" s="16">
        <v>29</v>
      </c>
      <c r="AY280" s="16">
        <v>29</v>
      </c>
      <c r="AZ280" s="16">
        <v>17</v>
      </c>
      <c r="BA280" s="16">
        <v>14</v>
      </c>
      <c r="BB280" s="16">
        <v>30</v>
      </c>
      <c r="BC280" s="16">
        <v>18</v>
      </c>
      <c r="BD280" s="16">
        <v>21</v>
      </c>
      <c r="BE280" s="16">
        <v>2</v>
      </c>
      <c r="BF280" s="16">
        <v>21</v>
      </c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  <c r="CF280" s="6"/>
      <c r="CG280" s="6"/>
      <c r="CH280" s="6"/>
      <c r="CI280" s="6"/>
      <c r="CJ280" s="6"/>
      <c r="CK280" s="6"/>
      <c r="CL280" s="6"/>
      <c r="CM280" s="6"/>
      <c r="CN280" s="6"/>
      <c r="CO280" s="6"/>
      <c r="CP280" s="6"/>
      <c r="CQ280" s="6"/>
      <c r="CR280" s="6"/>
      <c r="CS280" s="6"/>
      <c r="CT280" s="6"/>
      <c r="CU280" s="6"/>
      <c r="CV280" s="21"/>
    </row>
    <row r="281" spans="1:100" s="17" customFormat="1" x14ac:dyDescent="0.25">
      <c r="A281" s="18" t="s">
        <v>251</v>
      </c>
      <c r="B281" s="16">
        <v>130</v>
      </c>
      <c r="C281" s="16">
        <v>140</v>
      </c>
      <c r="D281" s="16">
        <v>140</v>
      </c>
      <c r="E281" s="16">
        <v>139</v>
      </c>
      <c r="F281" s="16">
        <v>129</v>
      </c>
      <c r="G281" s="16">
        <v>79</v>
      </c>
      <c r="H281" s="16">
        <v>131</v>
      </c>
      <c r="I281" s="16">
        <v>111</v>
      </c>
      <c r="J281" s="16">
        <v>149</v>
      </c>
      <c r="K281" s="16">
        <v>126</v>
      </c>
      <c r="L281" s="16">
        <v>58</v>
      </c>
      <c r="M281" s="16">
        <v>119</v>
      </c>
      <c r="N281" s="16">
        <v>75</v>
      </c>
      <c r="O281" s="16">
        <v>116</v>
      </c>
      <c r="P281" s="16">
        <v>117</v>
      </c>
      <c r="Q281" s="16">
        <v>119</v>
      </c>
      <c r="R281" s="16">
        <v>116</v>
      </c>
      <c r="S281" s="16">
        <v>116</v>
      </c>
      <c r="T281" s="16">
        <v>112</v>
      </c>
      <c r="U281" s="16">
        <v>127</v>
      </c>
      <c r="V281" s="16">
        <v>95</v>
      </c>
      <c r="W281" s="16">
        <v>95</v>
      </c>
      <c r="X281" s="16">
        <v>90</v>
      </c>
      <c r="Y281" s="16">
        <v>98</v>
      </c>
      <c r="Z281" s="16">
        <v>89</v>
      </c>
      <c r="AA281" s="16">
        <v>79</v>
      </c>
      <c r="AB281" s="16">
        <v>79</v>
      </c>
      <c r="AC281" s="16">
        <v>13</v>
      </c>
      <c r="AD281" s="16">
        <v>72</v>
      </c>
      <c r="AE281" s="16">
        <v>90</v>
      </c>
      <c r="AF281" s="16">
        <v>30</v>
      </c>
      <c r="AG281" s="16">
        <v>44</v>
      </c>
      <c r="AH281" s="16">
        <v>84</v>
      </c>
      <c r="AI281" s="16">
        <v>75</v>
      </c>
      <c r="AJ281" s="16">
        <v>67</v>
      </c>
      <c r="AK281" s="16">
        <v>70</v>
      </c>
      <c r="AL281" s="16">
        <v>72</v>
      </c>
      <c r="AM281" s="16">
        <v>70</v>
      </c>
      <c r="AN281" s="16">
        <v>77</v>
      </c>
      <c r="AO281" s="16">
        <v>38</v>
      </c>
      <c r="AP281" s="16">
        <v>64</v>
      </c>
      <c r="AQ281" s="16">
        <v>38</v>
      </c>
      <c r="AR281" s="16">
        <v>5</v>
      </c>
      <c r="AS281" s="16">
        <v>28</v>
      </c>
      <c r="AT281" s="16">
        <v>17</v>
      </c>
      <c r="AU281" s="16">
        <v>53</v>
      </c>
      <c r="AV281" s="16">
        <v>9</v>
      </c>
      <c r="AW281" s="16">
        <v>20</v>
      </c>
      <c r="AX281" s="16">
        <v>25</v>
      </c>
      <c r="AY281" s="16">
        <v>24</v>
      </c>
      <c r="AZ281" s="16">
        <v>20</v>
      </c>
      <c r="BA281" s="16">
        <v>12</v>
      </c>
      <c r="BB281" s="16">
        <v>20</v>
      </c>
      <c r="BC281" s="16">
        <v>15</v>
      </c>
      <c r="BD281" s="16">
        <v>16</v>
      </c>
      <c r="BE281" s="16">
        <v>1</v>
      </c>
      <c r="BF281" s="16">
        <v>20</v>
      </c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  <c r="CF281" s="6"/>
      <c r="CG281" s="6"/>
      <c r="CH281" s="6"/>
      <c r="CI281" s="6"/>
      <c r="CJ281" s="6"/>
      <c r="CK281" s="6"/>
      <c r="CL281" s="6"/>
      <c r="CM281" s="6"/>
      <c r="CN281" s="6"/>
      <c r="CO281" s="6"/>
      <c r="CP281" s="6"/>
      <c r="CQ281" s="6"/>
      <c r="CR281" s="6"/>
      <c r="CS281" s="6"/>
      <c r="CT281" s="6"/>
      <c r="CU281" s="6"/>
      <c r="CV281" s="21"/>
    </row>
    <row r="282" spans="1:100" s="17" customFormat="1" x14ac:dyDescent="0.25">
      <c r="A282" s="18" t="s">
        <v>252</v>
      </c>
      <c r="B282" s="16">
        <v>120</v>
      </c>
      <c r="C282" s="16">
        <v>128</v>
      </c>
      <c r="D282" s="16">
        <v>129</v>
      </c>
      <c r="E282" s="16">
        <v>127</v>
      </c>
      <c r="F282" s="16">
        <v>118</v>
      </c>
      <c r="G282" s="16">
        <v>104</v>
      </c>
      <c r="H282" s="16">
        <v>120</v>
      </c>
      <c r="I282" s="16">
        <v>103</v>
      </c>
      <c r="J282" s="16">
        <v>136</v>
      </c>
      <c r="K282" s="16">
        <v>117</v>
      </c>
      <c r="L282" s="16">
        <v>59</v>
      </c>
      <c r="M282" s="16">
        <v>111</v>
      </c>
      <c r="N282" s="16">
        <v>65</v>
      </c>
      <c r="O282" s="16">
        <v>106</v>
      </c>
      <c r="P282" s="16">
        <v>108</v>
      </c>
      <c r="Q282" s="16">
        <v>108</v>
      </c>
      <c r="R282" s="16">
        <v>105</v>
      </c>
      <c r="S282" s="16">
        <v>106</v>
      </c>
      <c r="T282" s="16">
        <v>108</v>
      </c>
      <c r="U282" s="16">
        <v>110</v>
      </c>
      <c r="V282" s="16">
        <v>84</v>
      </c>
      <c r="W282" s="16">
        <v>88</v>
      </c>
      <c r="X282" s="16">
        <v>81</v>
      </c>
      <c r="Y282" s="16">
        <v>90</v>
      </c>
      <c r="Z282" s="16">
        <v>81</v>
      </c>
      <c r="AA282" s="16">
        <v>72</v>
      </c>
      <c r="AB282" s="16">
        <v>72</v>
      </c>
      <c r="AC282" s="16">
        <v>11</v>
      </c>
      <c r="AD282" s="16">
        <v>67</v>
      </c>
      <c r="AE282" s="16">
        <v>79</v>
      </c>
      <c r="AF282" s="16">
        <v>26</v>
      </c>
      <c r="AG282" s="16">
        <v>37</v>
      </c>
      <c r="AH282" s="16">
        <v>75</v>
      </c>
      <c r="AI282" s="16">
        <v>66</v>
      </c>
      <c r="AJ282" s="16">
        <v>58</v>
      </c>
      <c r="AK282" s="16">
        <v>62</v>
      </c>
      <c r="AL282" s="16">
        <v>58</v>
      </c>
      <c r="AM282" s="16">
        <v>61</v>
      </c>
      <c r="AN282" s="16">
        <v>67</v>
      </c>
      <c r="AO282" s="16">
        <v>32</v>
      </c>
      <c r="AP282" s="16">
        <v>65</v>
      </c>
      <c r="AQ282" s="16">
        <v>32</v>
      </c>
      <c r="AR282" s="16">
        <v>7</v>
      </c>
      <c r="AS282" s="16">
        <v>32</v>
      </c>
      <c r="AT282" s="16">
        <v>16</v>
      </c>
      <c r="AU282" s="16">
        <v>47</v>
      </c>
      <c r="AV282" s="16">
        <v>11</v>
      </c>
      <c r="AW282" s="16">
        <v>16</v>
      </c>
      <c r="AX282" s="16">
        <v>21</v>
      </c>
      <c r="AY282" s="16">
        <v>22</v>
      </c>
      <c r="AZ282" s="16">
        <v>19</v>
      </c>
      <c r="BA282" s="16">
        <v>8</v>
      </c>
      <c r="BB282" s="16">
        <v>16</v>
      </c>
      <c r="BC282" s="16">
        <v>12</v>
      </c>
      <c r="BD282" s="16">
        <v>11</v>
      </c>
      <c r="BE282" s="16">
        <v>2</v>
      </c>
      <c r="BF282" s="16">
        <v>19</v>
      </c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  <c r="CF282" s="6"/>
      <c r="CG282" s="6"/>
      <c r="CH282" s="6"/>
      <c r="CI282" s="6"/>
      <c r="CJ282" s="6"/>
      <c r="CK282" s="6"/>
      <c r="CL282" s="6"/>
      <c r="CM282" s="6"/>
      <c r="CN282" s="6"/>
      <c r="CO282" s="6"/>
      <c r="CP282" s="6"/>
      <c r="CQ282" s="6"/>
      <c r="CR282" s="6"/>
      <c r="CS282" s="6"/>
      <c r="CT282" s="6"/>
      <c r="CU282" s="6"/>
      <c r="CV282" s="21"/>
    </row>
    <row r="283" spans="1:100" s="17" customFormat="1" x14ac:dyDescent="0.25">
      <c r="A283" s="18" t="s">
        <v>253</v>
      </c>
      <c r="B283" s="16">
        <v>111</v>
      </c>
      <c r="C283" s="16">
        <v>117</v>
      </c>
      <c r="D283" s="16">
        <v>118</v>
      </c>
      <c r="E283" s="16">
        <v>116</v>
      </c>
      <c r="F283" s="16">
        <v>103</v>
      </c>
      <c r="G283" s="16">
        <v>119</v>
      </c>
      <c r="H283" s="16">
        <v>108</v>
      </c>
      <c r="I283" s="16">
        <v>94</v>
      </c>
      <c r="J283" s="16">
        <v>117</v>
      </c>
      <c r="K283" s="16">
        <v>106</v>
      </c>
      <c r="L283" s="16">
        <v>43</v>
      </c>
      <c r="M283" s="16">
        <v>99</v>
      </c>
      <c r="N283" s="16">
        <v>55</v>
      </c>
      <c r="O283" s="16">
        <v>96</v>
      </c>
      <c r="P283" s="16">
        <v>98</v>
      </c>
      <c r="Q283" s="16">
        <v>98</v>
      </c>
      <c r="R283" s="16">
        <v>95</v>
      </c>
      <c r="S283" s="16">
        <v>91</v>
      </c>
      <c r="T283" s="16">
        <v>99</v>
      </c>
      <c r="U283" s="16">
        <v>95</v>
      </c>
      <c r="V283" s="16">
        <v>73</v>
      </c>
      <c r="W283" s="16">
        <v>89</v>
      </c>
      <c r="X283" s="16">
        <v>70</v>
      </c>
      <c r="Y283" s="16">
        <v>81</v>
      </c>
      <c r="Z283" s="16">
        <v>72</v>
      </c>
      <c r="AA283" s="16">
        <v>63</v>
      </c>
      <c r="AB283" s="16">
        <v>65</v>
      </c>
      <c r="AC283" s="16">
        <v>9</v>
      </c>
      <c r="AD283" s="16">
        <v>58</v>
      </c>
      <c r="AE283" s="16">
        <v>70</v>
      </c>
      <c r="AF283" s="16">
        <v>33</v>
      </c>
      <c r="AG283" s="16">
        <v>42</v>
      </c>
      <c r="AH283" s="16">
        <v>68</v>
      </c>
      <c r="AI283" s="16">
        <v>58</v>
      </c>
      <c r="AJ283" s="16">
        <v>50</v>
      </c>
      <c r="AK283" s="16">
        <v>54</v>
      </c>
      <c r="AL283" s="16">
        <v>39</v>
      </c>
      <c r="AM283" s="16">
        <v>52</v>
      </c>
      <c r="AN283" s="16">
        <v>57</v>
      </c>
      <c r="AO283" s="16">
        <v>27</v>
      </c>
      <c r="AP283" s="16">
        <v>60</v>
      </c>
      <c r="AQ283" s="16">
        <v>25</v>
      </c>
      <c r="AR283" s="16">
        <v>5</v>
      </c>
      <c r="AS283" s="16">
        <v>30</v>
      </c>
      <c r="AT283" s="16">
        <v>14</v>
      </c>
      <c r="AU283" s="16">
        <v>35</v>
      </c>
      <c r="AV283" s="16">
        <v>12</v>
      </c>
      <c r="AW283" s="16">
        <v>14</v>
      </c>
      <c r="AX283" s="16">
        <v>17</v>
      </c>
      <c r="AY283" s="16">
        <v>19</v>
      </c>
      <c r="AZ283" s="16">
        <v>16</v>
      </c>
      <c r="BA283" s="16">
        <v>7</v>
      </c>
      <c r="BB283" s="16">
        <v>12</v>
      </c>
      <c r="BC283" s="16">
        <v>10</v>
      </c>
      <c r="BD283" s="16">
        <v>9</v>
      </c>
      <c r="BE283" s="16">
        <v>1</v>
      </c>
      <c r="BF283" s="16">
        <v>10</v>
      </c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  <c r="CB283" s="6"/>
      <c r="CC283" s="6"/>
      <c r="CD283" s="6"/>
      <c r="CE283" s="6"/>
      <c r="CF283" s="6"/>
      <c r="CG283" s="6"/>
      <c r="CH283" s="6"/>
      <c r="CI283" s="6"/>
      <c r="CJ283" s="6"/>
      <c r="CK283" s="6"/>
      <c r="CL283" s="6"/>
      <c r="CM283" s="6"/>
      <c r="CN283" s="6"/>
      <c r="CO283" s="6"/>
      <c r="CP283" s="6"/>
      <c r="CQ283" s="6"/>
      <c r="CR283" s="6"/>
      <c r="CS283" s="6"/>
      <c r="CT283" s="6"/>
      <c r="CU283" s="6"/>
      <c r="CV283" s="21"/>
    </row>
    <row r="284" spans="1:100" s="17" customFormat="1" x14ac:dyDescent="0.25">
      <c r="A284" s="18" t="s">
        <v>254</v>
      </c>
      <c r="B284" s="16">
        <v>100</v>
      </c>
      <c r="C284" s="16">
        <v>106</v>
      </c>
      <c r="D284" s="16">
        <v>106</v>
      </c>
      <c r="E284" s="16">
        <v>106</v>
      </c>
      <c r="F284" s="16">
        <v>93</v>
      </c>
      <c r="G284" s="16">
        <v>123</v>
      </c>
      <c r="H284" s="16">
        <v>99</v>
      </c>
      <c r="I284" s="16">
        <v>88</v>
      </c>
      <c r="J284" s="16">
        <v>110</v>
      </c>
      <c r="K284" s="16">
        <v>96</v>
      </c>
      <c r="L284" s="16">
        <v>31</v>
      </c>
      <c r="M284" s="16">
        <v>91</v>
      </c>
      <c r="N284" s="16">
        <v>62</v>
      </c>
      <c r="O284" s="16">
        <v>85</v>
      </c>
      <c r="P284" s="16">
        <v>88</v>
      </c>
      <c r="Q284" s="16">
        <v>88</v>
      </c>
      <c r="R284" s="16">
        <v>84</v>
      </c>
      <c r="S284" s="16">
        <v>88</v>
      </c>
      <c r="T284" s="16">
        <v>88</v>
      </c>
      <c r="U284" s="16">
        <v>84</v>
      </c>
      <c r="V284" s="16">
        <v>67</v>
      </c>
      <c r="W284" s="16">
        <v>75</v>
      </c>
      <c r="X284" s="16">
        <v>64</v>
      </c>
      <c r="Y284" s="16">
        <v>72</v>
      </c>
      <c r="Z284" s="16">
        <v>65</v>
      </c>
      <c r="AA284" s="16">
        <v>54</v>
      </c>
      <c r="AB284" s="16">
        <v>58</v>
      </c>
      <c r="AC284" s="16">
        <v>7</v>
      </c>
      <c r="AD284" s="16">
        <v>48</v>
      </c>
      <c r="AE284" s="16">
        <v>61</v>
      </c>
      <c r="AF284" s="16">
        <v>33</v>
      </c>
      <c r="AG284" s="16">
        <v>51</v>
      </c>
      <c r="AH284" s="16">
        <v>60</v>
      </c>
      <c r="AI284" s="16">
        <v>50</v>
      </c>
      <c r="AJ284" s="16">
        <v>42</v>
      </c>
      <c r="AK284" s="16">
        <v>45</v>
      </c>
      <c r="AL284" s="16">
        <v>32</v>
      </c>
      <c r="AM284" s="16">
        <v>44</v>
      </c>
      <c r="AN284" s="16">
        <v>48</v>
      </c>
      <c r="AO284" s="16">
        <v>22</v>
      </c>
      <c r="AP284" s="16">
        <v>48</v>
      </c>
      <c r="AQ284" s="16">
        <v>30</v>
      </c>
      <c r="AR284" s="16">
        <v>5</v>
      </c>
      <c r="AS284" s="16">
        <v>19</v>
      </c>
      <c r="AT284" s="16">
        <v>12</v>
      </c>
      <c r="AU284" s="16">
        <v>30</v>
      </c>
      <c r="AV284" s="16">
        <v>14</v>
      </c>
      <c r="AW284" s="16">
        <v>12</v>
      </c>
      <c r="AX284" s="16">
        <v>16</v>
      </c>
      <c r="AY284" s="16">
        <v>15</v>
      </c>
      <c r="AZ284" s="16">
        <v>12</v>
      </c>
      <c r="BA284" s="16">
        <v>4</v>
      </c>
      <c r="BB284" s="16">
        <v>9</v>
      </c>
      <c r="BC284" s="16">
        <v>7</v>
      </c>
      <c r="BD284" s="16">
        <v>6</v>
      </c>
      <c r="BE284" s="16">
        <v>1</v>
      </c>
      <c r="BF284" s="16">
        <v>3</v>
      </c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  <c r="CE284" s="6"/>
      <c r="CF284" s="6"/>
      <c r="CG284" s="6"/>
      <c r="CH284" s="6"/>
      <c r="CI284" s="6"/>
      <c r="CJ284" s="6"/>
      <c r="CK284" s="6"/>
      <c r="CL284" s="6"/>
      <c r="CM284" s="6"/>
      <c r="CN284" s="6"/>
      <c r="CO284" s="6"/>
      <c r="CP284" s="6"/>
      <c r="CQ284" s="6"/>
      <c r="CR284" s="6"/>
      <c r="CS284" s="6"/>
      <c r="CT284" s="6"/>
      <c r="CU284" s="6"/>
      <c r="CV284" s="21"/>
    </row>
    <row r="285" spans="1:100" s="17" customFormat="1" x14ac:dyDescent="0.25">
      <c r="A285" s="18" t="s">
        <v>255</v>
      </c>
      <c r="B285" s="16">
        <v>91</v>
      </c>
      <c r="C285" s="16">
        <v>96</v>
      </c>
      <c r="D285" s="16">
        <v>96</v>
      </c>
      <c r="E285" s="16">
        <v>96</v>
      </c>
      <c r="F285" s="16">
        <v>85</v>
      </c>
      <c r="G285" s="16">
        <v>113</v>
      </c>
      <c r="H285" s="16">
        <v>90</v>
      </c>
      <c r="I285" s="16">
        <v>54</v>
      </c>
      <c r="J285" s="16">
        <v>108</v>
      </c>
      <c r="K285" s="16">
        <v>86</v>
      </c>
      <c r="L285" s="16">
        <v>29</v>
      </c>
      <c r="M285" s="16">
        <v>81</v>
      </c>
      <c r="N285" s="16">
        <v>84</v>
      </c>
      <c r="O285" s="16">
        <v>77</v>
      </c>
      <c r="P285" s="16">
        <v>78</v>
      </c>
      <c r="Q285" s="16">
        <v>77</v>
      </c>
      <c r="R285" s="16">
        <v>75</v>
      </c>
      <c r="S285" s="16">
        <v>77</v>
      </c>
      <c r="T285" s="16">
        <v>77</v>
      </c>
      <c r="U285" s="16">
        <v>72</v>
      </c>
      <c r="V285" s="16">
        <v>59</v>
      </c>
      <c r="W285" s="16">
        <v>58</v>
      </c>
      <c r="X285" s="16">
        <v>60</v>
      </c>
      <c r="Y285" s="16">
        <v>65</v>
      </c>
      <c r="Z285" s="16">
        <v>57</v>
      </c>
      <c r="AA285" s="16">
        <v>45</v>
      </c>
      <c r="AB285" s="16">
        <v>51</v>
      </c>
      <c r="AC285" s="16">
        <v>7</v>
      </c>
      <c r="AD285" s="16">
        <v>31</v>
      </c>
      <c r="AE285" s="16">
        <v>51</v>
      </c>
      <c r="AF285" s="16">
        <v>24</v>
      </c>
      <c r="AG285" s="16">
        <v>42</v>
      </c>
      <c r="AH285" s="16">
        <v>54</v>
      </c>
      <c r="AI285" s="16">
        <v>43</v>
      </c>
      <c r="AJ285" s="16">
        <v>36</v>
      </c>
      <c r="AK285" s="16">
        <v>38</v>
      </c>
      <c r="AL285" s="16">
        <v>26</v>
      </c>
      <c r="AM285" s="16">
        <v>37</v>
      </c>
      <c r="AN285" s="16">
        <v>39</v>
      </c>
      <c r="AO285" s="16">
        <v>17</v>
      </c>
      <c r="AP285" s="16">
        <v>28</v>
      </c>
      <c r="AQ285" s="16">
        <v>33</v>
      </c>
      <c r="AR285" s="16">
        <v>2</v>
      </c>
      <c r="AS285" s="16">
        <v>14</v>
      </c>
      <c r="AT285" s="16">
        <v>9</v>
      </c>
      <c r="AU285" s="16">
        <v>25</v>
      </c>
      <c r="AV285" s="16">
        <v>9</v>
      </c>
      <c r="AW285" s="16">
        <v>11</v>
      </c>
      <c r="AX285" s="16">
        <v>13</v>
      </c>
      <c r="AY285" s="16">
        <v>9</v>
      </c>
      <c r="AZ285" s="16">
        <v>10</v>
      </c>
      <c r="BA285" s="16">
        <v>3</v>
      </c>
      <c r="BB285" s="16">
        <v>7</v>
      </c>
      <c r="BC285" s="16">
        <v>5</v>
      </c>
      <c r="BD285" s="16">
        <v>5</v>
      </c>
      <c r="BE285" s="16">
        <v>1</v>
      </c>
      <c r="BF285" s="16">
        <v>2</v>
      </c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  <c r="CF285" s="6"/>
      <c r="CG285" s="6"/>
      <c r="CH285" s="6"/>
      <c r="CI285" s="6"/>
      <c r="CJ285" s="6"/>
      <c r="CK285" s="6"/>
      <c r="CL285" s="6"/>
      <c r="CM285" s="6"/>
      <c r="CN285" s="6"/>
      <c r="CO285" s="6"/>
      <c r="CP285" s="6"/>
      <c r="CQ285" s="6"/>
      <c r="CR285" s="6"/>
      <c r="CS285" s="6"/>
      <c r="CT285" s="6"/>
      <c r="CU285" s="6"/>
      <c r="CV285" s="21"/>
    </row>
    <row r="286" spans="1:100" s="17" customFormat="1" x14ac:dyDescent="0.25">
      <c r="A286" s="18" t="s">
        <v>256</v>
      </c>
      <c r="B286" s="16">
        <v>82</v>
      </c>
      <c r="C286" s="16">
        <v>85</v>
      </c>
      <c r="D286" s="16">
        <v>86</v>
      </c>
      <c r="E286" s="16">
        <v>85</v>
      </c>
      <c r="F286" s="16">
        <v>73</v>
      </c>
      <c r="G286" s="16">
        <v>101</v>
      </c>
      <c r="H286" s="16">
        <v>79</v>
      </c>
      <c r="I286" s="16">
        <v>36</v>
      </c>
      <c r="J286" s="16">
        <v>90</v>
      </c>
      <c r="K286" s="16">
        <v>77</v>
      </c>
      <c r="L286" s="16">
        <v>26</v>
      </c>
      <c r="M286" s="16">
        <v>72</v>
      </c>
      <c r="N286" s="16">
        <v>78</v>
      </c>
      <c r="O286" s="16">
        <v>69</v>
      </c>
      <c r="P286" s="16">
        <v>70</v>
      </c>
      <c r="Q286" s="16">
        <v>70</v>
      </c>
      <c r="R286" s="16">
        <v>65</v>
      </c>
      <c r="S286" s="16">
        <v>68</v>
      </c>
      <c r="T286" s="16">
        <v>68</v>
      </c>
      <c r="U286" s="16">
        <v>62</v>
      </c>
      <c r="V286" s="16">
        <v>53</v>
      </c>
      <c r="W286" s="16">
        <v>61</v>
      </c>
      <c r="X286" s="16">
        <v>53</v>
      </c>
      <c r="Y286" s="16">
        <v>55</v>
      </c>
      <c r="Z286" s="16">
        <v>51</v>
      </c>
      <c r="AA286" s="16">
        <v>39</v>
      </c>
      <c r="AB286" s="16">
        <v>44</v>
      </c>
      <c r="AC286" s="16">
        <v>9</v>
      </c>
      <c r="AD286" s="16">
        <v>33</v>
      </c>
      <c r="AE286" s="16">
        <v>44</v>
      </c>
      <c r="AF286" s="16">
        <v>14</v>
      </c>
      <c r="AG286" s="16">
        <v>32</v>
      </c>
      <c r="AH286" s="16">
        <v>45</v>
      </c>
      <c r="AI286" s="16">
        <v>37</v>
      </c>
      <c r="AJ286" s="16">
        <v>31</v>
      </c>
      <c r="AK286" s="16">
        <v>32</v>
      </c>
      <c r="AL286" s="16">
        <v>20</v>
      </c>
      <c r="AM286" s="16">
        <v>30</v>
      </c>
      <c r="AN286" s="16">
        <v>32</v>
      </c>
      <c r="AO286" s="16">
        <v>14</v>
      </c>
      <c r="AP286" s="16">
        <v>21</v>
      </c>
      <c r="AQ286" s="16">
        <v>20</v>
      </c>
      <c r="AR286" s="16">
        <v>1</v>
      </c>
      <c r="AS286" s="16">
        <v>11</v>
      </c>
      <c r="AT286" s="16">
        <v>5</v>
      </c>
      <c r="AU286" s="16">
        <v>17</v>
      </c>
      <c r="AV286" s="16">
        <v>10</v>
      </c>
      <c r="AW286" s="16">
        <v>9</v>
      </c>
      <c r="AX286" s="16">
        <v>10</v>
      </c>
      <c r="AY286" s="16">
        <v>5</v>
      </c>
      <c r="AZ286" s="16">
        <v>6</v>
      </c>
      <c r="BA286" s="16">
        <v>2</v>
      </c>
      <c r="BB286" s="16">
        <v>3</v>
      </c>
      <c r="BC286" s="16">
        <v>3</v>
      </c>
      <c r="BD286" s="16">
        <v>2</v>
      </c>
      <c r="BE286" s="16">
        <v>0</v>
      </c>
      <c r="BF286" s="16">
        <v>1</v>
      </c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  <c r="CB286" s="6"/>
      <c r="CC286" s="6"/>
      <c r="CD286" s="6"/>
      <c r="CE286" s="6"/>
      <c r="CF286" s="6"/>
      <c r="CG286" s="6"/>
      <c r="CH286" s="6"/>
      <c r="CI286" s="6"/>
      <c r="CJ286" s="6"/>
      <c r="CK286" s="6"/>
      <c r="CL286" s="6"/>
      <c r="CM286" s="6"/>
      <c r="CN286" s="6"/>
      <c r="CO286" s="6"/>
      <c r="CP286" s="6"/>
      <c r="CQ286" s="6"/>
      <c r="CR286" s="6"/>
      <c r="CS286" s="6"/>
      <c r="CT286" s="6"/>
      <c r="CU286" s="6"/>
      <c r="CV286" s="21"/>
    </row>
    <row r="287" spans="1:100" s="17" customFormat="1" x14ac:dyDescent="0.25">
      <c r="A287" s="18" t="s">
        <v>257</v>
      </c>
      <c r="B287" s="16">
        <v>74</v>
      </c>
      <c r="C287" s="16">
        <v>76</v>
      </c>
      <c r="D287" s="16">
        <v>76</v>
      </c>
      <c r="E287" s="16">
        <v>76</v>
      </c>
      <c r="F287" s="16">
        <v>69</v>
      </c>
      <c r="G287" s="16">
        <v>90</v>
      </c>
      <c r="H287" s="16">
        <v>71</v>
      </c>
      <c r="I287" s="16">
        <v>43</v>
      </c>
      <c r="J287" s="16">
        <v>66</v>
      </c>
      <c r="K287" s="16">
        <v>68</v>
      </c>
      <c r="L287" s="16">
        <v>21</v>
      </c>
      <c r="M287" s="16">
        <v>65</v>
      </c>
      <c r="N287" s="16">
        <v>67</v>
      </c>
      <c r="O287" s="16">
        <v>60</v>
      </c>
      <c r="P287" s="16">
        <v>61</v>
      </c>
      <c r="Q287" s="16">
        <v>60</v>
      </c>
      <c r="R287" s="16">
        <v>57</v>
      </c>
      <c r="S287" s="16">
        <v>58</v>
      </c>
      <c r="T287" s="16">
        <v>61</v>
      </c>
      <c r="U287" s="16">
        <v>53</v>
      </c>
      <c r="V287" s="16">
        <v>46</v>
      </c>
      <c r="W287" s="16">
        <v>51</v>
      </c>
      <c r="X287" s="16">
        <v>48</v>
      </c>
      <c r="Y287" s="16">
        <v>48</v>
      </c>
      <c r="Z287" s="16">
        <v>44</v>
      </c>
      <c r="AA287" s="16">
        <v>33</v>
      </c>
      <c r="AB287" s="16">
        <v>36</v>
      </c>
      <c r="AC287" s="16">
        <v>10</v>
      </c>
      <c r="AD287" s="16">
        <v>24</v>
      </c>
      <c r="AE287" s="16">
        <v>37</v>
      </c>
      <c r="AF287" s="16">
        <v>11</v>
      </c>
      <c r="AG287" s="16">
        <v>22</v>
      </c>
      <c r="AH287" s="16">
        <v>37</v>
      </c>
      <c r="AI287" s="16">
        <v>30</v>
      </c>
      <c r="AJ287" s="16">
        <v>25</v>
      </c>
      <c r="AK287" s="16">
        <v>22</v>
      </c>
      <c r="AL287" s="16">
        <v>16</v>
      </c>
      <c r="AM287" s="16">
        <v>24</v>
      </c>
      <c r="AN287" s="16">
        <v>26</v>
      </c>
      <c r="AO287" s="16">
        <v>11</v>
      </c>
      <c r="AP287" s="16">
        <v>19</v>
      </c>
      <c r="AQ287" s="16">
        <v>10</v>
      </c>
      <c r="AR287" s="16">
        <v>1</v>
      </c>
      <c r="AS287" s="16">
        <v>8</v>
      </c>
      <c r="AT287" s="16">
        <v>5</v>
      </c>
      <c r="AU287" s="16">
        <v>11</v>
      </c>
      <c r="AV287" s="16">
        <v>7</v>
      </c>
      <c r="AW287" s="16">
        <v>6</v>
      </c>
      <c r="AX287" s="16">
        <v>5</v>
      </c>
      <c r="AY287" s="16">
        <v>3</v>
      </c>
      <c r="AZ287" s="16">
        <v>3</v>
      </c>
      <c r="BA287" s="16">
        <v>2</v>
      </c>
      <c r="BB287" s="16">
        <v>2</v>
      </c>
      <c r="BC287" s="16">
        <v>2</v>
      </c>
      <c r="BD287" s="16">
        <v>0</v>
      </c>
      <c r="BE287" s="16">
        <v>0</v>
      </c>
      <c r="BF287" s="16">
        <v>0</v>
      </c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  <c r="CB287" s="6"/>
      <c r="CC287" s="6"/>
      <c r="CD287" s="6"/>
      <c r="CE287" s="6"/>
      <c r="CF287" s="6"/>
      <c r="CG287" s="6"/>
      <c r="CH287" s="6"/>
      <c r="CI287" s="6"/>
      <c r="CJ287" s="6"/>
      <c r="CK287" s="6"/>
      <c r="CL287" s="6"/>
      <c r="CM287" s="6"/>
      <c r="CN287" s="6"/>
      <c r="CO287" s="6"/>
      <c r="CP287" s="6"/>
      <c r="CQ287" s="6"/>
      <c r="CR287" s="6"/>
      <c r="CS287" s="6"/>
      <c r="CT287" s="6"/>
      <c r="CU287" s="6"/>
      <c r="CV287" s="21"/>
    </row>
    <row r="288" spans="1:100" x14ac:dyDescent="0.25">
      <c r="A288" s="7" t="s">
        <v>258</v>
      </c>
      <c r="B288" s="8">
        <v>65</v>
      </c>
      <c r="C288" s="8">
        <v>67</v>
      </c>
      <c r="D288" s="8">
        <v>66</v>
      </c>
      <c r="E288" s="8">
        <v>66</v>
      </c>
      <c r="F288" s="8">
        <v>62</v>
      </c>
      <c r="G288" s="8">
        <v>77</v>
      </c>
      <c r="H288" s="8">
        <v>48</v>
      </c>
      <c r="I288" s="8">
        <v>55</v>
      </c>
      <c r="J288" s="8">
        <v>63</v>
      </c>
      <c r="K288" s="8">
        <v>58</v>
      </c>
      <c r="L288" s="8">
        <v>26</v>
      </c>
      <c r="M288" s="8">
        <v>55</v>
      </c>
      <c r="N288" s="8">
        <v>54</v>
      </c>
      <c r="O288" s="8">
        <v>53</v>
      </c>
      <c r="P288" s="8">
        <v>54</v>
      </c>
      <c r="Q288" s="8">
        <v>50</v>
      </c>
      <c r="R288" s="8">
        <v>49</v>
      </c>
      <c r="S288" s="8">
        <v>51</v>
      </c>
      <c r="T288" s="8">
        <v>51</v>
      </c>
      <c r="U288" s="8">
        <v>45</v>
      </c>
      <c r="V288" s="8">
        <v>39</v>
      </c>
      <c r="W288" s="8">
        <v>39</v>
      </c>
      <c r="X288" s="8">
        <v>38</v>
      </c>
      <c r="Y288" s="8">
        <v>41</v>
      </c>
      <c r="Z288" s="8">
        <v>36</v>
      </c>
      <c r="AA288" s="8">
        <v>30</v>
      </c>
      <c r="AB288" s="8">
        <v>31</v>
      </c>
      <c r="AC288" s="8">
        <v>10</v>
      </c>
      <c r="AD288" s="8">
        <v>22</v>
      </c>
      <c r="AE288" s="8">
        <v>30</v>
      </c>
      <c r="AF288" s="8">
        <v>9</v>
      </c>
      <c r="AG288" s="8">
        <v>16</v>
      </c>
      <c r="AH288" s="8">
        <v>29</v>
      </c>
      <c r="AI288" s="8">
        <v>19</v>
      </c>
      <c r="AJ288" s="8">
        <v>22</v>
      </c>
      <c r="AK288" s="8">
        <v>12</v>
      </c>
      <c r="AL288" s="8">
        <v>14</v>
      </c>
      <c r="AM288" s="8">
        <v>19</v>
      </c>
      <c r="AN288" s="8">
        <v>20</v>
      </c>
      <c r="AO288" s="8">
        <v>8</v>
      </c>
      <c r="AP288" s="8">
        <v>14</v>
      </c>
      <c r="AQ288" s="8">
        <v>6</v>
      </c>
      <c r="AR288" s="8">
        <v>0</v>
      </c>
      <c r="AS288" s="8">
        <v>5</v>
      </c>
      <c r="AT288" s="8">
        <v>3</v>
      </c>
      <c r="AU288" s="8">
        <v>7</v>
      </c>
      <c r="AV288" s="8">
        <v>5</v>
      </c>
      <c r="AW288" s="8">
        <v>4</v>
      </c>
      <c r="AX288" s="8">
        <v>3</v>
      </c>
      <c r="AY288" s="8">
        <v>2</v>
      </c>
      <c r="AZ288" s="8">
        <v>0</v>
      </c>
      <c r="BA288" s="8">
        <v>2</v>
      </c>
      <c r="BB288" s="8">
        <v>1</v>
      </c>
      <c r="BC288" s="8">
        <v>1</v>
      </c>
      <c r="BD288" s="8">
        <v>0</v>
      </c>
      <c r="BE288" s="8">
        <v>0</v>
      </c>
      <c r="BF288" s="8">
        <v>0</v>
      </c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  <c r="CE288" s="6"/>
      <c r="CF288" s="6"/>
      <c r="CG288" s="6"/>
      <c r="CH288" s="6"/>
      <c r="CI288" s="6"/>
      <c r="CJ288" s="6"/>
      <c r="CK288" s="6"/>
      <c r="CL288" s="6"/>
      <c r="CM288" s="6"/>
      <c r="CN288" s="6"/>
      <c r="CO288" s="6"/>
      <c r="CP288" s="6"/>
      <c r="CQ288" s="6"/>
      <c r="CR288" s="6"/>
      <c r="CS288" s="6"/>
      <c r="CT288" s="6"/>
      <c r="CU288" s="6"/>
    </row>
    <row r="289" spans="1:99" x14ac:dyDescent="0.25">
      <c r="A289" s="7" t="s">
        <v>259</v>
      </c>
      <c r="B289" s="8">
        <v>55</v>
      </c>
      <c r="C289" s="8">
        <v>58</v>
      </c>
      <c r="D289" s="8">
        <v>58</v>
      </c>
      <c r="E289" s="8">
        <v>57</v>
      </c>
      <c r="F289" s="8">
        <v>54</v>
      </c>
      <c r="G289" s="8">
        <v>66</v>
      </c>
      <c r="H289" s="8">
        <v>54</v>
      </c>
      <c r="I289" s="8">
        <v>55</v>
      </c>
      <c r="J289" s="8">
        <v>54</v>
      </c>
      <c r="K289" s="8">
        <v>50</v>
      </c>
      <c r="L289" s="8">
        <v>27</v>
      </c>
      <c r="M289" s="8">
        <v>48</v>
      </c>
      <c r="N289" s="8">
        <v>49</v>
      </c>
      <c r="O289" s="8">
        <v>45</v>
      </c>
      <c r="P289" s="8">
        <v>45</v>
      </c>
      <c r="Q289" s="8">
        <v>43</v>
      </c>
      <c r="R289" s="8">
        <v>42</v>
      </c>
      <c r="S289" s="8">
        <v>43</v>
      </c>
      <c r="T289" s="8">
        <v>44</v>
      </c>
      <c r="U289" s="8">
        <v>38</v>
      </c>
      <c r="V289" s="8">
        <v>33</v>
      </c>
      <c r="W289" s="8">
        <v>32</v>
      </c>
      <c r="X289" s="8">
        <v>32</v>
      </c>
      <c r="Y289" s="8">
        <v>33</v>
      </c>
      <c r="Z289" s="8">
        <v>32</v>
      </c>
      <c r="AA289" s="8">
        <v>23</v>
      </c>
      <c r="AB289" s="8">
        <v>25</v>
      </c>
      <c r="AC289" s="8">
        <v>8</v>
      </c>
      <c r="AD289" s="8">
        <v>21</v>
      </c>
      <c r="AE289" s="8">
        <v>25</v>
      </c>
      <c r="AF289" s="8">
        <v>7</v>
      </c>
      <c r="AG289" s="8">
        <v>12</v>
      </c>
      <c r="AH289" s="8">
        <v>22</v>
      </c>
      <c r="AI289" s="8">
        <v>14</v>
      </c>
      <c r="AJ289" s="8">
        <v>18</v>
      </c>
      <c r="AK289" s="8">
        <v>9</v>
      </c>
      <c r="AL289" s="8">
        <v>10</v>
      </c>
      <c r="AM289" s="8">
        <v>17</v>
      </c>
      <c r="AN289" s="8">
        <v>14</v>
      </c>
      <c r="AO289" s="8">
        <v>6</v>
      </c>
      <c r="AP289" s="8">
        <v>10</v>
      </c>
      <c r="AQ289" s="8">
        <v>2</v>
      </c>
      <c r="AR289" s="8">
        <v>0</v>
      </c>
      <c r="AS289" s="8">
        <v>4</v>
      </c>
      <c r="AT289" s="8">
        <v>2</v>
      </c>
      <c r="AU289" s="8">
        <v>3</v>
      </c>
      <c r="AV289" s="8">
        <v>3</v>
      </c>
      <c r="AW289" s="8">
        <v>3</v>
      </c>
      <c r="AX289" s="8">
        <v>2</v>
      </c>
      <c r="AY289" s="8">
        <v>0</v>
      </c>
      <c r="AZ289" s="8">
        <v>1</v>
      </c>
      <c r="BA289" s="8">
        <v>0</v>
      </c>
      <c r="BB289" s="8">
        <v>1</v>
      </c>
      <c r="BC289" s="8">
        <v>0</v>
      </c>
      <c r="BD289" s="8">
        <v>0</v>
      </c>
      <c r="BE289" s="8">
        <v>0</v>
      </c>
      <c r="BF289" s="8">
        <v>0</v>
      </c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  <c r="CB289" s="6"/>
      <c r="CC289" s="6"/>
      <c r="CD289" s="6"/>
      <c r="CE289" s="6"/>
      <c r="CF289" s="6"/>
      <c r="CG289" s="6"/>
      <c r="CH289" s="6"/>
      <c r="CI289" s="6"/>
      <c r="CJ289" s="6"/>
      <c r="CK289" s="6"/>
      <c r="CL289" s="6"/>
      <c r="CM289" s="6"/>
      <c r="CN289" s="6"/>
      <c r="CO289" s="6"/>
      <c r="CP289" s="6"/>
      <c r="CQ289" s="6"/>
      <c r="CR289" s="6"/>
      <c r="CS289" s="6"/>
      <c r="CT289" s="6"/>
      <c r="CU289" s="6"/>
    </row>
    <row r="290" spans="1:99" x14ac:dyDescent="0.25">
      <c r="A290" s="7" t="s">
        <v>260</v>
      </c>
      <c r="B290" s="8">
        <v>48</v>
      </c>
      <c r="C290" s="8">
        <v>50</v>
      </c>
      <c r="D290" s="8">
        <v>50</v>
      </c>
      <c r="E290" s="8">
        <v>50</v>
      </c>
      <c r="F290" s="8">
        <v>40</v>
      </c>
      <c r="G290" s="8">
        <v>53</v>
      </c>
      <c r="H290" s="8">
        <v>42</v>
      </c>
      <c r="I290" s="8">
        <v>57</v>
      </c>
      <c r="J290" s="8">
        <v>40</v>
      </c>
      <c r="K290" s="8">
        <v>43</v>
      </c>
      <c r="L290" s="8">
        <v>20</v>
      </c>
      <c r="M290" s="8">
        <v>39</v>
      </c>
      <c r="N290" s="8">
        <v>44</v>
      </c>
      <c r="O290" s="8">
        <v>39</v>
      </c>
      <c r="P290" s="8">
        <v>36</v>
      </c>
      <c r="Q290" s="8">
        <v>38</v>
      </c>
      <c r="R290" s="8">
        <v>35</v>
      </c>
      <c r="S290" s="8">
        <v>36</v>
      </c>
      <c r="T290" s="8">
        <v>37</v>
      </c>
      <c r="U290" s="8">
        <v>32</v>
      </c>
      <c r="V290" s="8">
        <v>28</v>
      </c>
      <c r="W290" s="8">
        <v>27</v>
      </c>
      <c r="X290" s="8">
        <v>28</v>
      </c>
      <c r="Y290" s="8">
        <v>29</v>
      </c>
      <c r="Z290" s="8">
        <v>26</v>
      </c>
      <c r="AA290" s="8">
        <v>18</v>
      </c>
      <c r="AB290" s="8">
        <v>21</v>
      </c>
      <c r="AC290" s="8">
        <v>7</v>
      </c>
      <c r="AD290" s="8">
        <v>15</v>
      </c>
      <c r="AE290" s="8">
        <v>22</v>
      </c>
      <c r="AF290" s="8">
        <v>8</v>
      </c>
      <c r="AG290" s="8">
        <v>9</v>
      </c>
      <c r="AH290" s="8">
        <v>17</v>
      </c>
      <c r="AI290" s="8">
        <v>9</v>
      </c>
      <c r="AJ290" s="8">
        <v>13</v>
      </c>
      <c r="AK290" s="8">
        <v>7</v>
      </c>
      <c r="AL290" s="8">
        <v>7</v>
      </c>
      <c r="AM290" s="8">
        <v>11</v>
      </c>
      <c r="AN290" s="8">
        <v>10</v>
      </c>
      <c r="AO290" s="8">
        <v>4</v>
      </c>
      <c r="AP290" s="8">
        <v>7</v>
      </c>
      <c r="AQ290" s="8">
        <v>2</v>
      </c>
      <c r="AR290" s="8">
        <v>0</v>
      </c>
      <c r="AS290" s="8">
        <v>2</v>
      </c>
      <c r="AT290" s="8">
        <v>2</v>
      </c>
      <c r="AU290" s="8">
        <v>2</v>
      </c>
      <c r="AV290" s="8">
        <v>2</v>
      </c>
      <c r="AW290" s="8">
        <v>2</v>
      </c>
      <c r="AX290" s="8">
        <v>2</v>
      </c>
      <c r="AY290" s="8">
        <v>0</v>
      </c>
      <c r="AZ290" s="8">
        <v>0</v>
      </c>
      <c r="BA290" s="8">
        <v>1</v>
      </c>
      <c r="BB290" s="8">
        <v>0</v>
      </c>
      <c r="BC290" s="8">
        <v>0</v>
      </c>
      <c r="BD290" s="8">
        <v>0</v>
      </c>
      <c r="BE290" s="8">
        <v>0</v>
      </c>
      <c r="BF290" s="8">
        <v>0</v>
      </c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  <c r="CB290" s="6"/>
      <c r="CC290" s="6"/>
      <c r="CD290" s="6"/>
      <c r="CE290" s="6"/>
      <c r="CF290" s="6"/>
      <c r="CG290" s="6"/>
      <c r="CH290" s="6"/>
      <c r="CI290" s="6"/>
      <c r="CJ290" s="6"/>
      <c r="CK290" s="6"/>
      <c r="CL290" s="6"/>
      <c r="CM290" s="6"/>
      <c r="CN290" s="6"/>
      <c r="CO290" s="6"/>
      <c r="CP290" s="6"/>
      <c r="CQ290" s="6"/>
      <c r="CR290" s="6"/>
      <c r="CS290" s="6"/>
      <c r="CT290" s="6"/>
      <c r="CU290" s="6"/>
    </row>
    <row r="291" spans="1:99" x14ac:dyDescent="0.25">
      <c r="A291" s="7" t="s">
        <v>261</v>
      </c>
      <c r="B291" s="8">
        <v>40</v>
      </c>
      <c r="C291" s="8">
        <v>43</v>
      </c>
      <c r="D291" s="8">
        <v>43</v>
      </c>
      <c r="E291" s="8">
        <v>43</v>
      </c>
      <c r="F291" s="8">
        <v>38</v>
      </c>
      <c r="G291" s="8">
        <v>45</v>
      </c>
      <c r="H291" s="8">
        <v>40</v>
      </c>
      <c r="I291" s="8">
        <v>48</v>
      </c>
      <c r="J291" s="8">
        <v>39</v>
      </c>
      <c r="K291" s="8">
        <v>36</v>
      </c>
      <c r="L291" s="8">
        <v>18</v>
      </c>
      <c r="M291" s="8">
        <v>35</v>
      </c>
      <c r="N291" s="8">
        <v>33</v>
      </c>
      <c r="O291" s="8">
        <v>32</v>
      </c>
      <c r="P291" s="8">
        <v>32</v>
      </c>
      <c r="Q291" s="8">
        <v>32</v>
      </c>
      <c r="R291" s="8">
        <v>30</v>
      </c>
      <c r="S291" s="8">
        <v>30</v>
      </c>
      <c r="T291" s="8">
        <v>30</v>
      </c>
      <c r="U291" s="8">
        <v>26</v>
      </c>
      <c r="V291" s="8">
        <v>24</v>
      </c>
      <c r="W291" s="8">
        <v>25</v>
      </c>
      <c r="X291" s="8">
        <v>23</v>
      </c>
      <c r="Y291" s="8">
        <v>25</v>
      </c>
      <c r="Z291" s="8">
        <v>25</v>
      </c>
      <c r="AA291" s="8">
        <v>16</v>
      </c>
      <c r="AB291" s="8">
        <v>17</v>
      </c>
      <c r="AC291" s="8">
        <v>5</v>
      </c>
      <c r="AD291" s="8">
        <v>11</v>
      </c>
      <c r="AE291" s="8">
        <v>16</v>
      </c>
      <c r="AF291" s="8">
        <v>5</v>
      </c>
      <c r="AG291" s="8">
        <v>8</v>
      </c>
      <c r="AH291" s="8">
        <v>12</v>
      </c>
      <c r="AI291" s="8">
        <v>6</v>
      </c>
      <c r="AJ291" s="8">
        <v>10</v>
      </c>
      <c r="AK291" s="8">
        <v>6</v>
      </c>
      <c r="AL291" s="8">
        <v>4</v>
      </c>
      <c r="AM291" s="8">
        <v>7</v>
      </c>
      <c r="AN291" s="8">
        <v>6</v>
      </c>
      <c r="AO291" s="8">
        <v>2</v>
      </c>
      <c r="AP291" s="8">
        <v>3</v>
      </c>
      <c r="AQ291" s="8">
        <v>2</v>
      </c>
      <c r="AR291" s="8">
        <v>0</v>
      </c>
      <c r="AS291" s="8">
        <v>1</v>
      </c>
      <c r="AT291" s="8">
        <v>0</v>
      </c>
      <c r="AU291" s="8">
        <v>2</v>
      </c>
      <c r="AV291" s="8">
        <v>1</v>
      </c>
      <c r="AW291" s="8">
        <v>1</v>
      </c>
      <c r="AX291" s="8">
        <v>0</v>
      </c>
      <c r="AY291" s="8">
        <v>0</v>
      </c>
      <c r="AZ291" s="8">
        <v>0</v>
      </c>
      <c r="BA291" s="8">
        <v>0</v>
      </c>
      <c r="BB291" s="8">
        <v>0</v>
      </c>
      <c r="BC291" s="8">
        <v>0</v>
      </c>
      <c r="BD291" s="8">
        <v>0</v>
      </c>
      <c r="BE291" s="8">
        <v>0</v>
      </c>
      <c r="BF291" s="8">
        <v>0</v>
      </c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  <c r="CF291" s="6"/>
      <c r="CG291" s="6"/>
      <c r="CH291" s="6"/>
      <c r="CI291" s="6"/>
      <c r="CJ291" s="6"/>
      <c r="CK291" s="6"/>
      <c r="CL291" s="6"/>
      <c r="CM291" s="6"/>
      <c r="CN291" s="6"/>
      <c r="CO291" s="6"/>
      <c r="CP291" s="6"/>
      <c r="CQ291" s="6"/>
      <c r="CR291" s="6"/>
      <c r="CS291" s="6"/>
      <c r="CT291" s="6"/>
      <c r="CU291" s="6"/>
    </row>
    <row r="292" spans="1:99" x14ac:dyDescent="0.25">
      <c r="A292" s="7" t="s">
        <v>262</v>
      </c>
      <c r="B292" s="8">
        <v>33</v>
      </c>
      <c r="C292" s="8">
        <v>37</v>
      </c>
      <c r="D292" s="8">
        <v>36</v>
      </c>
      <c r="E292" s="8">
        <v>32</v>
      </c>
      <c r="F292" s="8">
        <v>33</v>
      </c>
      <c r="G292" s="8">
        <v>36</v>
      </c>
      <c r="H292" s="8">
        <v>34</v>
      </c>
      <c r="I292" s="8">
        <v>31</v>
      </c>
      <c r="J292" s="8">
        <v>33</v>
      </c>
      <c r="K292" s="8">
        <v>31</v>
      </c>
      <c r="L292" s="8">
        <v>15</v>
      </c>
      <c r="M292" s="8">
        <v>29</v>
      </c>
      <c r="N292" s="8">
        <v>27</v>
      </c>
      <c r="O292" s="8">
        <v>27</v>
      </c>
      <c r="P292" s="8">
        <v>25</v>
      </c>
      <c r="Q292" s="8">
        <v>26</v>
      </c>
      <c r="R292" s="8">
        <v>24</v>
      </c>
      <c r="S292" s="8">
        <v>26</v>
      </c>
      <c r="T292" s="8">
        <v>24</v>
      </c>
      <c r="U292" s="8">
        <v>23</v>
      </c>
      <c r="V292" s="8">
        <v>19</v>
      </c>
      <c r="W292" s="8">
        <v>24</v>
      </c>
      <c r="X292" s="8">
        <v>16</v>
      </c>
      <c r="Y292" s="8">
        <v>29</v>
      </c>
      <c r="Z292" s="8">
        <v>19</v>
      </c>
      <c r="AA292" s="8">
        <v>12</v>
      </c>
      <c r="AB292" s="8">
        <v>13</v>
      </c>
      <c r="AC292" s="8">
        <v>3</v>
      </c>
      <c r="AD292" s="8">
        <v>7</v>
      </c>
      <c r="AE292" s="8">
        <v>12</v>
      </c>
      <c r="AF292" s="8">
        <v>5</v>
      </c>
      <c r="AG292" s="8">
        <v>6</v>
      </c>
      <c r="AH292" s="8">
        <v>10</v>
      </c>
      <c r="AI292" s="8">
        <v>4</v>
      </c>
      <c r="AJ292" s="8">
        <v>7</v>
      </c>
      <c r="AK292" s="8">
        <v>3</v>
      </c>
      <c r="AL292" s="8">
        <v>3</v>
      </c>
      <c r="AM292" s="8">
        <v>4</v>
      </c>
      <c r="AN292" s="8">
        <v>4</v>
      </c>
      <c r="AO292" s="8">
        <v>2</v>
      </c>
      <c r="AP292" s="8">
        <v>1</v>
      </c>
      <c r="AQ292" s="8">
        <v>2</v>
      </c>
      <c r="AR292" s="8">
        <v>0</v>
      </c>
      <c r="AS292" s="8">
        <v>0</v>
      </c>
      <c r="AT292" s="8">
        <v>0</v>
      </c>
      <c r="AU292" s="8">
        <v>0</v>
      </c>
      <c r="AV292" s="8">
        <v>0</v>
      </c>
      <c r="AW292" s="8">
        <v>0</v>
      </c>
      <c r="AX292" s="8">
        <v>0</v>
      </c>
      <c r="AY292" s="8">
        <v>0</v>
      </c>
      <c r="AZ292" s="8">
        <v>0</v>
      </c>
      <c r="BA292" s="8">
        <v>0</v>
      </c>
      <c r="BB292" s="8">
        <v>0</v>
      </c>
      <c r="BC292" s="8">
        <v>0</v>
      </c>
      <c r="BD292" s="8">
        <v>0</v>
      </c>
      <c r="BE292" s="8">
        <v>0</v>
      </c>
      <c r="BF292" s="8">
        <v>0</v>
      </c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  <c r="CB292" s="6"/>
      <c r="CC292" s="6"/>
      <c r="CD292" s="6"/>
      <c r="CE292" s="6"/>
      <c r="CF292" s="6"/>
      <c r="CG292" s="6"/>
      <c r="CH292" s="6"/>
      <c r="CI292" s="6"/>
      <c r="CJ292" s="6"/>
      <c r="CK292" s="6"/>
      <c r="CL292" s="6"/>
      <c r="CM292" s="6"/>
      <c r="CN292" s="6"/>
      <c r="CO292" s="6"/>
      <c r="CP292" s="6"/>
      <c r="CQ292" s="6"/>
      <c r="CR292" s="6"/>
      <c r="CS292" s="6"/>
      <c r="CT292" s="6"/>
      <c r="CU292" s="6"/>
    </row>
    <row r="293" spans="1:99" x14ac:dyDescent="0.25">
      <c r="A293" s="7" t="s">
        <v>263</v>
      </c>
      <c r="B293" s="8">
        <v>28</v>
      </c>
      <c r="C293" s="8">
        <v>32</v>
      </c>
      <c r="D293" s="8">
        <v>32</v>
      </c>
      <c r="E293" s="8">
        <v>27</v>
      </c>
      <c r="F293" s="8">
        <v>29</v>
      </c>
      <c r="G293" s="8">
        <v>31</v>
      </c>
      <c r="H293" s="8">
        <v>32</v>
      </c>
      <c r="I293" s="8">
        <v>23</v>
      </c>
      <c r="J293" s="8">
        <v>29</v>
      </c>
      <c r="K293" s="8">
        <v>31</v>
      </c>
      <c r="L293" s="8">
        <v>14</v>
      </c>
      <c r="M293" s="8">
        <v>29</v>
      </c>
      <c r="N293" s="8">
        <v>21</v>
      </c>
      <c r="O293" s="8">
        <v>26</v>
      </c>
      <c r="P293" s="8">
        <v>24</v>
      </c>
      <c r="Q293" s="8">
        <v>24</v>
      </c>
      <c r="R293" s="8">
        <v>13</v>
      </c>
      <c r="S293" s="8">
        <v>25</v>
      </c>
      <c r="T293" s="8">
        <v>27</v>
      </c>
      <c r="U293" s="8">
        <v>19</v>
      </c>
      <c r="V293" s="8">
        <v>14</v>
      </c>
      <c r="W293" s="8">
        <v>18</v>
      </c>
      <c r="X293" s="8">
        <v>12</v>
      </c>
      <c r="Y293" s="8">
        <v>18</v>
      </c>
      <c r="Z293" s="8">
        <v>14</v>
      </c>
      <c r="AA293" s="8">
        <v>9</v>
      </c>
      <c r="AB293" s="8">
        <v>9</v>
      </c>
      <c r="AC293" s="8">
        <v>3</v>
      </c>
      <c r="AD293" s="8">
        <v>3</v>
      </c>
      <c r="AE293" s="8">
        <v>9</v>
      </c>
      <c r="AF293" s="8">
        <v>3</v>
      </c>
      <c r="AG293" s="8">
        <v>3</v>
      </c>
      <c r="AH293" s="8">
        <v>7</v>
      </c>
      <c r="AI293" s="8">
        <v>2</v>
      </c>
      <c r="AJ293" s="8">
        <v>4</v>
      </c>
      <c r="AK293" s="8">
        <v>3</v>
      </c>
      <c r="AL293" s="8">
        <v>2</v>
      </c>
      <c r="AM293" s="8">
        <v>3</v>
      </c>
      <c r="AN293" s="8">
        <v>2</v>
      </c>
      <c r="AO293" s="8">
        <v>2</v>
      </c>
      <c r="AP293" s="8">
        <v>1</v>
      </c>
      <c r="AQ293" s="8">
        <v>0</v>
      </c>
      <c r="AR293" s="8">
        <v>0</v>
      </c>
      <c r="AS293" s="8">
        <v>0</v>
      </c>
      <c r="AT293" s="8">
        <v>0</v>
      </c>
      <c r="AU293" s="8">
        <v>0</v>
      </c>
      <c r="AV293" s="8">
        <v>0</v>
      </c>
      <c r="AW293" s="8">
        <v>0</v>
      </c>
      <c r="AX293" s="8">
        <v>0</v>
      </c>
      <c r="AY293" s="8">
        <v>0</v>
      </c>
      <c r="AZ293" s="8">
        <v>0</v>
      </c>
      <c r="BA293" s="8">
        <v>0</v>
      </c>
      <c r="BB293" s="8">
        <v>0</v>
      </c>
      <c r="BC293" s="8">
        <v>0</v>
      </c>
      <c r="BD293" s="8">
        <v>0</v>
      </c>
      <c r="BE293" s="8">
        <v>0</v>
      </c>
      <c r="BF293" s="8">
        <v>0</v>
      </c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  <c r="CF293" s="6"/>
      <c r="CG293" s="6"/>
      <c r="CH293" s="6"/>
      <c r="CI293" s="6"/>
      <c r="CJ293" s="6"/>
      <c r="CK293" s="6"/>
      <c r="CL293" s="6"/>
      <c r="CM293" s="6"/>
      <c r="CN293" s="6"/>
      <c r="CO293" s="6"/>
      <c r="CP293" s="6"/>
      <c r="CQ293" s="6"/>
      <c r="CR293" s="6"/>
      <c r="CS293" s="6"/>
      <c r="CT293" s="6"/>
      <c r="CU293" s="6"/>
    </row>
    <row r="294" spans="1:99" x14ac:dyDescent="0.25">
      <c r="A294" s="7" t="s">
        <v>264</v>
      </c>
      <c r="B294" s="8">
        <v>24</v>
      </c>
      <c r="C294" s="8">
        <v>26</v>
      </c>
      <c r="D294" s="8">
        <v>25</v>
      </c>
      <c r="E294" s="8">
        <v>20</v>
      </c>
      <c r="F294" s="8">
        <v>23</v>
      </c>
      <c r="G294" s="8">
        <v>25</v>
      </c>
      <c r="H294" s="8">
        <v>25</v>
      </c>
      <c r="I294" s="8">
        <v>22</v>
      </c>
      <c r="J294" s="8">
        <v>22</v>
      </c>
      <c r="K294" s="8">
        <v>20</v>
      </c>
      <c r="L294" s="8">
        <v>10</v>
      </c>
      <c r="M294" s="8">
        <v>18</v>
      </c>
      <c r="N294" s="8">
        <v>17</v>
      </c>
      <c r="O294" s="8">
        <v>19</v>
      </c>
      <c r="P294" s="8">
        <v>17</v>
      </c>
      <c r="Q294" s="8">
        <v>18</v>
      </c>
      <c r="R294" s="8">
        <v>10</v>
      </c>
      <c r="S294" s="8">
        <v>17</v>
      </c>
      <c r="T294" s="8">
        <v>18</v>
      </c>
      <c r="U294" s="8">
        <v>13</v>
      </c>
      <c r="V294" s="8">
        <v>11</v>
      </c>
      <c r="W294" s="8">
        <v>12</v>
      </c>
      <c r="X294" s="8">
        <v>10</v>
      </c>
      <c r="Y294" s="8">
        <v>12</v>
      </c>
      <c r="Z294" s="8">
        <v>10</v>
      </c>
      <c r="AA294" s="8">
        <v>5</v>
      </c>
      <c r="AB294" s="8">
        <v>6</v>
      </c>
      <c r="AC294" s="8">
        <v>2</v>
      </c>
      <c r="AD294" s="8">
        <v>2</v>
      </c>
      <c r="AE294" s="8">
        <v>6</v>
      </c>
      <c r="AF294" s="8">
        <v>2</v>
      </c>
      <c r="AG294" s="8">
        <v>2</v>
      </c>
      <c r="AH294" s="8">
        <v>5</v>
      </c>
      <c r="AI294" s="8">
        <v>2</v>
      </c>
      <c r="AJ294" s="8">
        <v>2</v>
      </c>
      <c r="AK294" s="8">
        <v>1</v>
      </c>
      <c r="AL294" s="8">
        <v>2</v>
      </c>
      <c r="AM294" s="8">
        <v>2</v>
      </c>
      <c r="AN294" s="8">
        <v>0</v>
      </c>
      <c r="AO294" s="8">
        <v>0</v>
      </c>
      <c r="AP294" s="8">
        <v>0</v>
      </c>
      <c r="AQ294" s="8">
        <v>2</v>
      </c>
      <c r="AR294" s="8">
        <v>0</v>
      </c>
      <c r="AS294" s="8">
        <v>0</v>
      </c>
      <c r="AT294" s="8">
        <v>0</v>
      </c>
      <c r="AU294" s="8">
        <v>1</v>
      </c>
      <c r="AV294" s="8">
        <v>0</v>
      </c>
      <c r="AW294" s="8">
        <v>0</v>
      </c>
      <c r="AX294" s="8">
        <v>0</v>
      </c>
      <c r="AY294" s="8">
        <v>0</v>
      </c>
      <c r="AZ294" s="8">
        <v>0</v>
      </c>
      <c r="BA294" s="8">
        <v>0</v>
      </c>
      <c r="BB294" s="8">
        <v>0</v>
      </c>
      <c r="BC294" s="8">
        <v>0</v>
      </c>
      <c r="BD294" s="8">
        <v>0</v>
      </c>
      <c r="BE294" s="8">
        <v>0</v>
      </c>
      <c r="BF294" s="8">
        <v>0</v>
      </c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  <c r="CB294" s="6"/>
      <c r="CC294" s="6"/>
      <c r="CD294" s="6"/>
      <c r="CE294" s="6"/>
      <c r="CF294" s="6"/>
      <c r="CG294" s="6"/>
      <c r="CH294" s="6"/>
      <c r="CI294" s="6"/>
      <c r="CJ294" s="6"/>
      <c r="CK294" s="6"/>
      <c r="CL294" s="6"/>
      <c r="CM294" s="6"/>
      <c r="CN294" s="6"/>
      <c r="CO294" s="6"/>
      <c r="CP294" s="6"/>
      <c r="CQ294" s="6"/>
      <c r="CR294" s="6"/>
      <c r="CS294" s="6"/>
      <c r="CT294" s="6"/>
      <c r="CU294" s="6"/>
    </row>
    <row r="295" spans="1:99" x14ac:dyDescent="0.25">
      <c r="A295" s="7" t="s">
        <v>265</v>
      </c>
      <c r="B295" s="8">
        <v>20</v>
      </c>
      <c r="C295" s="8">
        <v>20</v>
      </c>
      <c r="D295" s="8">
        <v>20</v>
      </c>
      <c r="E295" s="8">
        <v>16</v>
      </c>
      <c r="F295" s="8">
        <v>18</v>
      </c>
      <c r="G295" s="8">
        <v>19</v>
      </c>
      <c r="H295" s="8">
        <v>19</v>
      </c>
      <c r="I295" s="8">
        <v>23</v>
      </c>
      <c r="J295" s="8">
        <v>17</v>
      </c>
      <c r="K295" s="8">
        <v>17</v>
      </c>
      <c r="L295" s="8">
        <v>5</v>
      </c>
      <c r="M295" s="8">
        <v>14</v>
      </c>
      <c r="N295" s="8">
        <v>12</v>
      </c>
      <c r="O295" s="8">
        <v>14</v>
      </c>
      <c r="P295" s="8">
        <v>13</v>
      </c>
      <c r="Q295" s="8">
        <v>13</v>
      </c>
      <c r="R295" s="8">
        <v>9</v>
      </c>
      <c r="S295" s="8">
        <v>12</v>
      </c>
      <c r="T295" s="8">
        <v>11</v>
      </c>
      <c r="U295" s="8">
        <v>10</v>
      </c>
      <c r="V295" s="8">
        <v>7</v>
      </c>
      <c r="W295" s="8">
        <v>9</v>
      </c>
      <c r="X295" s="8">
        <v>7</v>
      </c>
      <c r="Y295" s="8">
        <v>9</v>
      </c>
      <c r="Z295" s="8">
        <v>8</v>
      </c>
      <c r="AA295" s="8">
        <v>3</v>
      </c>
      <c r="AB295" s="8">
        <v>3</v>
      </c>
      <c r="AC295" s="8">
        <v>2</v>
      </c>
      <c r="AD295" s="8">
        <v>1</v>
      </c>
      <c r="AE295" s="8">
        <v>3</v>
      </c>
      <c r="AF295" s="8">
        <v>1</v>
      </c>
      <c r="AG295" s="8">
        <v>1</v>
      </c>
      <c r="AH295" s="8">
        <v>2</v>
      </c>
      <c r="AI295" s="8">
        <v>1</v>
      </c>
      <c r="AJ295" s="8">
        <v>2</v>
      </c>
      <c r="AK295" s="8">
        <v>1</v>
      </c>
      <c r="AL295" s="8">
        <v>2</v>
      </c>
      <c r="AM295" s="8">
        <v>0</v>
      </c>
      <c r="AN295" s="8">
        <v>0</v>
      </c>
      <c r="AO295" s="8">
        <v>0</v>
      </c>
      <c r="AP295" s="8">
        <v>0</v>
      </c>
      <c r="AQ295" s="8">
        <v>1</v>
      </c>
      <c r="AR295" s="8">
        <v>0</v>
      </c>
      <c r="AS295" s="8">
        <v>0</v>
      </c>
      <c r="AT295" s="8">
        <v>0</v>
      </c>
      <c r="AU295" s="8">
        <v>0</v>
      </c>
      <c r="AV295" s="8">
        <v>0</v>
      </c>
      <c r="AW295" s="8">
        <v>0</v>
      </c>
      <c r="AX295" s="8">
        <v>0</v>
      </c>
      <c r="AY295" s="8">
        <v>0</v>
      </c>
      <c r="AZ295" s="8">
        <v>0</v>
      </c>
      <c r="BA295" s="8">
        <v>0</v>
      </c>
      <c r="BB295" s="8">
        <v>0</v>
      </c>
      <c r="BC295" s="8">
        <v>0</v>
      </c>
      <c r="BD295" s="8">
        <v>0</v>
      </c>
      <c r="BE295" s="8">
        <v>0</v>
      </c>
      <c r="BF295" s="8">
        <v>0</v>
      </c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  <c r="CB295" s="6"/>
      <c r="CC295" s="6"/>
      <c r="CD295" s="6"/>
      <c r="CE295" s="6"/>
      <c r="CF295" s="6"/>
      <c r="CG295" s="6"/>
      <c r="CH295" s="6"/>
      <c r="CI295" s="6"/>
      <c r="CJ295" s="6"/>
      <c r="CK295" s="6"/>
      <c r="CL295" s="6"/>
      <c r="CM295" s="6"/>
      <c r="CN295" s="6"/>
      <c r="CO295" s="6"/>
      <c r="CP295" s="6"/>
      <c r="CQ295" s="6"/>
      <c r="CR295" s="6"/>
      <c r="CS295" s="6"/>
      <c r="CT295" s="6"/>
      <c r="CU295" s="6"/>
    </row>
    <row r="296" spans="1:99" x14ac:dyDescent="0.25">
      <c r="A296" s="7" t="s">
        <v>266</v>
      </c>
      <c r="B296" s="8">
        <v>16</v>
      </c>
      <c r="C296" s="8">
        <v>17</v>
      </c>
      <c r="D296" s="8">
        <v>15</v>
      </c>
      <c r="E296" s="8">
        <v>15</v>
      </c>
      <c r="F296" s="8">
        <v>15</v>
      </c>
      <c r="G296" s="8">
        <v>16</v>
      </c>
      <c r="H296" s="8">
        <v>15</v>
      </c>
      <c r="I296" s="8">
        <v>23</v>
      </c>
      <c r="J296" s="8">
        <v>14</v>
      </c>
      <c r="K296" s="8">
        <v>13</v>
      </c>
      <c r="L296" s="8">
        <v>6</v>
      </c>
      <c r="M296" s="8">
        <v>12</v>
      </c>
      <c r="N296" s="8">
        <v>9</v>
      </c>
      <c r="O296" s="8">
        <v>10</v>
      </c>
      <c r="P296" s="8">
        <v>11</v>
      </c>
      <c r="Q296" s="8">
        <v>10</v>
      </c>
      <c r="R296" s="8">
        <v>7</v>
      </c>
      <c r="S296" s="8">
        <v>8</v>
      </c>
      <c r="T296" s="8">
        <v>8</v>
      </c>
      <c r="U296" s="8">
        <v>7</v>
      </c>
      <c r="V296" s="8">
        <v>5</v>
      </c>
      <c r="W296" s="8">
        <v>6</v>
      </c>
      <c r="X296" s="8">
        <v>5</v>
      </c>
      <c r="Y296" s="8">
        <v>5</v>
      </c>
      <c r="Z296" s="8">
        <v>6</v>
      </c>
      <c r="AA296" s="8">
        <v>2</v>
      </c>
      <c r="AB296" s="8">
        <v>2</v>
      </c>
      <c r="AC296" s="8">
        <v>1</v>
      </c>
      <c r="AD296" s="8">
        <v>0</v>
      </c>
      <c r="AE296" s="8">
        <v>2</v>
      </c>
      <c r="AF296" s="8">
        <v>1</v>
      </c>
      <c r="AG296" s="8">
        <v>0</v>
      </c>
      <c r="AH296" s="8">
        <v>2</v>
      </c>
      <c r="AI296" s="8">
        <v>0</v>
      </c>
      <c r="AJ296" s="8">
        <v>0</v>
      </c>
      <c r="AK296" s="8">
        <v>0</v>
      </c>
      <c r="AL296" s="8">
        <v>0</v>
      </c>
      <c r="AM296" s="8">
        <v>0</v>
      </c>
      <c r="AN296" s="8">
        <v>0</v>
      </c>
      <c r="AO296" s="8">
        <v>0</v>
      </c>
      <c r="AP296" s="8">
        <v>0</v>
      </c>
      <c r="AQ296" s="8">
        <v>0</v>
      </c>
      <c r="AR296" s="8">
        <v>0</v>
      </c>
      <c r="AS296" s="8">
        <v>0</v>
      </c>
      <c r="AT296" s="8">
        <v>0</v>
      </c>
      <c r="AU296" s="8">
        <v>0</v>
      </c>
      <c r="AV296" s="8">
        <v>0</v>
      </c>
      <c r="AW296" s="8">
        <v>0</v>
      </c>
      <c r="AX296" s="8">
        <v>0</v>
      </c>
      <c r="AY296" s="8">
        <v>0</v>
      </c>
      <c r="AZ296" s="8">
        <v>0</v>
      </c>
      <c r="BA296" s="8">
        <v>0</v>
      </c>
      <c r="BB296" s="8">
        <v>0</v>
      </c>
      <c r="BC296" s="8">
        <v>0</v>
      </c>
      <c r="BD296" s="8">
        <v>0</v>
      </c>
      <c r="BE296" s="8">
        <v>0</v>
      </c>
      <c r="BF296" s="8">
        <v>0</v>
      </c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  <c r="BZ296" s="6"/>
      <c r="CA296" s="6"/>
      <c r="CB296" s="6"/>
      <c r="CC296" s="6"/>
      <c r="CD296" s="6"/>
      <c r="CE296" s="6"/>
      <c r="CF296" s="6"/>
      <c r="CG296" s="6"/>
      <c r="CH296" s="6"/>
      <c r="CI296" s="6"/>
      <c r="CJ296" s="6"/>
      <c r="CK296" s="6"/>
      <c r="CL296" s="6"/>
      <c r="CM296" s="6"/>
      <c r="CN296" s="6"/>
      <c r="CO296" s="6"/>
      <c r="CP296" s="6"/>
      <c r="CQ296" s="6"/>
      <c r="CR296" s="6"/>
      <c r="CS296" s="6"/>
      <c r="CT296" s="6"/>
      <c r="CU296" s="6"/>
    </row>
    <row r="297" spans="1:99" x14ac:dyDescent="0.25">
      <c r="A297" s="7" t="s">
        <v>267</v>
      </c>
      <c r="B297" s="8">
        <v>13</v>
      </c>
      <c r="C297" s="8">
        <v>13</v>
      </c>
      <c r="D297" s="8">
        <v>14</v>
      </c>
      <c r="E297" s="8">
        <v>13</v>
      </c>
      <c r="F297" s="8">
        <v>12</v>
      </c>
      <c r="G297" s="8">
        <v>13</v>
      </c>
      <c r="H297" s="8">
        <v>13</v>
      </c>
      <c r="I297" s="8">
        <v>19</v>
      </c>
      <c r="J297" s="8">
        <v>10</v>
      </c>
      <c r="K297" s="8">
        <v>11</v>
      </c>
      <c r="L297" s="8">
        <v>4</v>
      </c>
      <c r="M297" s="8">
        <v>9</v>
      </c>
      <c r="N297" s="8">
        <v>5</v>
      </c>
      <c r="O297" s="8">
        <v>7</v>
      </c>
      <c r="P297" s="8">
        <v>8</v>
      </c>
      <c r="Q297" s="8">
        <v>5</v>
      </c>
      <c r="R297" s="8">
        <v>5</v>
      </c>
      <c r="S297" s="8">
        <v>5</v>
      </c>
      <c r="T297" s="8">
        <v>5</v>
      </c>
      <c r="U297" s="8">
        <v>5</v>
      </c>
      <c r="V297" s="8">
        <v>3</v>
      </c>
      <c r="W297" s="8">
        <v>4</v>
      </c>
      <c r="X297" s="8">
        <v>3</v>
      </c>
      <c r="Y297" s="8">
        <v>3</v>
      </c>
      <c r="Z297" s="8">
        <v>3</v>
      </c>
      <c r="AA297" s="8">
        <v>1</v>
      </c>
      <c r="AB297" s="8">
        <v>2</v>
      </c>
      <c r="AC297" s="8">
        <v>0</v>
      </c>
      <c r="AD297" s="8">
        <v>0</v>
      </c>
      <c r="AE297" s="8">
        <v>1</v>
      </c>
      <c r="AF297" s="8">
        <v>0</v>
      </c>
      <c r="AG297" s="8">
        <v>0</v>
      </c>
      <c r="AH297" s="8">
        <v>0</v>
      </c>
      <c r="AI297" s="8">
        <v>0</v>
      </c>
      <c r="AJ297" s="8">
        <v>0</v>
      </c>
      <c r="AK297" s="8">
        <v>0</v>
      </c>
      <c r="AL297" s="8">
        <v>0</v>
      </c>
      <c r="AM297" s="8">
        <v>0</v>
      </c>
      <c r="AN297" s="8">
        <v>0</v>
      </c>
      <c r="AO297" s="8">
        <v>0</v>
      </c>
      <c r="AP297" s="8">
        <v>0</v>
      </c>
      <c r="AQ297" s="8">
        <v>0</v>
      </c>
      <c r="AR297" s="8">
        <v>0</v>
      </c>
      <c r="AS297" s="8">
        <v>0</v>
      </c>
      <c r="AT297" s="8">
        <v>0</v>
      </c>
      <c r="AU297" s="8">
        <v>0</v>
      </c>
      <c r="AV297" s="8">
        <v>0</v>
      </c>
      <c r="AW297" s="8">
        <v>0</v>
      </c>
      <c r="AX297" s="8">
        <v>0</v>
      </c>
      <c r="AY297" s="8">
        <v>0</v>
      </c>
      <c r="AZ297" s="8">
        <v>0</v>
      </c>
      <c r="BA297" s="8">
        <v>0</v>
      </c>
      <c r="BB297" s="8">
        <v>0</v>
      </c>
      <c r="BC297" s="8">
        <v>0</v>
      </c>
      <c r="BD297" s="8">
        <v>0</v>
      </c>
      <c r="BE297" s="8">
        <v>0</v>
      </c>
      <c r="BF297" s="8">
        <v>0</v>
      </c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  <c r="CB297" s="6"/>
      <c r="CC297" s="6"/>
      <c r="CD297" s="6"/>
      <c r="CE297" s="6"/>
      <c r="CF297" s="6"/>
      <c r="CG297" s="6"/>
      <c r="CH297" s="6"/>
      <c r="CI297" s="6"/>
      <c r="CJ297" s="6"/>
      <c r="CK297" s="6"/>
      <c r="CL297" s="6"/>
      <c r="CM297" s="6"/>
      <c r="CN297" s="6"/>
      <c r="CO297" s="6"/>
      <c r="CP297" s="6"/>
      <c r="CQ297" s="6"/>
      <c r="CR297" s="6"/>
      <c r="CS297" s="6"/>
      <c r="CT297" s="6"/>
      <c r="CU297" s="6"/>
    </row>
    <row r="298" spans="1:99" x14ac:dyDescent="0.25">
      <c r="A298" s="7" t="s">
        <v>268</v>
      </c>
      <c r="B298" s="8">
        <v>11</v>
      </c>
      <c r="C298" s="8">
        <v>11</v>
      </c>
      <c r="D298" s="8">
        <v>11</v>
      </c>
      <c r="E298" s="8">
        <v>9</v>
      </c>
      <c r="F298" s="8">
        <v>10</v>
      </c>
      <c r="G298" s="8">
        <v>10</v>
      </c>
      <c r="H298" s="8">
        <v>9</v>
      </c>
      <c r="I298" s="8">
        <v>15</v>
      </c>
      <c r="J298" s="8">
        <v>8</v>
      </c>
      <c r="K298" s="8">
        <v>7</v>
      </c>
      <c r="L298" s="8">
        <v>3</v>
      </c>
      <c r="M298" s="8">
        <v>5</v>
      </c>
      <c r="N298" s="8">
        <v>3</v>
      </c>
      <c r="O298" s="8">
        <v>5</v>
      </c>
      <c r="P298" s="8">
        <v>5</v>
      </c>
      <c r="Q298" s="8">
        <v>4</v>
      </c>
      <c r="R298" s="8">
        <v>3</v>
      </c>
      <c r="S298" s="8">
        <v>3</v>
      </c>
      <c r="T298" s="8">
        <v>3</v>
      </c>
      <c r="U298" s="8">
        <v>3</v>
      </c>
      <c r="V298" s="8">
        <v>2</v>
      </c>
      <c r="W298" s="8">
        <v>2</v>
      </c>
      <c r="X298" s="8">
        <v>2</v>
      </c>
      <c r="Y298" s="8">
        <v>2</v>
      </c>
      <c r="Z298" s="8">
        <v>2</v>
      </c>
      <c r="AA298" s="8">
        <v>2</v>
      </c>
      <c r="AB298" s="8">
        <v>0</v>
      </c>
      <c r="AC298" s="8">
        <v>0</v>
      </c>
      <c r="AD298" s="8">
        <v>0</v>
      </c>
      <c r="AE298" s="8">
        <v>0</v>
      </c>
      <c r="AF298" s="8">
        <v>0</v>
      </c>
      <c r="AG298" s="8">
        <v>0</v>
      </c>
      <c r="AH298" s="8">
        <v>0</v>
      </c>
      <c r="AI298" s="8">
        <v>0</v>
      </c>
      <c r="AJ298" s="8">
        <v>0</v>
      </c>
      <c r="AK298" s="8">
        <v>0</v>
      </c>
      <c r="AL298" s="8">
        <v>0</v>
      </c>
      <c r="AM298" s="8">
        <v>0</v>
      </c>
      <c r="AN298" s="8">
        <v>0</v>
      </c>
      <c r="AO298" s="8">
        <v>0</v>
      </c>
      <c r="AP298" s="8">
        <v>0</v>
      </c>
      <c r="AQ298" s="8">
        <v>0</v>
      </c>
      <c r="AR298" s="8">
        <v>0</v>
      </c>
      <c r="AS298" s="8">
        <v>0</v>
      </c>
      <c r="AT298" s="8">
        <v>0</v>
      </c>
      <c r="AU298" s="8">
        <v>0</v>
      </c>
      <c r="AV298" s="8">
        <v>0</v>
      </c>
      <c r="AW298" s="8">
        <v>0</v>
      </c>
      <c r="AX298" s="8">
        <v>0</v>
      </c>
      <c r="AY298" s="8">
        <v>0</v>
      </c>
      <c r="AZ298" s="8">
        <v>0</v>
      </c>
      <c r="BA298" s="8">
        <v>0</v>
      </c>
      <c r="BB298" s="8">
        <v>0</v>
      </c>
      <c r="BC298" s="8">
        <v>0</v>
      </c>
      <c r="BD298" s="8">
        <v>0</v>
      </c>
      <c r="BE298" s="8">
        <v>0</v>
      </c>
      <c r="BF298" s="8">
        <v>0</v>
      </c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  <c r="BZ298" s="6"/>
      <c r="CA298" s="6"/>
      <c r="CB298" s="6"/>
      <c r="CC298" s="6"/>
      <c r="CD298" s="6"/>
      <c r="CE298" s="6"/>
      <c r="CF298" s="6"/>
      <c r="CG298" s="6"/>
      <c r="CH298" s="6"/>
      <c r="CI298" s="6"/>
      <c r="CJ298" s="6"/>
      <c r="CK298" s="6"/>
      <c r="CL298" s="6"/>
      <c r="CM298" s="6"/>
      <c r="CN298" s="6"/>
      <c r="CO298" s="6"/>
      <c r="CP298" s="6"/>
      <c r="CQ298" s="6"/>
      <c r="CR298" s="6"/>
      <c r="CS298" s="6"/>
      <c r="CT298" s="6"/>
      <c r="CU298" s="6"/>
    </row>
    <row r="299" spans="1:99" x14ac:dyDescent="0.25">
      <c r="A299" s="7" t="s">
        <v>269</v>
      </c>
      <c r="B299" s="8">
        <v>8</v>
      </c>
      <c r="C299" s="8">
        <v>8</v>
      </c>
      <c r="D299" s="8">
        <v>7</v>
      </c>
      <c r="E299" s="8">
        <v>6</v>
      </c>
      <c r="F299" s="8">
        <v>8</v>
      </c>
      <c r="G299" s="8">
        <v>6</v>
      </c>
      <c r="H299" s="8">
        <v>6</v>
      </c>
      <c r="I299" s="8">
        <v>13</v>
      </c>
      <c r="J299" s="8">
        <v>6</v>
      </c>
      <c r="K299" s="8">
        <v>6</v>
      </c>
      <c r="L299" s="8">
        <v>3</v>
      </c>
      <c r="M299" s="8">
        <v>3</v>
      </c>
      <c r="N299" s="8">
        <v>3</v>
      </c>
      <c r="O299" s="8">
        <v>3</v>
      </c>
      <c r="P299" s="8">
        <v>3</v>
      </c>
      <c r="Q299" s="8">
        <v>2</v>
      </c>
      <c r="R299" s="8">
        <v>2</v>
      </c>
      <c r="S299" s="8">
        <v>2</v>
      </c>
      <c r="T299" s="8">
        <v>2</v>
      </c>
      <c r="U299" s="8">
        <v>2</v>
      </c>
      <c r="V299" s="8">
        <v>2</v>
      </c>
      <c r="W299" s="8">
        <v>2</v>
      </c>
      <c r="X299" s="8">
        <v>1</v>
      </c>
      <c r="Y299" s="8">
        <v>1</v>
      </c>
      <c r="Z299" s="8">
        <v>0</v>
      </c>
      <c r="AA299" s="8">
        <v>0</v>
      </c>
      <c r="AB299" s="8">
        <v>0</v>
      </c>
      <c r="AC299" s="8">
        <v>0</v>
      </c>
      <c r="AD299" s="8">
        <v>0</v>
      </c>
      <c r="AE299" s="8">
        <v>0</v>
      </c>
      <c r="AF299" s="8">
        <v>0</v>
      </c>
      <c r="AG299" s="8">
        <v>0</v>
      </c>
      <c r="AH299" s="8">
        <v>0</v>
      </c>
      <c r="AI299" s="8">
        <v>0</v>
      </c>
      <c r="AJ299" s="8">
        <v>0</v>
      </c>
      <c r="AK299" s="8">
        <v>0</v>
      </c>
      <c r="AL299" s="8">
        <v>0</v>
      </c>
      <c r="AM299" s="8">
        <v>0</v>
      </c>
      <c r="AN299" s="8">
        <v>0</v>
      </c>
      <c r="AO299" s="8">
        <v>0</v>
      </c>
      <c r="AP299" s="8">
        <v>0</v>
      </c>
      <c r="AQ299" s="8">
        <v>0</v>
      </c>
      <c r="AR299" s="8">
        <v>0</v>
      </c>
      <c r="AS299" s="8">
        <v>0</v>
      </c>
      <c r="AT299" s="8">
        <v>0</v>
      </c>
      <c r="AU299" s="8">
        <v>0</v>
      </c>
      <c r="AV299" s="8">
        <v>0</v>
      </c>
      <c r="AW299" s="8">
        <v>0</v>
      </c>
      <c r="AX299" s="8">
        <v>0</v>
      </c>
      <c r="AY299" s="8">
        <v>0</v>
      </c>
      <c r="AZ299" s="8">
        <v>0</v>
      </c>
      <c r="BA299" s="8">
        <v>0</v>
      </c>
      <c r="BB299" s="8">
        <v>0</v>
      </c>
      <c r="BC299" s="8">
        <v>0</v>
      </c>
      <c r="BD299" s="8">
        <v>0</v>
      </c>
      <c r="BE299" s="8">
        <v>1</v>
      </c>
      <c r="BF299" s="8">
        <v>0</v>
      </c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  <c r="CE299" s="6"/>
      <c r="CF299" s="6"/>
      <c r="CG299" s="6"/>
      <c r="CH299" s="6"/>
      <c r="CI299" s="6"/>
      <c r="CJ299" s="6"/>
      <c r="CK299" s="6"/>
      <c r="CL299" s="6"/>
      <c r="CM299" s="6"/>
      <c r="CN299" s="6"/>
      <c r="CO299" s="6"/>
      <c r="CP299" s="6"/>
      <c r="CQ299" s="6"/>
      <c r="CR299" s="6"/>
      <c r="CS299" s="6"/>
      <c r="CT299" s="6"/>
      <c r="CU299" s="6"/>
    </row>
    <row r="300" spans="1:99" x14ac:dyDescent="0.25">
      <c r="A300" s="7" t="s">
        <v>270</v>
      </c>
      <c r="B300" s="8">
        <v>6</v>
      </c>
      <c r="C300" s="8">
        <v>4</v>
      </c>
      <c r="D300" s="8">
        <v>5</v>
      </c>
      <c r="E300" s="8">
        <v>4</v>
      </c>
      <c r="F300" s="8">
        <v>6</v>
      </c>
      <c r="G300" s="8">
        <v>5</v>
      </c>
      <c r="H300" s="8">
        <v>4</v>
      </c>
      <c r="I300" s="8">
        <v>10</v>
      </c>
      <c r="J300" s="8">
        <v>4</v>
      </c>
      <c r="K300" s="8">
        <v>4</v>
      </c>
      <c r="L300" s="8">
        <v>3</v>
      </c>
      <c r="M300" s="8">
        <v>2</v>
      </c>
      <c r="N300" s="8">
        <v>2</v>
      </c>
      <c r="O300" s="8">
        <v>2</v>
      </c>
      <c r="P300" s="8">
        <v>2</v>
      </c>
      <c r="Q300" s="8">
        <v>2</v>
      </c>
      <c r="R300" s="8">
        <v>1</v>
      </c>
      <c r="S300" s="8">
        <v>1</v>
      </c>
      <c r="T300" s="8">
        <v>1</v>
      </c>
      <c r="U300" s="8">
        <v>2</v>
      </c>
      <c r="V300" s="8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  <c r="AF300" s="8">
        <v>0</v>
      </c>
      <c r="AG300" s="8">
        <v>0</v>
      </c>
      <c r="AH300" s="8">
        <v>0</v>
      </c>
      <c r="AI300" s="8">
        <v>0</v>
      </c>
      <c r="AJ300" s="8">
        <v>0</v>
      </c>
      <c r="AK300" s="8">
        <v>0</v>
      </c>
      <c r="AL300" s="8">
        <v>0</v>
      </c>
      <c r="AM300" s="8">
        <v>0</v>
      </c>
      <c r="AN300" s="8">
        <v>0</v>
      </c>
      <c r="AO300" s="8">
        <v>0</v>
      </c>
      <c r="AP300" s="8">
        <v>0</v>
      </c>
      <c r="AQ300" s="8">
        <v>0</v>
      </c>
      <c r="AR300" s="8">
        <v>0</v>
      </c>
      <c r="AS300" s="8">
        <v>0</v>
      </c>
      <c r="AT300" s="8">
        <v>0</v>
      </c>
      <c r="AU300" s="8">
        <v>0</v>
      </c>
      <c r="AV300" s="8">
        <v>0</v>
      </c>
      <c r="AW300" s="8">
        <v>0</v>
      </c>
      <c r="AX300" s="8">
        <v>0</v>
      </c>
      <c r="AY300" s="8">
        <v>0</v>
      </c>
      <c r="AZ300" s="8">
        <v>0</v>
      </c>
      <c r="BA300" s="8">
        <v>0</v>
      </c>
      <c r="BB300" s="8">
        <v>0</v>
      </c>
      <c r="BC300" s="8">
        <v>0</v>
      </c>
      <c r="BD300" s="8">
        <v>0</v>
      </c>
      <c r="BE300" s="8">
        <v>2</v>
      </c>
      <c r="BF300" s="8">
        <v>0</v>
      </c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  <c r="CB300" s="6"/>
      <c r="CC300" s="6"/>
      <c r="CD300" s="6"/>
      <c r="CE300" s="6"/>
      <c r="CF300" s="6"/>
      <c r="CG300" s="6"/>
      <c r="CH300" s="6"/>
      <c r="CI300" s="6"/>
      <c r="CJ300" s="6"/>
      <c r="CK300" s="6"/>
      <c r="CL300" s="6"/>
      <c r="CM300" s="6"/>
      <c r="CN300" s="6"/>
      <c r="CO300" s="6"/>
      <c r="CP300" s="6"/>
      <c r="CQ300" s="6"/>
      <c r="CR300" s="6"/>
      <c r="CS300" s="6"/>
      <c r="CT300" s="6"/>
      <c r="CU300" s="6"/>
    </row>
    <row r="301" spans="1:99" x14ac:dyDescent="0.25">
      <c r="A301" s="7" t="s">
        <v>271</v>
      </c>
      <c r="B301" s="8">
        <v>4</v>
      </c>
      <c r="C301" s="8">
        <v>4</v>
      </c>
      <c r="D301" s="8">
        <v>4</v>
      </c>
      <c r="E301" s="8">
        <v>3</v>
      </c>
      <c r="F301" s="8">
        <v>4</v>
      </c>
      <c r="G301" s="8">
        <v>4</v>
      </c>
      <c r="H301" s="8">
        <v>4</v>
      </c>
      <c r="I301" s="8">
        <v>6</v>
      </c>
      <c r="J301" s="8">
        <v>3</v>
      </c>
      <c r="K301" s="8">
        <v>3</v>
      </c>
      <c r="L301" s="8">
        <v>2</v>
      </c>
      <c r="M301" s="8">
        <v>1</v>
      </c>
      <c r="N301" s="8">
        <v>1</v>
      </c>
      <c r="O301" s="8">
        <v>1</v>
      </c>
      <c r="P301" s="8">
        <v>2</v>
      </c>
      <c r="Q301" s="8">
        <v>1</v>
      </c>
      <c r="R301" s="8">
        <v>0</v>
      </c>
      <c r="S301" s="8">
        <v>0</v>
      </c>
      <c r="T301" s="8">
        <v>0</v>
      </c>
      <c r="U301" s="8">
        <v>1</v>
      </c>
      <c r="V301" s="8">
        <v>0</v>
      </c>
      <c r="W301" s="8">
        <v>0</v>
      </c>
      <c r="X301" s="8">
        <v>0</v>
      </c>
      <c r="Y301" s="8">
        <v>0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8">
        <v>0</v>
      </c>
      <c r="AG301" s="8">
        <v>0</v>
      </c>
      <c r="AH301" s="8">
        <v>0</v>
      </c>
      <c r="AI301" s="8">
        <v>0</v>
      </c>
      <c r="AJ301" s="8">
        <v>0</v>
      </c>
      <c r="AK301" s="8">
        <v>0</v>
      </c>
      <c r="AL301" s="8">
        <v>0</v>
      </c>
      <c r="AM301" s="8">
        <v>0</v>
      </c>
      <c r="AN301" s="8">
        <v>0</v>
      </c>
      <c r="AO301" s="8">
        <v>0</v>
      </c>
      <c r="AP301" s="8">
        <v>0</v>
      </c>
      <c r="AQ301" s="8">
        <v>0</v>
      </c>
      <c r="AR301" s="8">
        <v>0</v>
      </c>
      <c r="AS301" s="8">
        <v>0</v>
      </c>
      <c r="AT301" s="8">
        <v>0</v>
      </c>
      <c r="AU301" s="8">
        <v>0</v>
      </c>
      <c r="AV301" s="8">
        <v>0</v>
      </c>
      <c r="AW301" s="8">
        <v>0</v>
      </c>
      <c r="AX301" s="8">
        <v>0</v>
      </c>
      <c r="AY301" s="8">
        <v>0</v>
      </c>
      <c r="AZ301" s="8">
        <v>0</v>
      </c>
      <c r="BA301" s="8">
        <v>0</v>
      </c>
      <c r="BB301" s="8">
        <v>0</v>
      </c>
      <c r="BC301" s="8">
        <v>0</v>
      </c>
      <c r="BD301" s="8">
        <v>0</v>
      </c>
      <c r="BE301" s="8">
        <v>2</v>
      </c>
      <c r="BF301" s="8">
        <v>0</v>
      </c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  <c r="CE301" s="6"/>
      <c r="CF301" s="6"/>
      <c r="CG301" s="6"/>
      <c r="CH301" s="6"/>
      <c r="CI301" s="6"/>
      <c r="CJ301" s="6"/>
      <c r="CK301" s="6"/>
      <c r="CL301" s="6"/>
      <c r="CM301" s="6"/>
      <c r="CN301" s="6"/>
      <c r="CO301" s="6"/>
      <c r="CP301" s="6"/>
      <c r="CQ301" s="6"/>
      <c r="CR301" s="6"/>
      <c r="CS301" s="6"/>
      <c r="CT301" s="6"/>
      <c r="CU301" s="6"/>
    </row>
    <row r="302" spans="1:99" x14ac:dyDescent="0.25">
      <c r="A302" s="7" t="s">
        <v>272</v>
      </c>
      <c r="B302" s="8">
        <v>3</v>
      </c>
      <c r="C302" s="8">
        <v>2</v>
      </c>
      <c r="D302" s="8">
        <v>3</v>
      </c>
      <c r="E302" s="8">
        <v>3</v>
      </c>
      <c r="F302" s="8">
        <v>3</v>
      </c>
      <c r="G302" s="8">
        <v>3</v>
      </c>
      <c r="H302" s="8">
        <v>3</v>
      </c>
      <c r="I302" s="8">
        <v>4</v>
      </c>
      <c r="J302" s="8">
        <v>2</v>
      </c>
      <c r="K302" s="8">
        <v>3</v>
      </c>
      <c r="L302" s="8">
        <v>1</v>
      </c>
      <c r="M302" s="8">
        <v>1</v>
      </c>
      <c r="N302" s="8">
        <v>1</v>
      </c>
      <c r="O302" s="8">
        <v>0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  <c r="AB302" s="8">
        <v>0</v>
      </c>
      <c r="AC302" s="8">
        <v>0</v>
      </c>
      <c r="AD302" s="8">
        <v>0</v>
      </c>
      <c r="AE302" s="8">
        <v>0</v>
      </c>
      <c r="AF302" s="8">
        <v>0</v>
      </c>
      <c r="AG302" s="8">
        <v>2</v>
      </c>
      <c r="AH302" s="8">
        <v>0</v>
      </c>
      <c r="AI302" s="8">
        <v>0</v>
      </c>
      <c r="AJ302" s="8">
        <v>0</v>
      </c>
      <c r="AK302" s="8">
        <v>0</v>
      </c>
      <c r="AL302" s="8">
        <v>0</v>
      </c>
      <c r="AM302" s="8">
        <v>0</v>
      </c>
      <c r="AN302" s="8">
        <v>0</v>
      </c>
      <c r="AO302" s="8">
        <v>0</v>
      </c>
      <c r="AP302" s="8">
        <v>0</v>
      </c>
      <c r="AQ302" s="8">
        <v>0</v>
      </c>
      <c r="AR302" s="8">
        <v>0</v>
      </c>
      <c r="AS302" s="8">
        <v>0</v>
      </c>
      <c r="AT302" s="8">
        <v>0</v>
      </c>
      <c r="AU302" s="8">
        <v>0</v>
      </c>
      <c r="AV302" s="8">
        <v>0</v>
      </c>
      <c r="AW302" s="8">
        <v>0</v>
      </c>
      <c r="AX302" s="8">
        <v>0</v>
      </c>
      <c r="AY302" s="8">
        <v>0</v>
      </c>
      <c r="AZ302" s="8">
        <v>0</v>
      </c>
      <c r="BA302" s="8">
        <v>0</v>
      </c>
      <c r="BB302" s="8">
        <v>0</v>
      </c>
      <c r="BC302" s="8">
        <v>0</v>
      </c>
      <c r="BD302" s="8">
        <v>0</v>
      </c>
      <c r="BE302" s="8">
        <v>1</v>
      </c>
      <c r="BF302" s="8">
        <v>0</v>
      </c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  <c r="BZ302" s="6"/>
      <c r="CA302" s="6"/>
      <c r="CB302" s="6"/>
      <c r="CC302" s="6"/>
      <c r="CD302" s="6"/>
      <c r="CE302" s="6"/>
      <c r="CF302" s="6"/>
      <c r="CG302" s="6"/>
      <c r="CH302" s="6"/>
      <c r="CI302" s="6"/>
      <c r="CJ302" s="6"/>
      <c r="CK302" s="6"/>
      <c r="CL302" s="6"/>
      <c r="CM302" s="6"/>
      <c r="CN302" s="6"/>
      <c r="CO302" s="6"/>
      <c r="CP302" s="6"/>
      <c r="CQ302" s="6"/>
      <c r="CR302" s="6"/>
      <c r="CS302" s="6"/>
      <c r="CT302" s="6"/>
      <c r="CU302" s="6"/>
    </row>
    <row r="303" spans="1:99" x14ac:dyDescent="0.25">
      <c r="A303" s="7" t="s">
        <v>273</v>
      </c>
      <c r="B303" s="8">
        <v>3</v>
      </c>
      <c r="C303" s="8">
        <v>2</v>
      </c>
      <c r="D303" s="8">
        <v>1</v>
      </c>
      <c r="E303" s="8">
        <v>0</v>
      </c>
      <c r="F303" s="8">
        <v>3</v>
      </c>
      <c r="G303" s="8">
        <v>1</v>
      </c>
      <c r="H303" s="8">
        <v>2</v>
      </c>
      <c r="I303" s="8">
        <v>3</v>
      </c>
      <c r="J303" s="8">
        <v>2</v>
      </c>
      <c r="K303" s="8">
        <v>1</v>
      </c>
      <c r="L303" s="8">
        <v>2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8">
        <v>0</v>
      </c>
      <c r="AG303" s="8">
        <v>2</v>
      </c>
      <c r="AH303" s="8">
        <v>0</v>
      </c>
      <c r="AI303" s="8">
        <v>0</v>
      </c>
      <c r="AJ303" s="8">
        <v>0</v>
      </c>
      <c r="AK303" s="8">
        <v>0</v>
      </c>
      <c r="AL303" s="8">
        <v>0</v>
      </c>
      <c r="AM303" s="8">
        <v>0</v>
      </c>
      <c r="AN303" s="8">
        <v>0</v>
      </c>
      <c r="AO303" s="8">
        <v>0</v>
      </c>
      <c r="AP303" s="8">
        <v>0</v>
      </c>
      <c r="AQ303" s="8">
        <v>0</v>
      </c>
      <c r="AR303" s="8">
        <v>0</v>
      </c>
      <c r="AS303" s="8">
        <v>0</v>
      </c>
      <c r="AT303" s="8">
        <v>0</v>
      </c>
      <c r="AU303" s="8">
        <v>0</v>
      </c>
      <c r="AV303" s="8">
        <v>0</v>
      </c>
      <c r="AW303" s="8">
        <v>0</v>
      </c>
      <c r="AX303" s="8">
        <v>0</v>
      </c>
      <c r="AY303" s="8">
        <v>0</v>
      </c>
      <c r="AZ303" s="8">
        <v>0</v>
      </c>
      <c r="BA303" s="8">
        <v>0</v>
      </c>
      <c r="BB303" s="8">
        <v>0</v>
      </c>
      <c r="BC303" s="8">
        <v>0</v>
      </c>
      <c r="BD303" s="8">
        <v>0</v>
      </c>
      <c r="BE303" s="8">
        <v>0</v>
      </c>
      <c r="BF303" s="8">
        <v>0</v>
      </c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  <c r="CB303" s="6"/>
      <c r="CC303" s="6"/>
      <c r="CD303" s="6"/>
      <c r="CE303" s="6"/>
      <c r="CF303" s="6"/>
      <c r="CG303" s="6"/>
      <c r="CH303" s="6"/>
      <c r="CI303" s="6"/>
      <c r="CJ303" s="6"/>
      <c r="CK303" s="6"/>
      <c r="CL303" s="6"/>
      <c r="CM303" s="6"/>
      <c r="CN303" s="6"/>
      <c r="CO303" s="6"/>
      <c r="CP303" s="6"/>
      <c r="CQ303" s="6"/>
      <c r="CR303" s="6"/>
      <c r="CS303" s="6"/>
      <c r="CT303" s="6"/>
      <c r="CU303" s="6"/>
    </row>
    <row r="304" spans="1:99" x14ac:dyDescent="0.25">
      <c r="A304" s="7" t="s">
        <v>274</v>
      </c>
      <c r="B304" s="8">
        <v>2</v>
      </c>
      <c r="C304" s="8">
        <v>0</v>
      </c>
      <c r="D304" s="8">
        <v>0</v>
      </c>
      <c r="E304" s="8">
        <v>0</v>
      </c>
      <c r="F304" s="8">
        <v>2</v>
      </c>
      <c r="G304" s="8">
        <v>0</v>
      </c>
      <c r="H304" s="8">
        <v>0</v>
      </c>
      <c r="I304" s="8">
        <v>1</v>
      </c>
      <c r="J304" s="8">
        <v>1</v>
      </c>
      <c r="K304" s="8">
        <v>0</v>
      </c>
      <c r="L304" s="8">
        <v>1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8">
        <v>0</v>
      </c>
      <c r="AC304" s="8">
        <v>0</v>
      </c>
      <c r="AD304" s="8">
        <v>0</v>
      </c>
      <c r="AE304" s="8">
        <v>0</v>
      </c>
      <c r="AF304" s="8">
        <v>0</v>
      </c>
      <c r="AG304" s="8">
        <v>2</v>
      </c>
      <c r="AH304" s="8">
        <v>0</v>
      </c>
      <c r="AI304" s="8">
        <v>0</v>
      </c>
      <c r="AJ304" s="8">
        <v>0</v>
      </c>
      <c r="AK304" s="8">
        <v>0</v>
      </c>
      <c r="AL304" s="8">
        <v>0</v>
      </c>
      <c r="AM304" s="8">
        <v>0</v>
      </c>
      <c r="AN304" s="8">
        <v>0</v>
      </c>
      <c r="AO304" s="8">
        <v>0</v>
      </c>
      <c r="AP304" s="8">
        <v>0</v>
      </c>
      <c r="AQ304" s="8">
        <v>0</v>
      </c>
      <c r="AR304" s="8">
        <v>0</v>
      </c>
      <c r="AS304" s="8">
        <v>0</v>
      </c>
      <c r="AT304" s="8">
        <v>0</v>
      </c>
      <c r="AU304" s="8">
        <v>0</v>
      </c>
      <c r="AV304" s="8">
        <v>0</v>
      </c>
      <c r="AW304" s="8">
        <v>0</v>
      </c>
      <c r="AX304" s="8">
        <v>0</v>
      </c>
      <c r="AY304" s="8">
        <v>0</v>
      </c>
      <c r="AZ304" s="8">
        <v>0</v>
      </c>
      <c r="BA304" s="8">
        <v>0</v>
      </c>
      <c r="BB304" s="8">
        <v>0</v>
      </c>
      <c r="BC304" s="8">
        <v>0</v>
      </c>
      <c r="BD304" s="8">
        <v>0</v>
      </c>
      <c r="BE304" s="8">
        <v>0</v>
      </c>
      <c r="BF304" s="8">
        <v>0</v>
      </c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  <c r="CB304" s="6"/>
      <c r="CC304" s="6"/>
      <c r="CD304" s="6"/>
      <c r="CE304" s="6"/>
      <c r="CF304" s="6"/>
      <c r="CG304" s="6"/>
      <c r="CH304" s="6"/>
      <c r="CI304" s="6"/>
      <c r="CJ304" s="6"/>
      <c r="CK304" s="6"/>
      <c r="CL304" s="6"/>
      <c r="CM304" s="6"/>
      <c r="CN304" s="6"/>
      <c r="CO304" s="6"/>
      <c r="CP304" s="6"/>
      <c r="CQ304" s="6"/>
      <c r="CR304" s="6"/>
      <c r="CS304" s="6"/>
      <c r="CT304" s="6"/>
      <c r="CU304" s="6"/>
    </row>
    <row r="305" spans="1:99" x14ac:dyDescent="0.25">
      <c r="A305" s="7" t="s">
        <v>275</v>
      </c>
      <c r="B305" s="8">
        <v>0</v>
      </c>
      <c r="C305" s="8">
        <v>1</v>
      </c>
      <c r="D305" s="8">
        <v>0</v>
      </c>
      <c r="E305" s="8">
        <v>0</v>
      </c>
      <c r="F305" s="8">
        <v>1</v>
      </c>
      <c r="G305" s="8">
        <v>0</v>
      </c>
      <c r="H305" s="8">
        <v>1</v>
      </c>
      <c r="I305" s="8">
        <v>0</v>
      </c>
      <c r="J305" s="8">
        <v>0</v>
      </c>
      <c r="K305" s="8">
        <v>0</v>
      </c>
      <c r="L305" s="8">
        <v>1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8">
        <v>0</v>
      </c>
      <c r="AG305" s="8">
        <v>0</v>
      </c>
      <c r="AH305" s="8">
        <v>0</v>
      </c>
      <c r="AI305" s="8">
        <v>0</v>
      </c>
      <c r="AJ305" s="8">
        <v>0</v>
      </c>
      <c r="AK305" s="8">
        <v>0</v>
      </c>
      <c r="AL305" s="8">
        <v>0</v>
      </c>
      <c r="AM305" s="8">
        <v>0</v>
      </c>
      <c r="AN305" s="8">
        <v>0</v>
      </c>
      <c r="AO305" s="8">
        <v>0</v>
      </c>
      <c r="AP305" s="8">
        <v>0</v>
      </c>
      <c r="AQ305" s="8">
        <v>0</v>
      </c>
      <c r="AR305" s="8">
        <v>0</v>
      </c>
      <c r="AS305" s="8">
        <v>0</v>
      </c>
      <c r="AT305" s="8">
        <v>0</v>
      </c>
      <c r="AU305" s="8">
        <v>0</v>
      </c>
      <c r="AV305" s="8">
        <v>0</v>
      </c>
      <c r="AW305" s="8">
        <v>0</v>
      </c>
      <c r="AX305" s="8">
        <v>0</v>
      </c>
      <c r="AY305" s="8">
        <v>0</v>
      </c>
      <c r="AZ305" s="8">
        <v>0</v>
      </c>
      <c r="BA305" s="8">
        <v>0</v>
      </c>
      <c r="BB305" s="8">
        <v>0</v>
      </c>
      <c r="BC305" s="8">
        <v>0</v>
      </c>
      <c r="BD305" s="8">
        <v>0</v>
      </c>
      <c r="BE305" s="8">
        <v>0</v>
      </c>
      <c r="BF305" s="8">
        <v>0</v>
      </c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  <c r="CE305" s="6"/>
      <c r="CF305" s="6"/>
      <c r="CG305" s="6"/>
      <c r="CH305" s="6"/>
      <c r="CI305" s="6"/>
      <c r="CJ305" s="6"/>
      <c r="CK305" s="6"/>
      <c r="CL305" s="6"/>
      <c r="CM305" s="6"/>
      <c r="CN305" s="6"/>
      <c r="CO305" s="6"/>
      <c r="CP305" s="6"/>
      <c r="CQ305" s="6"/>
      <c r="CR305" s="6"/>
      <c r="CS305" s="6"/>
      <c r="CT305" s="6"/>
      <c r="CU305" s="6"/>
    </row>
    <row r="306" spans="1:99" x14ac:dyDescent="0.25">
      <c r="A306" s="7" t="s">
        <v>276</v>
      </c>
      <c r="B306" s="8">
        <v>1</v>
      </c>
      <c r="C306" s="8">
        <v>0</v>
      </c>
      <c r="D306" s="8">
        <v>0</v>
      </c>
      <c r="E306" s="8">
        <v>0</v>
      </c>
      <c r="F306" s="8">
        <v>0</v>
      </c>
      <c r="G306" s="8">
        <v>0</v>
      </c>
      <c r="H306" s="8">
        <v>1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0</v>
      </c>
      <c r="AF306" s="8">
        <v>0</v>
      </c>
      <c r="AG306" s="8">
        <v>0</v>
      </c>
      <c r="AH306" s="8">
        <v>0</v>
      </c>
      <c r="AI306" s="8">
        <v>0</v>
      </c>
      <c r="AJ306" s="8">
        <v>0</v>
      </c>
      <c r="AK306" s="8">
        <v>0</v>
      </c>
      <c r="AL306" s="8">
        <v>0</v>
      </c>
      <c r="AM306" s="8">
        <v>0</v>
      </c>
      <c r="AN306" s="8">
        <v>0</v>
      </c>
      <c r="AO306" s="8">
        <v>0</v>
      </c>
      <c r="AP306" s="8">
        <v>0</v>
      </c>
      <c r="AQ306" s="8">
        <v>0</v>
      </c>
      <c r="AR306" s="8">
        <v>0</v>
      </c>
      <c r="AS306" s="8">
        <v>0</v>
      </c>
      <c r="AT306" s="8">
        <v>0</v>
      </c>
      <c r="AU306" s="8">
        <v>0</v>
      </c>
      <c r="AV306" s="8">
        <v>0</v>
      </c>
      <c r="AW306" s="8">
        <v>0</v>
      </c>
      <c r="AX306" s="8">
        <v>0</v>
      </c>
      <c r="AY306" s="8">
        <v>0</v>
      </c>
      <c r="AZ306" s="8">
        <v>0</v>
      </c>
      <c r="BA306" s="8">
        <v>0</v>
      </c>
      <c r="BB306" s="8">
        <v>0</v>
      </c>
      <c r="BC306" s="8">
        <v>0</v>
      </c>
      <c r="BD306" s="8">
        <v>0</v>
      </c>
      <c r="BE306" s="8">
        <v>0</v>
      </c>
      <c r="BF306" s="8">
        <v>0</v>
      </c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  <c r="CB306" s="6"/>
      <c r="CC306" s="6"/>
      <c r="CD306" s="6"/>
      <c r="CE306" s="6"/>
      <c r="CF306" s="6"/>
      <c r="CG306" s="6"/>
      <c r="CH306" s="6"/>
      <c r="CI306" s="6"/>
      <c r="CJ306" s="6"/>
      <c r="CK306" s="6"/>
      <c r="CL306" s="6"/>
      <c r="CM306" s="6"/>
      <c r="CN306" s="6"/>
      <c r="CO306" s="6"/>
      <c r="CP306" s="6"/>
      <c r="CQ306" s="6"/>
      <c r="CR306" s="6"/>
      <c r="CS306" s="6"/>
      <c r="CT306" s="6"/>
      <c r="CU306" s="6"/>
    </row>
    <row r="307" spans="1:99" x14ac:dyDescent="0.25">
      <c r="A307" s="7" t="s">
        <v>277</v>
      </c>
      <c r="B307" s="8">
        <v>0</v>
      </c>
      <c r="C307" s="8">
        <v>0</v>
      </c>
      <c r="D307" s="8">
        <v>0</v>
      </c>
      <c r="E307" s="8">
        <v>0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8">
        <v>0</v>
      </c>
      <c r="AG307" s="8">
        <v>0</v>
      </c>
      <c r="AH307" s="8">
        <v>0</v>
      </c>
      <c r="AI307" s="8">
        <v>0</v>
      </c>
      <c r="AJ307" s="8">
        <v>0</v>
      </c>
      <c r="AK307" s="8">
        <v>0</v>
      </c>
      <c r="AL307" s="8">
        <v>0</v>
      </c>
      <c r="AM307" s="8">
        <v>0</v>
      </c>
      <c r="AN307" s="8">
        <v>0</v>
      </c>
      <c r="AO307" s="8">
        <v>0</v>
      </c>
      <c r="AP307" s="8">
        <v>0</v>
      </c>
      <c r="AQ307" s="8">
        <v>0</v>
      </c>
      <c r="AR307" s="8">
        <v>0</v>
      </c>
      <c r="AS307" s="8">
        <v>0</v>
      </c>
      <c r="AT307" s="8">
        <v>0</v>
      </c>
      <c r="AU307" s="8">
        <v>0</v>
      </c>
      <c r="AV307" s="8">
        <v>0</v>
      </c>
      <c r="AW307" s="8">
        <v>0</v>
      </c>
      <c r="AX307" s="8">
        <v>0</v>
      </c>
      <c r="AY307" s="8">
        <v>0</v>
      </c>
      <c r="AZ307" s="8">
        <v>0</v>
      </c>
      <c r="BA307" s="8">
        <v>0</v>
      </c>
      <c r="BB307" s="8">
        <v>0</v>
      </c>
      <c r="BC307" s="8">
        <v>0</v>
      </c>
      <c r="BD307" s="8">
        <v>0</v>
      </c>
      <c r="BE307" s="8">
        <v>0</v>
      </c>
      <c r="BF307" s="8">
        <v>0</v>
      </c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  <c r="CE307" s="6"/>
      <c r="CF307" s="6"/>
      <c r="CG307" s="6"/>
      <c r="CH307" s="6"/>
      <c r="CI307" s="6"/>
      <c r="CJ307" s="6"/>
      <c r="CK307" s="6"/>
      <c r="CL307" s="6"/>
      <c r="CM307" s="6"/>
      <c r="CN307" s="6"/>
      <c r="CO307" s="6"/>
      <c r="CP307" s="6"/>
      <c r="CQ307" s="6"/>
      <c r="CR307" s="6"/>
      <c r="CS307" s="6"/>
      <c r="CT307" s="6"/>
      <c r="CU307" s="6"/>
    </row>
    <row r="308" spans="1:99" x14ac:dyDescent="0.25">
      <c r="A308" s="7" t="s">
        <v>278</v>
      </c>
      <c r="B308" s="8">
        <v>0</v>
      </c>
      <c r="C308" s="8">
        <v>0</v>
      </c>
      <c r="D308" s="8">
        <v>0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  <c r="AC308" s="8">
        <v>0</v>
      </c>
      <c r="AD308" s="8">
        <v>0</v>
      </c>
      <c r="AE308" s="8">
        <v>0</v>
      </c>
      <c r="AF308" s="8">
        <v>0</v>
      </c>
      <c r="AG308" s="8">
        <v>0</v>
      </c>
      <c r="AH308" s="8">
        <v>0</v>
      </c>
      <c r="AI308" s="8">
        <v>0</v>
      </c>
      <c r="AJ308" s="8">
        <v>0</v>
      </c>
      <c r="AK308" s="8">
        <v>0</v>
      </c>
      <c r="AL308" s="8">
        <v>0</v>
      </c>
      <c r="AM308" s="8">
        <v>0</v>
      </c>
      <c r="AN308" s="8">
        <v>0</v>
      </c>
      <c r="AO308" s="8">
        <v>0</v>
      </c>
      <c r="AP308" s="8">
        <v>0</v>
      </c>
      <c r="AQ308" s="8">
        <v>0</v>
      </c>
      <c r="AR308" s="8">
        <v>0</v>
      </c>
      <c r="AS308" s="8">
        <v>0</v>
      </c>
      <c r="AT308" s="8">
        <v>0</v>
      </c>
      <c r="AU308" s="8">
        <v>0</v>
      </c>
      <c r="AV308" s="8">
        <v>0</v>
      </c>
      <c r="AW308" s="8">
        <v>0</v>
      </c>
      <c r="AX308" s="8">
        <v>0</v>
      </c>
      <c r="AY308" s="8">
        <v>0</v>
      </c>
      <c r="AZ308" s="8">
        <v>0</v>
      </c>
      <c r="BA308" s="8">
        <v>0</v>
      </c>
      <c r="BB308" s="8">
        <v>0</v>
      </c>
      <c r="BC308" s="8">
        <v>0</v>
      </c>
      <c r="BD308" s="8">
        <v>0</v>
      </c>
      <c r="BE308" s="8">
        <v>0</v>
      </c>
      <c r="BF308" s="8">
        <v>0</v>
      </c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  <c r="BZ308" s="6"/>
      <c r="CA308" s="6"/>
      <c r="CB308" s="6"/>
      <c r="CC308" s="6"/>
      <c r="CD308" s="6"/>
      <c r="CE308" s="6"/>
      <c r="CF308" s="6"/>
      <c r="CG308" s="6"/>
      <c r="CH308" s="6"/>
      <c r="CI308" s="6"/>
      <c r="CJ308" s="6"/>
      <c r="CK308" s="6"/>
      <c r="CL308" s="6"/>
      <c r="CM308" s="6"/>
      <c r="CN308" s="6"/>
      <c r="CO308" s="6"/>
      <c r="CP308" s="6"/>
      <c r="CQ308" s="6"/>
      <c r="CR308" s="6"/>
      <c r="CS308" s="6"/>
      <c r="CT308" s="6"/>
      <c r="CU308" s="6"/>
    </row>
    <row r="309" spans="1:99" x14ac:dyDescent="0.25">
      <c r="A309" s="7" t="s">
        <v>279</v>
      </c>
      <c r="B309" s="8">
        <v>0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8">
        <v>1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8">
        <v>0</v>
      </c>
      <c r="AG309" s="8">
        <v>0</v>
      </c>
      <c r="AH309" s="8">
        <v>0</v>
      </c>
      <c r="AI309" s="8">
        <v>0</v>
      </c>
      <c r="AJ309" s="8">
        <v>0</v>
      </c>
      <c r="AK309" s="8">
        <v>0</v>
      </c>
      <c r="AL309" s="8">
        <v>0</v>
      </c>
      <c r="AM309" s="8">
        <v>0</v>
      </c>
      <c r="AN309" s="8">
        <v>0</v>
      </c>
      <c r="AO309" s="8">
        <v>0</v>
      </c>
      <c r="AP309" s="8">
        <v>0</v>
      </c>
      <c r="AQ309" s="8">
        <v>0</v>
      </c>
      <c r="AR309" s="8">
        <v>0</v>
      </c>
      <c r="AS309" s="8">
        <v>0</v>
      </c>
      <c r="AT309" s="8">
        <v>0</v>
      </c>
      <c r="AU309" s="8">
        <v>0</v>
      </c>
      <c r="AV309" s="8">
        <v>0</v>
      </c>
      <c r="AW309" s="8">
        <v>0</v>
      </c>
      <c r="AX309" s="8">
        <v>0</v>
      </c>
      <c r="AY309" s="8">
        <v>0</v>
      </c>
      <c r="AZ309" s="8">
        <v>0</v>
      </c>
      <c r="BA309" s="8">
        <v>0</v>
      </c>
      <c r="BB309" s="8">
        <v>0</v>
      </c>
      <c r="BC309" s="8">
        <v>0</v>
      </c>
      <c r="BD309" s="8">
        <v>0</v>
      </c>
      <c r="BE309" s="8">
        <v>0</v>
      </c>
      <c r="BF309" s="8">
        <v>0</v>
      </c>
    </row>
    <row r="310" spans="1:99" x14ac:dyDescent="0.25">
      <c r="A310" s="7" t="s">
        <v>280</v>
      </c>
      <c r="B310" s="8">
        <v>0</v>
      </c>
      <c r="C310" s="8">
        <v>0</v>
      </c>
      <c r="D310" s="8">
        <v>0</v>
      </c>
      <c r="E310" s="8">
        <v>0</v>
      </c>
      <c r="F310" s="8">
        <v>0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8">
        <v>0</v>
      </c>
      <c r="AG310" s="8">
        <v>0</v>
      </c>
      <c r="AH310" s="8">
        <v>0</v>
      </c>
      <c r="AI310" s="8">
        <v>0</v>
      </c>
      <c r="AJ310" s="8">
        <v>0</v>
      </c>
      <c r="AK310" s="8">
        <v>0</v>
      </c>
      <c r="AL310" s="8">
        <v>0</v>
      </c>
      <c r="AM310" s="8">
        <v>0</v>
      </c>
      <c r="AN310" s="8">
        <v>0</v>
      </c>
      <c r="AO310" s="8">
        <v>0</v>
      </c>
      <c r="AP310" s="8">
        <v>0</v>
      </c>
      <c r="AQ310" s="8">
        <v>0</v>
      </c>
      <c r="AR310" s="8">
        <v>0</v>
      </c>
      <c r="AS310" s="8">
        <v>0</v>
      </c>
      <c r="AT310" s="8">
        <v>0</v>
      </c>
      <c r="AU310" s="8">
        <v>0</v>
      </c>
      <c r="AV310" s="8">
        <v>0</v>
      </c>
      <c r="AW310" s="8">
        <v>0</v>
      </c>
      <c r="AX310" s="8">
        <v>0</v>
      </c>
      <c r="AY310" s="8">
        <v>0</v>
      </c>
      <c r="AZ310" s="8">
        <v>0</v>
      </c>
      <c r="BA310" s="8">
        <v>0</v>
      </c>
      <c r="BB310" s="8">
        <v>0</v>
      </c>
      <c r="BC310" s="8">
        <v>0</v>
      </c>
      <c r="BD310" s="8">
        <v>0</v>
      </c>
      <c r="BE310" s="8">
        <v>0</v>
      </c>
      <c r="BF310" s="8">
        <v>0</v>
      </c>
    </row>
    <row r="311" spans="1:99" x14ac:dyDescent="0.25">
      <c r="A311" s="7" t="s">
        <v>281</v>
      </c>
      <c r="B311" s="8">
        <v>0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  <c r="AC311" s="8">
        <v>0</v>
      </c>
      <c r="AD311" s="8"/>
      <c r="AE311" s="8">
        <v>0</v>
      </c>
      <c r="AF311" s="8">
        <v>0</v>
      </c>
      <c r="AG311" s="8">
        <v>0</v>
      </c>
      <c r="AH311" s="8">
        <v>0</v>
      </c>
      <c r="AI311" s="8">
        <v>0</v>
      </c>
      <c r="AJ311" s="8">
        <v>0</v>
      </c>
      <c r="AK311" s="8">
        <v>0</v>
      </c>
      <c r="AL311" s="8">
        <v>0</v>
      </c>
      <c r="AM311" s="8">
        <v>0</v>
      </c>
      <c r="AN311" s="8">
        <v>0</v>
      </c>
      <c r="AO311" s="8">
        <v>0</v>
      </c>
      <c r="AP311" s="8">
        <v>0</v>
      </c>
      <c r="AQ311" s="8">
        <v>0</v>
      </c>
      <c r="AR311" s="8">
        <v>0</v>
      </c>
      <c r="AS311" s="8">
        <v>0</v>
      </c>
      <c r="AT311" s="8">
        <v>0</v>
      </c>
      <c r="AU311" s="8">
        <v>0</v>
      </c>
      <c r="AV311" s="8">
        <v>0</v>
      </c>
      <c r="AW311" s="8">
        <v>0</v>
      </c>
      <c r="AX311" s="8">
        <v>0</v>
      </c>
      <c r="AY311" s="8">
        <v>0</v>
      </c>
      <c r="AZ311" s="8">
        <v>0</v>
      </c>
      <c r="BA311" s="8">
        <v>0</v>
      </c>
      <c r="BB311" s="8">
        <v>0</v>
      </c>
      <c r="BC311" s="8">
        <v>0</v>
      </c>
      <c r="BD311" s="8">
        <v>0</v>
      </c>
      <c r="BE311" s="8">
        <v>0</v>
      </c>
      <c r="BF311" s="8">
        <v>0</v>
      </c>
    </row>
    <row r="312" spans="1:99" x14ac:dyDescent="0.25">
      <c r="A312" s="7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</row>
    <row r="313" spans="1:99" x14ac:dyDescent="0.25">
      <c r="A313" s="26" t="s">
        <v>285</v>
      </c>
      <c r="B313" s="27">
        <v>44011</v>
      </c>
      <c r="C313" s="27">
        <v>44012</v>
      </c>
      <c r="D313" s="27">
        <v>44013</v>
      </c>
      <c r="E313" s="27">
        <v>44014</v>
      </c>
      <c r="F313" s="27">
        <v>44015</v>
      </c>
      <c r="G313" s="27">
        <v>44016</v>
      </c>
      <c r="H313" s="27">
        <v>44017</v>
      </c>
      <c r="I313" s="27">
        <v>44018</v>
      </c>
      <c r="J313" s="27">
        <v>44019</v>
      </c>
      <c r="K313" s="27">
        <v>44020</v>
      </c>
      <c r="L313" s="27">
        <v>44021</v>
      </c>
      <c r="M313" s="27">
        <v>44022</v>
      </c>
      <c r="N313" s="27">
        <v>44023</v>
      </c>
      <c r="O313" s="27">
        <v>44024</v>
      </c>
      <c r="P313" s="27">
        <v>44025</v>
      </c>
      <c r="Q313" s="27">
        <v>44026</v>
      </c>
      <c r="R313" s="27">
        <v>44027</v>
      </c>
      <c r="S313" s="27">
        <v>44028</v>
      </c>
      <c r="T313" s="27">
        <v>44029</v>
      </c>
      <c r="U313" s="27">
        <v>44030</v>
      </c>
      <c r="V313" s="27">
        <v>44031</v>
      </c>
      <c r="W313" s="27">
        <v>44032</v>
      </c>
      <c r="X313" s="27">
        <v>44033</v>
      </c>
      <c r="Y313" s="27">
        <v>44034</v>
      </c>
      <c r="Z313" s="27">
        <v>44035</v>
      </c>
      <c r="AA313" s="27">
        <v>44036</v>
      </c>
      <c r="AB313" s="27">
        <v>44037</v>
      </c>
      <c r="AC313" s="27">
        <v>44038</v>
      </c>
      <c r="AD313" s="27">
        <v>44039</v>
      </c>
      <c r="AE313" s="27">
        <v>44040</v>
      </c>
      <c r="AF313" s="27">
        <v>44041</v>
      </c>
      <c r="AG313" s="27">
        <v>44042</v>
      </c>
      <c r="AH313" s="27">
        <v>44043</v>
      </c>
      <c r="AI313" s="27">
        <v>44044</v>
      </c>
      <c r="AJ313" s="27">
        <v>44045</v>
      </c>
      <c r="AK313" s="27">
        <v>44046</v>
      </c>
      <c r="AL313" s="27">
        <v>44047</v>
      </c>
      <c r="AM313" s="27">
        <v>44048</v>
      </c>
      <c r="AN313" s="27">
        <v>44049</v>
      </c>
      <c r="AO313" s="27">
        <v>44050</v>
      </c>
      <c r="AP313" s="27">
        <v>44051</v>
      </c>
      <c r="AQ313" s="27">
        <v>44052</v>
      </c>
      <c r="AR313" s="27">
        <v>44053</v>
      </c>
      <c r="AS313" s="27">
        <v>44054</v>
      </c>
      <c r="AT313" s="27">
        <v>44055</v>
      </c>
      <c r="AU313" s="27">
        <v>44056</v>
      </c>
      <c r="AV313" s="27">
        <v>44057</v>
      </c>
      <c r="AW313" s="27">
        <v>44058</v>
      </c>
      <c r="AX313" s="27">
        <v>44059</v>
      </c>
      <c r="AY313" s="27">
        <v>44060</v>
      </c>
      <c r="AZ313" s="27">
        <v>44061</v>
      </c>
      <c r="BA313" s="27">
        <v>44062</v>
      </c>
      <c r="BB313" s="27">
        <v>44063</v>
      </c>
      <c r="BC313" s="27">
        <v>44064</v>
      </c>
      <c r="BD313" s="27">
        <v>44065</v>
      </c>
      <c r="BE313" s="27">
        <v>44066</v>
      </c>
      <c r="BF313" s="27">
        <v>44067</v>
      </c>
    </row>
    <row r="314" spans="1:99" ht="15.75" x14ac:dyDescent="0.25">
      <c r="A314" s="23" t="s">
        <v>283</v>
      </c>
      <c r="B314" s="5">
        <f t="shared" ref="B314:AG314" si="0">AVERAGE(B24:B311)*3600*24/10000</f>
        <v>2957.31</v>
      </c>
      <c r="C314" s="5">
        <f t="shared" si="0"/>
        <v>3009.33</v>
      </c>
      <c r="D314" s="5">
        <f t="shared" si="0"/>
        <v>3071.91</v>
      </c>
      <c r="E314" s="5">
        <f t="shared" si="0"/>
        <v>3055.59</v>
      </c>
      <c r="F314" s="5">
        <f t="shared" si="0"/>
        <v>2985.66</v>
      </c>
      <c r="G314" s="5">
        <f t="shared" si="0"/>
        <v>2568.9299999999998</v>
      </c>
      <c r="H314" s="5">
        <f t="shared" si="0"/>
        <v>2748.45</v>
      </c>
      <c r="I314" s="5">
        <f t="shared" si="0"/>
        <v>2405.4</v>
      </c>
      <c r="J314" s="5">
        <f t="shared" si="0"/>
        <v>2819.16</v>
      </c>
      <c r="K314" s="5">
        <f t="shared" si="0"/>
        <v>2965.86</v>
      </c>
      <c r="L314" s="5">
        <f t="shared" si="0"/>
        <v>1552.71</v>
      </c>
      <c r="M314" s="5">
        <f t="shared" si="0"/>
        <v>1329.45</v>
      </c>
      <c r="N314" s="5">
        <f t="shared" si="0"/>
        <v>1817.49</v>
      </c>
      <c r="O314" s="5">
        <f t="shared" si="0"/>
        <v>2733.75</v>
      </c>
      <c r="P314" s="5">
        <f t="shared" si="0"/>
        <v>2718.51</v>
      </c>
      <c r="Q314" s="5">
        <f t="shared" si="0"/>
        <v>2887.74</v>
      </c>
      <c r="R314" s="5">
        <f t="shared" si="0"/>
        <v>2824.68</v>
      </c>
      <c r="S314" s="5">
        <f t="shared" si="0"/>
        <v>2836.38</v>
      </c>
      <c r="T314" s="5">
        <f t="shared" si="0"/>
        <v>2688.03</v>
      </c>
      <c r="U314" s="5">
        <f t="shared" si="0"/>
        <v>2472.8399999999997</v>
      </c>
      <c r="V314" s="5">
        <f t="shared" si="0"/>
        <v>2285.6700000000005</v>
      </c>
      <c r="W314" s="5">
        <f t="shared" si="0"/>
        <v>2489.8199999999997</v>
      </c>
      <c r="X314" s="5">
        <f t="shared" si="0"/>
        <v>2672.04</v>
      </c>
      <c r="Y314" s="5">
        <f t="shared" si="0"/>
        <v>2599.89</v>
      </c>
      <c r="Z314" s="5">
        <f t="shared" si="0"/>
        <v>2655.99</v>
      </c>
      <c r="AA314" s="5">
        <f t="shared" si="0"/>
        <v>2620.5</v>
      </c>
      <c r="AB314" s="5">
        <f t="shared" si="0"/>
        <v>2468.0700000000002</v>
      </c>
      <c r="AC314" s="5">
        <f t="shared" si="0"/>
        <v>2448.39</v>
      </c>
      <c r="AD314" s="5">
        <f t="shared" si="0"/>
        <v>2607.2931010452958</v>
      </c>
      <c r="AE314" s="5">
        <f t="shared" si="0"/>
        <v>1515.75</v>
      </c>
      <c r="AF314" s="5">
        <f t="shared" si="0"/>
        <v>1715.61</v>
      </c>
      <c r="AG314" s="5">
        <f t="shared" si="0"/>
        <v>2355.21</v>
      </c>
      <c r="AH314" s="5">
        <f t="shared" ref="AH314:BF314" si="1">AVERAGE(AH24:AH311)*3600*24/10000</f>
        <v>2386.2600000000002</v>
      </c>
      <c r="AI314" s="5">
        <f t="shared" si="1"/>
        <v>2047.14</v>
      </c>
      <c r="AJ314" s="5">
        <f t="shared" si="1"/>
        <v>2516.79</v>
      </c>
      <c r="AK314" s="5">
        <f t="shared" si="1"/>
        <v>2510.67</v>
      </c>
      <c r="AL314" s="5">
        <f t="shared" si="1"/>
        <v>2320.2300000000005</v>
      </c>
      <c r="AM314" s="5">
        <f t="shared" si="1"/>
        <v>2629.02</v>
      </c>
      <c r="AN314" s="5">
        <f t="shared" si="1"/>
        <v>2556.4499999999998</v>
      </c>
      <c r="AO314" s="5">
        <f t="shared" si="1"/>
        <v>2326.29</v>
      </c>
      <c r="AP314" s="5">
        <f t="shared" si="1"/>
        <v>875.31</v>
      </c>
      <c r="AQ314" s="5">
        <f t="shared" si="1"/>
        <v>876.72</v>
      </c>
      <c r="AR314" s="5">
        <f t="shared" si="1"/>
        <v>1651.35</v>
      </c>
      <c r="AS314" s="5">
        <f t="shared" si="1"/>
        <v>2454.36</v>
      </c>
      <c r="AT314" s="5">
        <f t="shared" si="1"/>
        <v>1724.79</v>
      </c>
      <c r="AU314" s="5">
        <f t="shared" si="1"/>
        <v>695.79</v>
      </c>
      <c r="AV314" s="5">
        <f t="shared" si="1"/>
        <v>1412.37</v>
      </c>
      <c r="AW314" s="5">
        <f t="shared" si="1"/>
        <v>980.85</v>
      </c>
      <c r="AX314" s="5">
        <f t="shared" si="1"/>
        <v>1707.27</v>
      </c>
      <c r="AY314" s="5">
        <f t="shared" si="1"/>
        <v>1821</v>
      </c>
      <c r="AZ314" s="5">
        <f t="shared" si="1"/>
        <v>1349.67</v>
      </c>
      <c r="BA314" s="5">
        <f t="shared" si="1"/>
        <v>1280.07</v>
      </c>
      <c r="BB314" s="5">
        <f t="shared" si="1"/>
        <v>804.93</v>
      </c>
      <c r="BC314" s="5">
        <f t="shared" si="1"/>
        <v>1511.07</v>
      </c>
      <c r="BD314" s="5">
        <f t="shared" si="1"/>
        <v>1985.25</v>
      </c>
      <c r="BE314" s="5">
        <f t="shared" si="1"/>
        <v>941.85</v>
      </c>
      <c r="BF314" s="5">
        <f t="shared" si="1"/>
        <v>1621.56</v>
      </c>
    </row>
    <row r="315" spans="1:99" x14ac:dyDescent="0.25">
      <c r="A315" s="23" t="s">
        <v>284</v>
      </c>
      <c r="B315" s="24">
        <f>B314*10000*4.6*0.48/1000000</f>
        <v>65.297404799999995</v>
      </c>
      <c r="C315" s="24">
        <f t="shared" ref="C315:BF315" si="2">C314*10000*4.6*0.48/1000000</f>
        <v>66.446006400000002</v>
      </c>
      <c r="D315" s="24">
        <f t="shared" si="2"/>
        <v>67.827772799999991</v>
      </c>
      <c r="E315" s="24">
        <f t="shared" si="2"/>
        <v>67.467427200000003</v>
      </c>
      <c r="F315" s="24">
        <f t="shared" si="2"/>
        <v>65.923372799999996</v>
      </c>
      <c r="G315" s="24">
        <f t="shared" si="2"/>
        <v>56.721974399999993</v>
      </c>
      <c r="H315" s="24">
        <f t="shared" si="2"/>
        <v>60.68577599999999</v>
      </c>
      <c r="I315" s="24">
        <f t="shared" si="2"/>
        <v>53.111231999999994</v>
      </c>
      <c r="J315" s="24">
        <f t="shared" si="2"/>
        <v>62.247052799999992</v>
      </c>
      <c r="K315" s="24">
        <f t="shared" si="2"/>
        <v>65.486188799999994</v>
      </c>
      <c r="L315" s="24">
        <f t="shared" si="2"/>
        <v>34.283836799999996</v>
      </c>
      <c r="M315" s="24">
        <f t="shared" si="2"/>
        <v>29.354255999999996</v>
      </c>
      <c r="N315" s="24">
        <f t="shared" si="2"/>
        <v>40.130179199999994</v>
      </c>
      <c r="O315" s="24">
        <f t="shared" si="2"/>
        <v>60.36119999999999</v>
      </c>
      <c r="P315" s="24">
        <f t="shared" si="2"/>
        <v>60.024700800000005</v>
      </c>
      <c r="Q315" s="24">
        <f t="shared" si="2"/>
        <v>63.761299199999982</v>
      </c>
      <c r="R315" s="24">
        <f t="shared" si="2"/>
        <v>62.368934399999993</v>
      </c>
      <c r="S315" s="24">
        <f t="shared" si="2"/>
        <v>62.627270399999993</v>
      </c>
      <c r="T315" s="24">
        <f t="shared" si="2"/>
        <v>59.351702400000008</v>
      </c>
      <c r="U315" s="24">
        <f t="shared" si="2"/>
        <v>54.600307199999982</v>
      </c>
      <c r="V315" s="24">
        <f t="shared" si="2"/>
        <v>50.467593600000008</v>
      </c>
      <c r="W315" s="24">
        <f t="shared" si="2"/>
        <v>54.975225599999987</v>
      </c>
      <c r="X315" s="24">
        <f t="shared" si="2"/>
        <v>58.998643199999989</v>
      </c>
      <c r="Y315" s="24">
        <f t="shared" si="2"/>
        <v>57.40557119999999</v>
      </c>
      <c r="Z315" s="24">
        <f t="shared" si="2"/>
        <v>58.644259199999979</v>
      </c>
      <c r="AA315" s="24">
        <f t="shared" si="2"/>
        <v>57.860639999999989</v>
      </c>
      <c r="AB315" s="24">
        <f t="shared" si="2"/>
        <v>54.494985599999993</v>
      </c>
      <c r="AC315" s="24">
        <f t="shared" si="2"/>
        <v>54.060451199999989</v>
      </c>
      <c r="AD315" s="24">
        <f t="shared" si="2"/>
        <v>57.569031671080118</v>
      </c>
      <c r="AE315" s="24">
        <f t="shared" si="2"/>
        <v>33.467759999999998</v>
      </c>
      <c r="AF315" s="24">
        <f t="shared" si="2"/>
        <v>37.880668799999995</v>
      </c>
      <c r="AG315" s="24">
        <f t="shared" si="2"/>
        <v>52.00303679999999</v>
      </c>
      <c r="AH315" s="24">
        <f t="shared" si="2"/>
        <v>52.688620800000002</v>
      </c>
      <c r="AI315" s="24">
        <f t="shared" si="2"/>
        <v>45.200851199999995</v>
      </c>
      <c r="AJ315" s="24">
        <f t="shared" si="2"/>
        <v>55.570723199999989</v>
      </c>
      <c r="AK315" s="24">
        <f t="shared" si="2"/>
        <v>55.435593599999997</v>
      </c>
      <c r="AL315" s="24">
        <f t="shared" si="2"/>
        <v>51.230678400000009</v>
      </c>
      <c r="AM315" s="24">
        <f t="shared" si="2"/>
        <v>58.048761599999992</v>
      </c>
      <c r="AN315" s="24">
        <f t="shared" si="2"/>
        <v>56.446415999999992</v>
      </c>
      <c r="AO315" s="24">
        <f t="shared" si="2"/>
        <v>51.364483199999988</v>
      </c>
      <c r="AP315" s="24">
        <f t="shared" si="2"/>
        <v>19.3268448</v>
      </c>
      <c r="AQ315" s="24">
        <f t="shared" si="2"/>
        <v>19.357977599999998</v>
      </c>
      <c r="AR315" s="24">
        <f t="shared" si="2"/>
        <v>36.461807999999998</v>
      </c>
      <c r="AS315" s="24">
        <f t="shared" si="2"/>
        <v>54.192268799999987</v>
      </c>
      <c r="AT315" s="24">
        <f t="shared" si="2"/>
        <v>38.083363199999994</v>
      </c>
      <c r="AU315" s="24">
        <f t="shared" si="2"/>
        <v>15.363043199999998</v>
      </c>
      <c r="AV315" s="24">
        <f t="shared" si="2"/>
        <v>31.185129599999989</v>
      </c>
      <c r="AW315" s="24">
        <f t="shared" si="2"/>
        <v>21.657167999999999</v>
      </c>
      <c r="AX315" s="24">
        <f t="shared" si="2"/>
        <v>37.696521600000004</v>
      </c>
      <c r="AY315" s="24">
        <f t="shared" si="2"/>
        <v>40.207680000000003</v>
      </c>
      <c r="AZ315" s="24">
        <f t="shared" si="2"/>
        <v>29.800713599999995</v>
      </c>
      <c r="BA315" s="24">
        <f t="shared" si="2"/>
        <v>28.263945599999992</v>
      </c>
      <c r="BB315" s="24">
        <f t="shared" si="2"/>
        <v>17.772854399999996</v>
      </c>
      <c r="BC315" s="24">
        <f t="shared" si="2"/>
        <v>33.364425599999997</v>
      </c>
      <c r="BD315" s="24">
        <f t="shared" si="2"/>
        <v>43.834319999999998</v>
      </c>
      <c r="BE315" s="24">
        <f t="shared" si="2"/>
        <v>20.796047999999999</v>
      </c>
      <c r="BF315" s="24">
        <f t="shared" si="2"/>
        <v>35.8040448</v>
      </c>
    </row>
    <row r="316" spans="1:99" ht="15.75" x14ac:dyDescent="0.25">
      <c r="A316" s="23" t="s">
        <v>286</v>
      </c>
      <c r="B316" s="24">
        <f t="shared" ref="B316:AG316" si="3">AVERAGE(B108:B239)*3600*11*4.6*0.48/1000000</f>
        <v>54.376415999999992</v>
      </c>
      <c r="C316" s="24">
        <f t="shared" si="3"/>
        <v>54.64203839999999</v>
      </c>
      <c r="D316" s="24">
        <f t="shared" si="3"/>
        <v>56.081433599999997</v>
      </c>
      <c r="E316" s="24">
        <f t="shared" si="3"/>
        <v>55.854230399999992</v>
      </c>
      <c r="F316" s="24">
        <f t="shared" si="3"/>
        <v>54.681782399999989</v>
      </c>
      <c r="G316" s="24">
        <f t="shared" si="3"/>
        <v>48.306844799999986</v>
      </c>
      <c r="H316" s="24">
        <f t="shared" si="3"/>
        <v>49.465382399999989</v>
      </c>
      <c r="I316" s="24">
        <f t="shared" si="3"/>
        <v>44.254944000000002</v>
      </c>
      <c r="J316" s="24">
        <f t="shared" si="3"/>
        <v>52.918473599999992</v>
      </c>
      <c r="K316" s="24">
        <f t="shared" si="3"/>
        <v>54.188294400000004</v>
      </c>
      <c r="L316" s="24">
        <f t="shared" si="3"/>
        <v>30.170332799999997</v>
      </c>
      <c r="M316" s="24">
        <f t="shared" si="3"/>
        <v>17.5284288</v>
      </c>
      <c r="N316" s="24">
        <f t="shared" si="3"/>
        <v>32.929228799999997</v>
      </c>
      <c r="O316" s="24">
        <f t="shared" si="3"/>
        <v>49.699871999999985</v>
      </c>
      <c r="P316" s="24">
        <f t="shared" si="3"/>
        <v>49.195785599999994</v>
      </c>
      <c r="Q316" s="24">
        <f t="shared" si="3"/>
        <v>52.852895999999994</v>
      </c>
      <c r="R316" s="24">
        <f t="shared" si="3"/>
        <v>52.811827199999989</v>
      </c>
      <c r="S316" s="24">
        <f t="shared" si="3"/>
        <v>52.633641600000004</v>
      </c>
      <c r="T316" s="24">
        <f t="shared" si="3"/>
        <v>48.959308799999988</v>
      </c>
      <c r="U316" s="24">
        <f t="shared" si="3"/>
        <v>44.679542399999995</v>
      </c>
      <c r="V316" s="24">
        <f t="shared" si="3"/>
        <v>42.222038399999995</v>
      </c>
      <c r="W316" s="24">
        <f t="shared" si="3"/>
        <v>46.90520639999999</v>
      </c>
      <c r="X316" s="24">
        <f t="shared" si="3"/>
        <v>49.447497599999991</v>
      </c>
      <c r="Y316" s="24">
        <f t="shared" si="3"/>
        <v>47.136384000000007</v>
      </c>
      <c r="Z316" s="24">
        <f t="shared" si="3"/>
        <v>49.167964800000007</v>
      </c>
      <c r="AA316" s="24">
        <f t="shared" si="3"/>
        <v>48.920227199999985</v>
      </c>
      <c r="AB316" s="24">
        <f t="shared" si="3"/>
        <v>45.565171199999995</v>
      </c>
      <c r="AC316" s="24">
        <f t="shared" si="3"/>
        <v>45.989107199999992</v>
      </c>
      <c r="AD316" s="24">
        <f t="shared" si="3"/>
        <v>48.313468799999988</v>
      </c>
      <c r="AE316" s="24">
        <f t="shared" si="3"/>
        <v>23.791420799999997</v>
      </c>
      <c r="AF316" s="24">
        <f t="shared" si="3"/>
        <v>32.7960864</v>
      </c>
      <c r="AG316" s="24">
        <f t="shared" si="3"/>
        <v>43.846905599999999</v>
      </c>
      <c r="AH316" s="24">
        <f t="shared" ref="AH316:BF316" si="4">AVERAGE(AH108:AH239)*3600*11*4.6*0.48/1000000</f>
        <v>43.273267199999992</v>
      </c>
      <c r="AI316" s="24">
        <f t="shared" si="4"/>
        <v>35.817955199999986</v>
      </c>
      <c r="AJ316" s="24">
        <f t="shared" si="4"/>
        <v>47.031724799999992</v>
      </c>
      <c r="AK316" s="24">
        <f t="shared" si="4"/>
        <v>46.81909439999999</v>
      </c>
      <c r="AL316" s="24">
        <f t="shared" si="4"/>
        <v>45.020678400000001</v>
      </c>
      <c r="AM316" s="24">
        <f t="shared" si="4"/>
        <v>49.068604799999989</v>
      </c>
      <c r="AN316" s="24">
        <f t="shared" si="4"/>
        <v>48.050495999999995</v>
      </c>
      <c r="AO316" s="24">
        <f t="shared" si="4"/>
        <v>44.957750399999981</v>
      </c>
      <c r="AP316" s="24">
        <f t="shared" si="4"/>
        <v>14.566175999999999</v>
      </c>
      <c r="AQ316" s="24">
        <f t="shared" si="4"/>
        <v>15.5253312</v>
      </c>
      <c r="AR316" s="24">
        <f t="shared" si="4"/>
        <v>30.491596799999996</v>
      </c>
      <c r="AS316" s="24">
        <f t="shared" si="4"/>
        <v>45.512841600000002</v>
      </c>
      <c r="AT316" s="24">
        <f t="shared" si="4"/>
        <v>32.195951999999998</v>
      </c>
      <c r="AU316" s="24">
        <f t="shared" si="4"/>
        <v>13.553366399999998</v>
      </c>
      <c r="AV316" s="24">
        <f t="shared" si="4"/>
        <v>28.465977599999995</v>
      </c>
      <c r="AW316" s="24">
        <f t="shared" si="4"/>
        <v>17.838432000000001</v>
      </c>
      <c r="AX316" s="24">
        <f t="shared" si="4"/>
        <v>30.732710399999995</v>
      </c>
      <c r="AY316" s="24">
        <f t="shared" si="4"/>
        <v>33.007392000000003</v>
      </c>
      <c r="AZ316" s="24">
        <f t="shared" si="4"/>
        <v>27.526031999999997</v>
      </c>
      <c r="BA316" s="24">
        <f t="shared" si="4"/>
        <v>24.628032000000005</v>
      </c>
      <c r="BB316" s="24">
        <f t="shared" si="4"/>
        <v>13.647427199999997</v>
      </c>
      <c r="BC316" s="24">
        <f t="shared" si="4"/>
        <v>26.906025599999992</v>
      </c>
      <c r="BD316" s="24">
        <f t="shared" si="4"/>
        <v>37.880006399999999</v>
      </c>
      <c r="BE316" s="24">
        <f t="shared" si="4"/>
        <v>17.4429792</v>
      </c>
      <c r="BF316" s="24">
        <f t="shared" si="4"/>
        <v>32.034988799999994</v>
      </c>
    </row>
    <row r="318" spans="1:99" x14ac:dyDescent="0.25">
      <c r="A318" s="23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  <c r="AM318" s="24"/>
      <c r="AN318" s="24"/>
      <c r="AO318" s="24"/>
      <c r="AP318" s="24"/>
      <c r="AQ318" s="24"/>
      <c r="AR318" s="24"/>
      <c r="AS318" s="24"/>
      <c r="AT318" s="24"/>
      <c r="AU318" s="24"/>
      <c r="AV318" s="24"/>
      <c r="AW318" s="24"/>
      <c r="AX318" s="24"/>
      <c r="AY318" s="24"/>
      <c r="AZ318" s="24"/>
      <c r="BA318" s="24"/>
      <c r="BB318" s="24"/>
      <c r="BC318" s="24"/>
      <c r="BD318" s="24"/>
      <c r="BE318" s="24"/>
      <c r="BF318" s="24"/>
    </row>
    <row r="319" spans="1:99" s="24" customFormat="1" ht="12.75" x14ac:dyDescent="0.2"/>
    <row r="320" spans="1:99" s="24" customFormat="1" ht="12.75" x14ac:dyDescent="0.2"/>
    <row r="321" s="24" customFormat="1" ht="12.75" x14ac:dyDescent="0.2"/>
    <row r="322" s="24" customFormat="1" ht="12.75" x14ac:dyDescent="0.2"/>
    <row r="323" s="24" customFormat="1" ht="12.75" x14ac:dyDescent="0.2"/>
    <row r="324" s="24" customFormat="1" ht="12.75" x14ac:dyDescent="0.2"/>
    <row r="325" s="24" customFormat="1" ht="12.75" x14ac:dyDescent="0.2"/>
    <row r="326" s="24" customFormat="1" ht="12.75" x14ac:dyDescent="0.2"/>
    <row r="327" s="24" customFormat="1" ht="12.75" x14ac:dyDescent="0.2"/>
    <row r="328" s="24" customFormat="1" ht="12.75" x14ac:dyDescent="0.2"/>
    <row r="329" s="24" customFormat="1" ht="12.75" x14ac:dyDescent="0.2"/>
    <row r="330" s="24" customFormat="1" ht="12.75" x14ac:dyDescent="0.2"/>
    <row r="331" s="24" customFormat="1" ht="12.75" x14ac:dyDescent="0.2"/>
    <row r="332" s="24" customFormat="1" ht="12.75" x14ac:dyDescent="0.2"/>
    <row r="333" s="24" customFormat="1" ht="12.75" x14ac:dyDescent="0.2"/>
    <row r="334" s="24" customFormat="1" ht="12.75" x14ac:dyDescent="0.2"/>
    <row r="335" s="24" customFormat="1" ht="12.75" x14ac:dyDescent="0.2"/>
    <row r="336" s="24" customFormat="1" ht="12.75" x14ac:dyDescent="0.2"/>
    <row r="337" s="24" customFormat="1" ht="12.75" x14ac:dyDescent="0.2"/>
    <row r="338" s="24" customFormat="1" ht="12.75" x14ac:dyDescent="0.2"/>
    <row r="339" s="24" customFormat="1" ht="12.75" x14ac:dyDescent="0.2"/>
    <row r="340" s="24" customFormat="1" ht="12.75" x14ac:dyDescent="0.2"/>
    <row r="341" s="24" customFormat="1" ht="12.75" x14ac:dyDescent="0.2"/>
    <row r="342" s="24" customFormat="1" ht="12.75" x14ac:dyDescent="0.2"/>
    <row r="343" s="24" customFormat="1" ht="12.75" x14ac:dyDescent="0.2"/>
    <row r="344" s="24" customFormat="1" ht="12.75" x14ac:dyDescent="0.2"/>
    <row r="345" s="24" customFormat="1" ht="12.75" x14ac:dyDescent="0.2"/>
    <row r="346" s="24" customFormat="1" ht="12.75" x14ac:dyDescent="0.2"/>
    <row r="347" s="24" customFormat="1" ht="12.75" x14ac:dyDescent="0.2"/>
    <row r="348" s="24" customFormat="1" ht="12.75" x14ac:dyDescent="0.2"/>
    <row r="349" s="24" customFormat="1" ht="12.75" x14ac:dyDescent="0.2"/>
    <row r="350" s="24" customFormat="1" ht="12.75" x14ac:dyDescent="0.2"/>
    <row r="351" s="24" customFormat="1" ht="12.75" x14ac:dyDescent="0.2"/>
    <row r="352" s="24" customFormat="1" ht="12.75" x14ac:dyDescent="0.2"/>
    <row r="353" s="24" customFormat="1" ht="12.75" x14ac:dyDescent="0.2"/>
    <row r="354" s="24" customFormat="1" ht="12.75" x14ac:dyDescent="0.2"/>
    <row r="355" s="24" customFormat="1" ht="12.75" x14ac:dyDescent="0.2"/>
    <row r="356" s="24" customFormat="1" ht="12.75" x14ac:dyDescent="0.2"/>
    <row r="357" s="24" customFormat="1" ht="12.75" x14ac:dyDescent="0.2"/>
    <row r="358" s="24" customFormat="1" ht="12.75" x14ac:dyDescent="0.2"/>
    <row r="359" s="24" customFormat="1" ht="12.75" x14ac:dyDescent="0.2"/>
    <row r="360" s="24" customFormat="1" ht="12.75" x14ac:dyDescent="0.2"/>
    <row r="361" s="24" customFormat="1" ht="12.75" x14ac:dyDescent="0.2"/>
    <row r="362" s="24" customFormat="1" ht="12.75" x14ac:dyDescent="0.2"/>
    <row r="363" s="24" customFormat="1" ht="12.75" x14ac:dyDescent="0.2"/>
    <row r="364" s="24" customFormat="1" ht="12.75" x14ac:dyDescent="0.2"/>
    <row r="365" s="24" customFormat="1" ht="12.75" x14ac:dyDescent="0.2"/>
    <row r="366" s="24" customFormat="1" ht="12.75" x14ac:dyDescent="0.2"/>
  </sheetData>
  <mergeCells count="1">
    <mergeCell ref="A1:M1"/>
  </mergeCells>
  <phoneticPr fontId="1" type="noConversion"/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4D911584C5924393C0F0147BB80EBC" ma:contentTypeVersion="13" ma:contentTypeDescription="Een nieuw document maken." ma:contentTypeScope="" ma:versionID="6c1d0a9afb076c9fad66f93d8c59478f">
  <xsd:schema xmlns:xsd="http://www.w3.org/2001/XMLSchema" xmlns:xs="http://www.w3.org/2001/XMLSchema" xmlns:p="http://schemas.microsoft.com/office/2006/metadata/properties" xmlns:ns3="f74e25e0-4434-44be-bfe4-4804f535dd97" xmlns:ns4="ea5555d0-5716-4fb8-82fe-7c95589992c3" targetNamespace="http://schemas.microsoft.com/office/2006/metadata/properties" ma:root="true" ma:fieldsID="57642b524b8a8d3cd955f618dabe0564" ns3:_="" ns4:_="">
    <xsd:import namespace="f74e25e0-4434-44be-bfe4-4804f535dd97"/>
    <xsd:import namespace="ea5555d0-5716-4fb8-82fe-7c95589992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4e25e0-4434-44be-bfe4-4804f535dd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2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5555d0-5716-4fb8-82fe-7c95589992c3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Gedeeld met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Gedeeld met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Hint-hash delen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��< ? x m l   v e r s i o n = " 1 . 0 "   e n c o d i n g = " u t f - 1 6 " ? > < D a t a M a s h u p   x m l n s = " h t t p : / / s c h e m a s . m i c r o s o f t . c o m / D a t a M a s h u p " > A A A A A E Y G A A B Q S w M E F A A C A A g A S J 1 r U d Q Y k W G k A A A A 9 Q A A A B I A H A B D b 2 5 m a W c v U G F j a 2 F n Z S 5 4 b W w g o h g A K K A U A A A A A A A A A A A A A A A A A A A A A A A A A A A A h Y 8 x D o I w G I W v Q r r T 1 h q V k J 8 y u E p i Q j S u T a n Q C M X Q Y r m b g 0 f y C m I U d X N 8 3 / u G 9 + 7 X G 6 R D U w c X 1 V n d m g T N M E W B M r I t t C k T 1 L t j G K G U w 1 b I k y h V M M r G x o M t E l Q 5 d 4 4 J 8 d 5 j P 8 d t V x J G 6 Y w c s k 0 u K 9 U I 9 J H 1 f z n U x j p h p E I c 9 q 8 x n O F o i V d s g S m Q i U G m z b d n 4 9 x n + w N h 3 d e u 7 x R X J t z l Q K Y I 5 H 2 B P w B Q S w M E F A A C A A g A S J 1 r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i d a 1 H r K E l X Q A M A A F x 3 A A A T A B w A R m 9 y b X V s Y X M v U 2 V j d G l v b j E u b S C i G A A o o B Q A A A A A A A A A A A A A A A A A A A A A A A A A A A D t 3 M 9 L G 0 E Y x v F 7 I P / D s F 4 i r E t m N o l p J Y c S W 2 j p D 9 r Y U 1 N K j F M N 3 Z 2 V 3 V l b k f z v 3 S W V S F l 7 K f P i A 4 8 X d V Z 3 H P M h h y / s W 9 m 1 3 x R O L X a f 9 U m / 1 + 9 V V 6 v S X q i D y A z 1 9 G g 4 O T L P I j V T m f X 9 n m o + F k V d r m 2 z M q 9 u k t N i X e f W + c G r T W a T e e F 8 8 0 0 1 i O b P l 5 8 r W 1 b L N x t 3 + d M 6 9 b Y u l q e 2 + u G L 6 + U 7 6 2 2 R r y q / 1 I l 6 U z u r 2 q 2 W + / 2 S d X U T H c Z f T m 2 2 y T f e l r P o J I r V v M j q 3 F W z S a x e u n V x 0 d x 6 p s 3 Y x O p j X X i 7 8 L e Z n e 2 / T N 4 X z n 4 9 j H d / 9 k E 0 v 1 q 5 y + Z k Z 7 f X t j 3 R 2 e q 8 + a G z c u W q 7 0 W Z 7 + 7 e X q w G u z P G d 3 f R b l U 3 u / v m i v L 2 l 9 / G 6 n 7 d P L K e P r I + e m R 9 3 K y / d n 4 y S t r 9 H 1 y Y 3 P + C q / N z W 2 6 3 + + N 8 s n l x 0 x z n g 7 + y 5 f 3 / Z n + u h c 2 a V / X P 8 u C v 0 8 f 7 A 2 w P + 7 2 N + / d N u 1 2 k Q 1 k X 6 Z A u p F y 0 B / t v I s d H Q x 2 M i G m J Z L f f H h B p 9 y O R p / / W 0 b x O R t i F o Q s I F 6 m w i 5 Q u I F y M h F 2 M 6 A L C x V j Y x Z g u I F x M h F 1 M 6 A L C x b G w i 2 O 6 g H A x F X Y x p Q s I F + H S Z 7 c L p k 8 I F z p c + u x 0 o Z k + M V w I 9 0 7 N 3 o n h Q r h 3 a v Z O D B f C v V O z d 2 K 4 E O 6 d m r 0 T w 4 V w 7 9 T s n R g u h H u n Z u / E c C H c O z V 7 J 4 Y L 4 d 6 p 2 T s x X A j 3 T s 3 e C e H C C P d O w 9 6 J 4 U K 4 d x r 2 T g w X w r 3 T s H d i u B D u n Y a 9 E 8 O F c O 8 0 7 J 0 Y L o R 7 p 2 H v x H A h 3 D s N e y e G C + H e a d g 7 M V w I 9 0 7 D 3 o n h Q r h 3 8 t F 2 D B c B H 2 3 v d M F H 2 0 F c C P f O l L 0 T w M U 0 5 J y D N F E v 6 s u H L K Y c c 4 D C I l w G 7 2 T B C o 7 B I l w F 7 2 T B C I 7 B I l w E 7 2 T B B o 7 B I l w D 7 2 T B B I 7 B I l w C 7 2 T B A o 7 B I l w B 7 2 T B A I 7 B I l w A 7 2 T B / o 3 B I l z / 7 m T B / A 3 B I u B 4 g y 4 W n G 4 A w k K 2 c n K 4 A Q g L 2 c r J 2 Q Y g L G Q r J 0 c b g L C Q r Z y c b A D C Q r Z y c r A B C A v Z y s m 5 B i A s Z C s n x x q A s J C t n J x q A M J C t n J y q A E G i 4 B D D b p Y c K Y B C A v Z y s m R B i A s Z C s n J x q A s J C t n B x o A M J C t n J y n s G T Y / E b U E s B A i 0 A F A A C A A g A S J 1 r U d Q Y k W G k A A A A 9 Q A A A B I A A A A A A A A A A A A A A A A A A A A A A E N v b m Z p Z y 9 Q Y W N r Y W d l L n h t b F B L A Q I t A B Q A A g A I A E i d a 1 E P y u m r p A A A A O k A A A A T A A A A A A A A A A A A A A A A A P A A A A B b Q 2 9 u d G V u d F 9 U e X B l c 1 0 u e G 1 s U E s B A i 0 A F A A C A A g A S J 1 r U e s o S V d A A w A A X H c A A B M A A A A A A A A A A A A A A A A A 4 Q E A A E Z v c m 1 1 b G F z L 1 N l Y 3 R p b 2 4 x L m 1 Q S w U G A A A A A A M A A w D C A A A A b g U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7 E B A A A A A A A N s Q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M j A x O C 0 w N i 0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I 6 N T k 6 N T Q u M D U 1 N T E 3 N 1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2 L T I 5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2 L T I 5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i 0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2 L T I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i 0 y O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i 0 z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M D k 6 N D Y u N z A 2 M j g 5 N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Y t M z A v Q 2 h h b m d l Z C B U e X B l L n t D b 2 x 1 b W 4 x L D B 9 J n F 1 b 3 Q 7 L C Z x d W 9 0 O 1 N l Y 3 R p b 2 4 x L z I w M T g t M D Y t M z A v Q 2 h h b m d l Z C B U e X B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I w M T g t M D Y t M z A v Q 2 h h b m d l Z C B U e X B l L n t D b 2 x 1 b W 4 x L D B 9 J n F 1 b 3 Q 7 L C Z x d W 9 0 O 1 N l Y 3 R p b 2 4 x L z I w M T g t M D Y t M z A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2 L T M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Y t M z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2 L T M w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M T g 6 M j g u N j Y w N j k 5 M V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A x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A x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w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M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U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E 5 O j M w L j g w N z c 5 M j Z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w M i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w M i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D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I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2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y M D o y M S 4 x M j c y N D Y 1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D M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D M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A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z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M j A 6 N T c u O T Y 0 N j U 0 M V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A 0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A 0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w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N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g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I y O j M 2 L j c 0 N z k z M z l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w N S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w N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D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U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5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y M z o x M C 4 w M D I 3 N D g y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D Y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D Y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A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2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T A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I z O j Q 3 L j c 3 M T Y y M z l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w N y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w N y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D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N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c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x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M j Q 6 M z k u M T k w M z Y 2 N 1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A 4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A 4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w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O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w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E z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y N T o 1 N y 4 1 O D g 0 N j U 4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D k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D k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A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D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A 5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J v d y I g V m F s d W U 9 I m w x I i A v P j x F b n R y e S B U e X B l P S J S Z W N v d m V y e V R h c m d l d E N v b H V t b i I g V m F s d W U 9 I m w 5 I i A v P j x F b n R y e S B U e X B l P S J S Z W N v d m V y e V R h c m d l d F N o Z W V 0 I i B W Y W x 1 Z T 0 i c 2 p 1 b m U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x M C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x M C 9 D a G F u Z 2 V k I F R 5 c G U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I m c X V v d D t d I i A v P j x F b n R y e S B U e X B l P S J G a W x s Q 2 9 s d W 1 u V H l w Z X M i I F Z h b H V l P S J z Q m c 9 P S I g L z 4 8 R W 5 0 c n k g V H l w Z T 0 i R m l s b E x h c 3 R V c G R h d G V k I i B W Y W x 1 Z T 0 i Z D I w M j A t M T E t M T F U M T Q 6 N T Y 6 M z Q u N j M 1 N D k 0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I 5 N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z I w M T g t M D c t M T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A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x N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M j c 6 N D g u N T c z N D Q w N l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E x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E x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x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M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E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z M z o y O C 4 2 O T I 1 M T Q 5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T I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T I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E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y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T Y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M 0 O j I 2 L j k 3 M T Q 3 M z F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x M y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x M y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T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M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x N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D A 6 M T U u M T E x O T A y M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E 0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E 0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x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N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E 4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0 M D o 1 N C 4 w N D M z O D A x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T U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T U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E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1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T k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Q z O j A 2 L j I 0 N j M 2 N j R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x N i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x N i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T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Y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y M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D M 6 N T k u O D Q 1 N D U 0 M l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E 3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E 3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x N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3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N y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I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0 N D o 1 M y 4 2 M j U x O T Y 2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T g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T g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E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4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E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j I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Q 1 O j Q 3 L j I 0 N z A 0 O D F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x O S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x O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T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x O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T k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y M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D Y 6 M T g u O D A z N z k 4 N V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I w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I w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y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M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D Y 6 N T g u N T g z N D k 3 M l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I x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I x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y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M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I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0 N z o 1 M y 4 y N z U 2 M j g z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j I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j I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I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y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j Y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Q 4 O j M 3 L j E 0 N T c z N T Z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y M y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y M y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j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M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y N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D k 6 M T I u N D I 3 N z Y x M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I 0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I 0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y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N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D k 6 N D U u M j A y M j Y w N 1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I 1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I 1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y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1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N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I 5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1 M D o z N C 4 y M j U w N D M 3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j Y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j Y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I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2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z A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U x O j I 4 L j M 1 O D I 1 O D F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y N y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y N y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j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N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c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z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T I 6 M D A u N D g x N z U z O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I 4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I 4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y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O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M y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1 M j o z N i 4 w O D A 2 M j M 2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c t M j k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c t M j k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3 L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j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I 5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M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z M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U z O j I w L j Y 1 N T M 3 O T F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N y 0 z M C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N y 0 z M C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c t M z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z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z A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c t M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z N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T Q 6 M T E u M j E 2 O D k 0 N l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3 L T M x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3 L T M x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N y 0 z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3 L T M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N y 0 z M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M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1 N D o 1 M S 4 z N D Q 1 M z k 4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D E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D E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A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x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1 N T o 1 N y 4 w N z k 5 M T Y 4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D I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D I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A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y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M z c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U 3 O j E 2 L j Y 2 N z I 1 N z Z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w M y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w M y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D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M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z O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M 6 N T g 6 M j A u N z g 1 M T Y 4 M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A 0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A 0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w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N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M 5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M z o 1 O D o 1 O C 4 1 M z U x O D Q 2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D U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D U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A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1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D A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z O j U 5 O j M x L j U w O D g w M j R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w N i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w N i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D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Y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0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Q 6 M D E 6 M T c u M D I 1 M z k 1 N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A 3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A 3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w N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3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N y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Q y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D o w M T o 1 M S 4 z M j Q 4 O D Q 5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D g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D g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A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4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A 5 P C 9 J d G V t U G F 0 a D 4 8 L 0 l 0 Z W 1 M b 2 N h d G l v b j 4 8 U 3 R h Y m x l R W 5 0 c m l l c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D k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D k v Q 2 h h b m d l Z C B U e X B l L n t D b 2 x 1 b W 4 y L D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y J n F 1 b 3 Q 7 X S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D b 2 x 1 b W 5 U e X B l c y I g V m F s d W U 9 I n N C Z z 0 9 I i A v P j x F b n R y e S B U e X B l P S J G a W x s T G F z d F V w Z G F 0 Z W Q i I F Z h b H V l P S J k M j A y M C 0 x M S 0 x M V Q x N D o w M j o y O C 4 2 N T M w O D Y 3 W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N v d W 5 0 I i B W Y W x 1 Z T 0 i b D I 5 N S I g L z 4 8 R W 5 0 c n k g V H l w Z T 0 i U m V j b 3 Z l c n l U Y X J n Z X R S b 3 c i I F Z h b H V l P S J s M S I g L z 4 8 R W 5 0 c n k g V H l w Z T 0 i U m V j b 3 Z l c n l U Y X J n Z X R D b 2 x 1 b W 4 i I F Z h b H V l P S J s N D M i I C 8 + P E V u d H J 5 I F R 5 c G U 9 I l J l Y 2 9 2 Z X J 5 V G F y Z 2 V 0 U 2 h l Z X Q i I F Z h b H V l P S J z U 2 h l Z X Q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R W 5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z I w M T g t M D g t M D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w O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D k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0 N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Q 6 M D M 6 M D U u M z I 5 N T M w M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E w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E w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x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M C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Q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D o w M z o z M S 4 1 O D U 2 O T k z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T E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T E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E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x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D Y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0 O j A 1 O j A 2 L j Q 4 M z c 2 O D F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x M i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x M i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I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0 N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Q 6 M D U 6 M z c u O T c 5 M D Q 4 O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E z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E z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x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M y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N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Q 4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D o w N j o x M C 4 w M j g y M T g 3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T Q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T Q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E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0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D k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0 O j A 2 O j M 2 L j A 3 N j Y 3 O T N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x N S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x N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T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U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1 M C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Q 6 M D c 6 M D Q u N j g 4 O T I 5 N V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E 2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E 2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x N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N i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N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U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D o w N z o z M i 4 x M z A 0 M D A 0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T c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T c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E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c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3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T I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0 O j A 4 O j A 2 L j k z N z A 3 M j d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x O C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x O C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T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O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g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T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1 M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Q 6 M D g 6 N D U u M D Q 4 M z Y 4 M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E 5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E 5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x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E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x O S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y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U 0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D o w O T o x O C 4 2 N z U 2 O T Y z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j A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j A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I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j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I w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I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T U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0 O j A 5 O j U 1 L j k 5 M z Y 4 N j J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y M S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y M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j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y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j E v U m V t b 3 Z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j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y I i A v P j x F b n R y e S B U e X B l P S J S Z W N v d m V y e V R h c m d l d E N v b H V t b i I g V m F s d W U 9 I m w 1 N i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T F U M T Q 6 M T A 6 M j Q u N z M z M j M 4 M F o i I C 8 + P E V u d H J 5 I F R 5 c G U 9 I k Z p b G x D b 2 x 1 b W 5 U e X B l c y I g V m F s d W U 9 I n N C Z z 0 9 I i A v P j x F b n R y e S B U e X B l P S J G a W x s Q 2 9 s d W 1 u T m F t Z X M i I F Z h b H V l P S J z W y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E 4 L T A 4 L T I y L 0 N o Y W 5 n Z W Q g V H l w Z S 5 7 Q 2 9 s d W 1 u M i w x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8 y M D E 4 L T A 4 L T I y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x O C 0 w O C 0 y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I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y M i 9 S Z W 1 v d m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y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I i I C 8 + P E V u d H J 5 I F R 5 c G U 9 I l J l Y 2 9 2 Z X J 5 V G F y Z 2 V 0 Q 2 9 s d W 1 u I i B W Y W x 1 Z T 0 i b D U 3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D o x M D o 1 N i 4 3 M z k x N j U 1 W i I g L z 4 8 R W 5 0 c n k g V H l w Z T 0 i R m l s b E N v b H V t b l R 5 c G V z I i B W Y W x 1 Z T 0 i c 0 J n P T 0 i I C 8 + P E V u d H J 5 I F R 5 c G U 9 I k Z p b G x D b 2 x 1 b W 5 O Y W 1 l c y I g V m F s d W U 9 I n N b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T g t M D g t M j M v Q 2 h h b m d l Z C B U e X B l L n t D b 2 x 1 b W 4 y L D F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z I w M T g t M D g t M j M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E 4 L T A 4 L T I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j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I z L 1 J l b W 9 2 Z W Q l M j B P d G h l c i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E 4 L T A 4 L T I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M i I g L z 4 8 R W 5 0 c n k g V H l w Z T 0 i U m V j b 3 Z l c n l U Y X J n Z X R D b 2 x 1 b W 4 i I F Z h b H V l P S J s N T g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0 O j E x O j U x L j Y y M D g 3 M j J a I i A v P j x F b n R y e S B U e X B l P S J G a W x s Q 2 9 s d W 1 u V H l w Z X M i I F Z h b H V l P S J z Q m c 9 P S I g L z 4 8 R W 5 0 c n k g V H l w Z T 0 i R m l s b E N v b H V t b k 5 h b W V z I i B W Y W x 1 Z T 0 i c 1 s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x O C 0 w O C 0 y N C 9 D a G F u Z 2 V k I F R 5 c G U u e 0 N v b H V t b j I s M X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M j A x O C 0 w O C 0 y N C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T g t M D g t M j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x O C 0 w O C 0 y N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T g t M D g t M j Q v U m V t b 3 Z l Z C U y M E 9 0 a G V y J T I w Q 2 9 s d W 1 u c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k c v t m r M z 1 T 7 A P i 3 q s Z 5 D x A A A A A A I A A A A A A B B m A A A A A Q A A I A A A A C 7 h i D 7 5 0 V p y E 4 I I w l r L L o a Y 6 M v q 2 n H 1 7 p B L q G z w y 6 4 s A A A A A A 6 A A A A A A g A A I A A A A D s m w B O d a M u f q j x S d U z b a f O c J Y Y I T D s d Z U W D z d E O 6 U y m U A A A A K 9 t x J + R f v i 9 F e e e n 4 V 3 q / c a j T f 2 I o q G + U U r s l N t 8 5 s v m J Z m s i l 4 P / F Y r 3 T k p F w t x Z y U a O 9 n m w h z F P G N L N Y / u Y 5 r S N t q H U x z 3 R I Z b A W L t a x R Q A A A A E 2 y Q M / b a G s X h d f i 8 1 M x Y z 7 P W G 8 0 Z + m / L Q P 5 J c q U N a A G x N 8 7 B D g r S S g f 4 1 S K s t Y w u 8 q G N M o b m N a P H k r z E p k P E q 8 = < / D a t a M a s h u p > 
</file>

<file path=customXml/itemProps1.xml><?xml version="1.0" encoding="utf-8"?>
<ds:datastoreItem xmlns:ds="http://schemas.openxmlformats.org/officeDocument/2006/customXml" ds:itemID="{298136F9-4F22-4385-BB58-0A33B22F5F2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6D43A6-7952-40CF-AF1A-E755B2AB77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4e25e0-4434-44be-bfe4-4804f535dd97"/>
    <ds:schemaRef ds:uri="ea5555d0-5716-4fb8-82fe-7c95589992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F7B5E60-4A9E-41EC-80B4-7F38F4F10B9C}">
  <ds:schemaRefs>
    <ds:schemaRef ds:uri="http://schemas.microsoft.com/office/2006/documentManagement/types"/>
    <ds:schemaRef ds:uri="http://purl.org/dc/terms/"/>
    <ds:schemaRef ds:uri="f74e25e0-4434-44be-bfe4-4804f535dd97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ea5555d0-5716-4fb8-82fe-7c95589992c3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442CC7BB-FEE5-4532-B29B-AFC15CEFB30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th;Wim.vanIeperen@wur.nl</dc:creator>
  <cp:lastModifiedBy>anonymous</cp:lastModifiedBy>
  <dcterms:created xsi:type="dcterms:W3CDTF">2015-06-05T18:19:34Z</dcterms:created>
  <dcterms:modified xsi:type="dcterms:W3CDTF">2020-12-11T16:5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4D911584C5924393C0F0147BB80EBC</vt:lpwstr>
  </property>
</Properties>
</file>